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OneDrive\문서\Articel -Ing\2019 VMAT c head elevation\Submission form\"/>
    </mc:Choice>
  </mc:AlternateContent>
  <xr:revisionPtr revIDLastSave="1614" documentId="8_{0959CBC1-0C1C-49D0-9CE4-CB6EF1E179A4}" xr6:coauthVersionLast="41" xr6:coauthVersionMax="45" xr10:uidLastSave="{BD36CE39-D6BF-42D4-B03B-82E42A5610DF}"/>
  <bookViews>
    <workbookView xWindow="-120" yWindow="-120" windowWidth="29040" windowHeight="15840" xr2:uid="{E17E878B-BFAF-4F62-B30C-C4E2D7E68202}"/>
  </bookViews>
  <sheets>
    <sheet name="hippocampus" sheetId="6" r:id="rId1"/>
    <sheet name="Parotid, both" sheetId="5" r:id="rId2"/>
    <sheet name="Parotid, Rt" sheetId="3" r:id="rId3"/>
    <sheet name="Parotid, Lt" sheetId="4" r:id="rId4"/>
    <sheet name="Lens, Rt" sheetId="1" r:id="rId5"/>
    <sheet name="Lens,Lt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R5" i="6" l="1"/>
  <c r="AR6" i="6"/>
  <c r="AR7" i="6"/>
  <c r="AR8" i="6"/>
  <c r="AR9" i="6"/>
  <c r="AR10" i="6"/>
  <c r="AR11" i="6"/>
  <c r="AR12" i="6"/>
  <c r="AR13" i="6"/>
  <c r="AR14" i="6"/>
  <c r="AR15" i="6"/>
  <c r="AR16" i="6"/>
  <c r="AR17" i="6"/>
  <c r="AR18" i="6"/>
  <c r="AR19" i="6"/>
  <c r="AR20" i="6"/>
  <c r="AR21" i="6"/>
  <c r="AR22" i="6"/>
  <c r="AR23" i="6"/>
  <c r="AR24" i="6"/>
  <c r="AR25" i="6"/>
  <c r="AR26" i="6"/>
  <c r="AR27" i="6"/>
  <c r="AR28" i="6"/>
  <c r="AR29" i="6"/>
  <c r="AR30" i="6"/>
  <c r="AR31" i="6"/>
  <c r="AR32" i="6"/>
  <c r="AR33" i="6"/>
  <c r="AR34" i="6"/>
  <c r="AR35" i="6"/>
  <c r="AR36" i="6"/>
  <c r="AR37" i="6"/>
  <c r="AR38" i="6"/>
  <c r="AR39" i="6"/>
  <c r="AR40" i="6"/>
  <c r="AR41" i="6"/>
  <c r="AR42" i="6"/>
  <c r="AR43" i="6"/>
  <c r="AR44" i="6"/>
  <c r="AR45" i="6"/>
  <c r="AR46" i="6"/>
  <c r="AR47" i="6"/>
  <c r="AR48" i="6"/>
  <c r="AR49" i="6"/>
  <c r="AR50" i="6"/>
  <c r="AR51" i="6"/>
  <c r="AR52" i="6"/>
  <c r="AR53" i="6"/>
  <c r="AR54" i="6"/>
  <c r="AR55" i="6"/>
  <c r="AR56" i="6"/>
  <c r="AR57" i="6"/>
  <c r="AR58" i="6"/>
  <c r="AR59" i="6"/>
  <c r="AR60" i="6"/>
  <c r="AR61" i="6"/>
  <c r="AR62" i="6"/>
  <c r="AR63" i="6"/>
  <c r="AR64" i="6"/>
  <c r="AR65" i="6"/>
  <c r="AR66" i="6"/>
  <c r="AR67" i="6"/>
  <c r="AR68" i="6"/>
  <c r="AR69" i="6"/>
  <c r="AR70" i="6"/>
  <c r="AR71" i="6"/>
  <c r="AR72" i="6"/>
  <c r="AR73" i="6"/>
  <c r="AR74" i="6"/>
  <c r="AR75" i="6"/>
  <c r="AR76" i="6"/>
  <c r="AR77" i="6"/>
  <c r="AR78" i="6"/>
  <c r="AR79" i="6"/>
  <c r="AR80" i="6"/>
  <c r="AR81" i="6"/>
  <c r="AR82" i="6"/>
  <c r="AR83" i="6"/>
  <c r="AR84" i="6"/>
  <c r="AR85" i="6"/>
  <c r="AR86" i="6"/>
  <c r="AR87" i="6"/>
  <c r="AR88" i="6"/>
  <c r="AR89" i="6"/>
  <c r="AR90" i="6"/>
  <c r="AR91" i="6"/>
  <c r="AR92" i="6"/>
  <c r="AR93" i="6"/>
  <c r="AR94" i="6"/>
  <c r="AR95" i="6"/>
  <c r="AR96" i="6"/>
  <c r="AR97" i="6"/>
  <c r="AR98" i="6"/>
  <c r="AR99" i="6"/>
  <c r="AR100" i="6"/>
  <c r="AR101" i="6"/>
  <c r="AR102" i="6"/>
  <c r="AR103" i="6"/>
  <c r="AR104" i="6"/>
  <c r="AR105" i="6"/>
  <c r="AR106" i="6"/>
  <c r="AR107" i="6"/>
  <c r="AR108" i="6"/>
  <c r="AR109" i="6"/>
  <c r="AR110" i="6"/>
  <c r="AR111" i="6"/>
  <c r="AR112" i="6"/>
  <c r="AR113" i="6"/>
  <c r="AR114" i="6"/>
  <c r="AR115" i="6"/>
  <c r="AR116" i="6"/>
  <c r="AR117" i="6"/>
  <c r="AR118" i="6"/>
  <c r="AR119" i="6"/>
  <c r="AR120" i="6"/>
  <c r="AR121" i="6"/>
  <c r="AR4" i="6"/>
  <c r="W4" i="6"/>
  <c r="W5" i="6"/>
  <c r="W6" i="6"/>
  <c r="W7" i="6"/>
  <c r="W8" i="6"/>
  <c r="W9" i="6"/>
  <c r="W10" i="6"/>
  <c r="W11" i="6"/>
  <c r="W12" i="6"/>
  <c r="W13" i="6"/>
  <c r="W14" i="6"/>
  <c r="W15" i="6"/>
  <c r="W16" i="6"/>
  <c r="W17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47" i="6"/>
  <c r="W48" i="6"/>
  <c r="W49" i="6"/>
  <c r="W50" i="6"/>
  <c r="W51" i="6"/>
  <c r="W52" i="6"/>
  <c r="W53" i="6"/>
  <c r="W54" i="6"/>
  <c r="W55" i="6"/>
  <c r="W56" i="6"/>
  <c r="W57" i="6"/>
  <c r="W58" i="6"/>
  <c r="W59" i="6"/>
  <c r="W60" i="6"/>
  <c r="W61" i="6"/>
  <c r="W62" i="6"/>
  <c r="W63" i="6"/>
  <c r="W64" i="6"/>
  <c r="W65" i="6"/>
  <c r="W66" i="6"/>
  <c r="W67" i="6"/>
  <c r="W68" i="6"/>
  <c r="W69" i="6"/>
  <c r="W70" i="6"/>
  <c r="W71" i="6"/>
  <c r="W72" i="6"/>
  <c r="W73" i="6"/>
  <c r="W74" i="6"/>
  <c r="W75" i="6"/>
  <c r="W76" i="6"/>
  <c r="W77" i="6"/>
  <c r="W78" i="6"/>
  <c r="W79" i="6"/>
  <c r="W80" i="6"/>
  <c r="W81" i="6"/>
  <c r="W82" i="6"/>
  <c r="W83" i="6"/>
  <c r="W84" i="6"/>
  <c r="W85" i="6"/>
  <c r="W86" i="6"/>
  <c r="W87" i="6"/>
  <c r="W88" i="6"/>
  <c r="W89" i="6"/>
  <c r="W90" i="6"/>
  <c r="W91" i="6"/>
  <c r="W92" i="6"/>
  <c r="W93" i="6"/>
  <c r="W94" i="6"/>
  <c r="W95" i="6"/>
  <c r="W96" i="6"/>
  <c r="W97" i="6"/>
  <c r="W98" i="6"/>
  <c r="W99" i="6"/>
  <c r="W100" i="6"/>
  <c r="W101" i="6"/>
  <c r="W102" i="6"/>
  <c r="W103" i="6"/>
  <c r="W104" i="6"/>
  <c r="W105" i="6"/>
  <c r="W106" i="6"/>
  <c r="W107" i="6"/>
  <c r="W108" i="6"/>
  <c r="W109" i="6"/>
  <c r="W110" i="6"/>
  <c r="W111" i="6"/>
  <c r="W112" i="6"/>
  <c r="W113" i="6"/>
  <c r="W114" i="6"/>
  <c r="W115" i="6"/>
  <c r="W116" i="6"/>
  <c r="W117" i="6"/>
  <c r="W118" i="6"/>
  <c r="W119" i="6"/>
  <c r="W120" i="6"/>
  <c r="W121" i="6"/>
  <c r="W18" i="6"/>
  <c r="AR5" i="5"/>
  <c r="AR6" i="5"/>
  <c r="AR7" i="5"/>
  <c r="AR8" i="5"/>
  <c r="AR9" i="5"/>
  <c r="AR10" i="5"/>
  <c r="AR11" i="5"/>
  <c r="AR12" i="5"/>
  <c r="AR13" i="5"/>
  <c r="AR14" i="5"/>
  <c r="AR15" i="5"/>
  <c r="AR16" i="5"/>
  <c r="AR17" i="5"/>
  <c r="AR18" i="5"/>
  <c r="AR19" i="5"/>
  <c r="AR20" i="5"/>
  <c r="AR21" i="5"/>
  <c r="AR22" i="5"/>
  <c r="AR23" i="5"/>
  <c r="AR24" i="5"/>
  <c r="AR25" i="5"/>
  <c r="AR26" i="5"/>
  <c r="AR27" i="5"/>
  <c r="AR28" i="5"/>
  <c r="AR29" i="5"/>
  <c r="AR30" i="5"/>
  <c r="AR31" i="5"/>
  <c r="AR32" i="5"/>
  <c r="AR33" i="5"/>
  <c r="AR34" i="5"/>
  <c r="AR35" i="5"/>
  <c r="AR36" i="5"/>
  <c r="AR37" i="5"/>
  <c r="AR38" i="5"/>
  <c r="AR39" i="5"/>
  <c r="AR40" i="5"/>
  <c r="AR41" i="5"/>
  <c r="AR42" i="5"/>
  <c r="AR43" i="5"/>
  <c r="AR44" i="5"/>
  <c r="AR45" i="5"/>
  <c r="AR46" i="5"/>
  <c r="AR47" i="5"/>
  <c r="AR48" i="5"/>
  <c r="AR49" i="5"/>
  <c r="AR50" i="5"/>
  <c r="AR51" i="5"/>
  <c r="AR52" i="5"/>
  <c r="AR53" i="5"/>
  <c r="AR54" i="5"/>
  <c r="AR55" i="5"/>
  <c r="AR56" i="5"/>
  <c r="AR57" i="5"/>
  <c r="AR58" i="5"/>
  <c r="AR59" i="5"/>
  <c r="AR60" i="5"/>
  <c r="AR61" i="5"/>
  <c r="AR62" i="5"/>
  <c r="AR63" i="5"/>
  <c r="AR64" i="5"/>
  <c r="AR65" i="5"/>
  <c r="AR66" i="5"/>
  <c r="AR67" i="5"/>
  <c r="AR68" i="5"/>
  <c r="AR69" i="5"/>
  <c r="AR70" i="5"/>
  <c r="AR71" i="5"/>
  <c r="AR72" i="5"/>
  <c r="AR73" i="5"/>
  <c r="AR74" i="5"/>
  <c r="AR75" i="5"/>
  <c r="AR76" i="5"/>
  <c r="AR77" i="5"/>
  <c r="AR78" i="5"/>
  <c r="AR79" i="5"/>
  <c r="AR80" i="5"/>
  <c r="AR81" i="5"/>
  <c r="AR82" i="5"/>
  <c r="AR83" i="5"/>
  <c r="AR84" i="5"/>
  <c r="AR85" i="5"/>
  <c r="AR86" i="5"/>
  <c r="AR87" i="5"/>
  <c r="AR88" i="5"/>
  <c r="AR89" i="5"/>
  <c r="AR90" i="5"/>
  <c r="AR91" i="5"/>
  <c r="AR92" i="5"/>
  <c r="AR93" i="5"/>
  <c r="AR94" i="5"/>
  <c r="AR95" i="5"/>
  <c r="AR96" i="5"/>
  <c r="AR97" i="5"/>
  <c r="AR98" i="5"/>
  <c r="AR99" i="5"/>
  <c r="AR100" i="5"/>
  <c r="AR101" i="5"/>
  <c r="AR102" i="5"/>
  <c r="AR103" i="5"/>
  <c r="AR104" i="5"/>
  <c r="AR105" i="5"/>
  <c r="AR106" i="5"/>
  <c r="AR107" i="5"/>
  <c r="AR108" i="5"/>
  <c r="AR109" i="5"/>
  <c r="AR110" i="5"/>
  <c r="AR111" i="5"/>
  <c r="AR112" i="5"/>
  <c r="AR113" i="5"/>
  <c r="AR114" i="5"/>
  <c r="AR115" i="5"/>
  <c r="AR116" i="5"/>
  <c r="AR117" i="5"/>
  <c r="AR118" i="5"/>
  <c r="AR119" i="5"/>
  <c r="AR120" i="5"/>
  <c r="AR121" i="5"/>
  <c r="AR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4" i="5"/>
  <c r="AR5" i="4"/>
  <c r="AR6" i="4"/>
  <c r="AR7" i="4"/>
  <c r="AR8" i="4"/>
  <c r="AR9" i="4"/>
  <c r="AR10" i="4"/>
  <c r="AR11" i="4"/>
  <c r="AR12" i="4"/>
  <c r="AR13" i="4"/>
  <c r="AR14" i="4"/>
  <c r="AR15" i="4"/>
  <c r="AR16" i="4"/>
  <c r="AR17" i="4"/>
  <c r="AR18" i="4"/>
  <c r="AR19" i="4"/>
  <c r="AR20" i="4"/>
  <c r="AR21" i="4"/>
  <c r="AR22" i="4"/>
  <c r="AR23" i="4"/>
  <c r="AR24" i="4"/>
  <c r="AR25" i="4"/>
  <c r="AR26" i="4"/>
  <c r="AR27" i="4"/>
  <c r="AR28" i="4"/>
  <c r="AR29" i="4"/>
  <c r="AR30" i="4"/>
  <c r="AR31" i="4"/>
  <c r="AR32" i="4"/>
  <c r="AR33" i="4"/>
  <c r="AR34" i="4"/>
  <c r="AR35" i="4"/>
  <c r="AR36" i="4"/>
  <c r="AR37" i="4"/>
  <c r="AR38" i="4"/>
  <c r="AR39" i="4"/>
  <c r="AR40" i="4"/>
  <c r="AR41" i="4"/>
  <c r="AR42" i="4"/>
  <c r="AR43" i="4"/>
  <c r="AR44" i="4"/>
  <c r="AR45" i="4"/>
  <c r="AR46" i="4"/>
  <c r="AR47" i="4"/>
  <c r="AR48" i="4"/>
  <c r="AR49" i="4"/>
  <c r="AR50" i="4"/>
  <c r="AR51" i="4"/>
  <c r="AR52" i="4"/>
  <c r="AR53" i="4"/>
  <c r="AR54" i="4"/>
  <c r="AR55" i="4"/>
  <c r="AR56" i="4"/>
  <c r="AR57" i="4"/>
  <c r="AR58" i="4"/>
  <c r="AR59" i="4"/>
  <c r="AR60" i="4"/>
  <c r="AR61" i="4"/>
  <c r="AR62" i="4"/>
  <c r="AR63" i="4"/>
  <c r="AR64" i="4"/>
  <c r="AR65" i="4"/>
  <c r="AR66" i="4"/>
  <c r="AR67" i="4"/>
  <c r="AR68" i="4"/>
  <c r="AR69" i="4"/>
  <c r="AR70" i="4"/>
  <c r="AR71" i="4"/>
  <c r="AR72" i="4"/>
  <c r="AR73" i="4"/>
  <c r="AR74" i="4"/>
  <c r="AR75" i="4"/>
  <c r="AR76" i="4"/>
  <c r="AR77" i="4"/>
  <c r="AR78" i="4"/>
  <c r="AR79" i="4"/>
  <c r="AR80" i="4"/>
  <c r="AR81" i="4"/>
  <c r="AR82" i="4"/>
  <c r="AR83" i="4"/>
  <c r="AR84" i="4"/>
  <c r="AR85" i="4"/>
  <c r="AR86" i="4"/>
  <c r="AR87" i="4"/>
  <c r="AR88" i="4"/>
  <c r="AR89" i="4"/>
  <c r="AR90" i="4"/>
  <c r="AR91" i="4"/>
  <c r="AR92" i="4"/>
  <c r="AR93" i="4"/>
  <c r="AR94" i="4"/>
  <c r="AR95" i="4"/>
  <c r="AR96" i="4"/>
  <c r="AR97" i="4"/>
  <c r="AR98" i="4"/>
  <c r="AR99" i="4"/>
  <c r="AR100" i="4"/>
  <c r="AR101" i="4"/>
  <c r="AR102" i="4"/>
  <c r="AR103" i="4"/>
  <c r="AR104" i="4"/>
  <c r="AR105" i="4"/>
  <c r="AR106" i="4"/>
  <c r="AR107" i="4"/>
  <c r="AR108" i="4"/>
  <c r="AR109" i="4"/>
  <c r="AR110" i="4"/>
  <c r="AR111" i="4"/>
  <c r="AR112" i="4"/>
  <c r="AR113" i="4"/>
  <c r="AR114" i="4"/>
  <c r="AR115" i="4"/>
  <c r="AR116" i="4"/>
  <c r="AR117" i="4"/>
  <c r="AR118" i="4"/>
  <c r="AR119" i="4"/>
  <c r="AR120" i="4"/>
  <c r="AR121" i="4"/>
  <c r="AR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72" i="4"/>
  <c r="W73" i="4"/>
  <c r="W74" i="4"/>
  <c r="W75" i="4"/>
  <c r="W76" i="4"/>
  <c r="W77" i="4"/>
  <c r="W78" i="4"/>
  <c r="W79" i="4"/>
  <c r="W80" i="4"/>
  <c r="W81" i="4"/>
  <c r="W82" i="4"/>
  <c r="W83" i="4"/>
  <c r="W84" i="4"/>
  <c r="W85" i="4"/>
  <c r="W86" i="4"/>
  <c r="W87" i="4"/>
  <c r="W88" i="4"/>
  <c r="W89" i="4"/>
  <c r="W90" i="4"/>
  <c r="W91" i="4"/>
  <c r="W92" i="4"/>
  <c r="W93" i="4"/>
  <c r="W94" i="4"/>
  <c r="W95" i="4"/>
  <c r="W96" i="4"/>
  <c r="W97" i="4"/>
  <c r="W98" i="4"/>
  <c r="W99" i="4"/>
  <c r="W100" i="4"/>
  <c r="W101" i="4"/>
  <c r="W102" i="4"/>
  <c r="W103" i="4"/>
  <c r="W104" i="4"/>
  <c r="W105" i="4"/>
  <c r="W106" i="4"/>
  <c r="W107" i="4"/>
  <c r="W108" i="4"/>
  <c r="W109" i="4"/>
  <c r="W110" i="4"/>
  <c r="W111" i="4"/>
  <c r="W112" i="4"/>
  <c r="W113" i="4"/>
  <c r="W114" i="4"/>
  <c r="W115" i="4"/>
  <c r="W116" i="4"/>
  <c r="W117" i="4"/>
  <c r="W118" i="4"/>
  <c r="W119" i="4"/>
  <c r="W120" i="4"/>
  <c r="W121" i="4"/>
  <c r="W4" i="4"/>
  <c r="AR5" i="3"/>
  <c r="AR6" i="3"/>
  <c r="AR7" i="3"/>
  <c r="AR8" i="3"/>
  <c r="AR9" i="3"/>
  <c r="AR10" i="3"/>
  <c r="AR11" i="3"/>
  <c r="AR12" i="3"/>
  <c r="AR13" i="3"/>
  <c r="AR14" i="3"/>
  <c r="AR15" i="3"/>
  <c r="AR16" i="3"/>
  <c r="AR17" i="3"/>
  <c r="AR18" i="3"/>
  <c r="AR19" i="3"/>
  <c r="AR20" i="3"/>
  <c r="AR21" i="3"/>
  <c r="AR22" i="3"/>
  <c r="AR23" i="3"/>
  <c r="AR24" i="3"/>
  <c r="AR25" i="3"/>
  <c r="AR26" i="3"/>
  <c r="AR27" i="3"/>
  <c r="AR28" i="3"/>
  <c r="AR29" i="3"/>
  <c r="AR30" i="3"/>
  <c r="AR31" i="3"/>
  <c r="AR32" i="3"/>
  <c r="AR33" i="3"/>
  <c r="AR34" i="3"/>
  <c r="AR35" i="3"/>
  <c r="AR36" i="3"/>
  <c r="AR37" i="3"/>
  <c r="AR38" i="3"/>
  <c r="AR39" i="3"/>
  <c r="AR40" i="3"/>
  <c r="AR41" i="3"/>
  <c r="AR42" i="3"/>
  <c r="AR43" i="3"/>
  <c r="AR44" i="3"/>
  <c r="AR45" i="3"/>
  <c r="AR46" i="3"/>
  <c r="AR47" i="3"/>
  <c r="AR48" i="3"/>
  <c r="AR49" i="3"/>
  <c r="AR50" i="3"/>
  <c r="AR51" i="3"/>
  <c r="AR52" i="3"/>
  <c r="AR53" i="3"/>
  <c r="AR54" i="3"/>
  <c r="AR55" i="3"/>
  <c r="AR56" i="3"/>
  <c r="AR57" i="3"/>
  <c r="AR58" i="3"/>
  <c r="AR59" i="3"/>
  <c r="AR60" i="3"/>
  <c r="AR61" i="3"/>
  <c r="AR62" i="3"/>
  <c r="AR63" i="3"/>
  <c r="AR64" i="3"/>
  <c r="AR65" i="3"/>
  <c r="AR66" i="3"/>
  <c r="AR67" i="3"/>
  <c r="AR68" i="3"/>
  <c r="AR69" i="3"/>
  <c r="AR70" i="3"/>
  <c r="AR71" i="3"/>
  <c r="AR72" i="3"/>
  <c r="AR73" i="3"/>
  <c r="AR74" i="3"/>
  <c r="AR75" i="3"/>
  <c r="AR76" i="3"/>
  <c r="AR77" i="3"/>
  <c r="AR78" i="3"/>
  <c r="AR79" i="3"/>
  <c r="AR80" i="3"/>
  <c r="AR81" i="3"/>
  <c r="AR82" i="3"/>
  <c r="AR83" i="3"/>
  <c r="AR84" i="3"/>
  <c r="AR85" i="3"/>
  <c r="AR86" i="3"/>
  <c r="AR87" i="3"/>
  <c r="AR88" i="3"/>
  <c r="AR89" i="3"/>
  <c r="AR90" i="3"/>
  <c r="AR91" i="3"/>
  <c r="AR92" i="3"/>
  <c r="AR93" i="3"/>
  <c r="AR94" i="3"/>
  <c r="AR95" i="3"/>
  <c r="AR96" i="3"/>
  <c r="AR97" i="3"/>
  <c r="AR98" i="3"/>
  <c r="AR99" i="3"/>
  <c r="AR100" i="3"/>
  <c r="AR101" i="3"/>
  <c r="AR102" i="3"/>
  <c r="AR103" i="3"/>
  <c r="AR104" i="3"/>
  <c r="AR105" i="3"/>
  <c r="AR106" i="3"/>
  <c r="AR107" i="3"/>
  <c r="AR108" i="3"/>
  <c r="AR109" i="3"/>
  <c r="AR110" i="3"/>
  <c r="AR111" i="3"/>
  <c r="AR112" i="3"/>
  <c r="AR113" i="3"/>
  <c r="AR114" i="3"/>
  <c r="AR115" i="3"/>
  <c r="AR116" i="3"/>
  <c r="AR117" i="3"/>
  <c r="AR118" i="3"/>
  <c r="AR119" i="3"/>
  <c r="AR120" i="3"/>
  <c r="AR121" i="3"/>
  <c r="AR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99" i="3"/>
  <c r="W100" i="3"/>
  <c r="W101" i="3"/>
  <c r="W102" i="3"/>
  <c r="W103" i="3"/>
  <c r="W104" i="3"/>
  <c r="W105" i="3"/>
  <c r="W106" i="3"/>
  <c r="W107" i="3"/>
  <c r="W108" i="3"/>
  <c r="W109" i="3"/>
  <c r="W110" i="3"/>
  <c r="W111" i="3"/>
  <c r="W112" i="3"/>
  <c r="W113" i="3"/>
  <c r="W114" i="3"/>
  <c r="W115" i="3"/>
  <c r="W116" i="3"/>
  <c r="W117" i="3"/>
  <c r="W118" i="3"/>
  <c r="W119" i="3"/>
  <c r="W120" i="3"/>
  <c r="W121" i="3"/>
  <c r="W4" i="3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75" i="2"/>
  <c r="AR76" i="2"/>
  <c r="AR77" i="2"/>
  <c r="AR78" i="2"/>
  <c r="AR79" i="2"/>
  <c r="AR80" i="2"/>
  <c r="AR81" i="2"/>
  <c r="AR82" i="2"/>
  <c r="AR83" i="2"/>
  <c r="AR84" i="2"/>
  <c r="AR85" i="2"/>
  <c r="AR86" i="2"/>
  <c r="AR87" i="2"/>
  <c r="AR88" i="2"/>
  <c r="AR89" i="2"/>
  <c r="AR90" i="2"/>
  <c r="AR91" i="2"/>
  <c r="AR92" i="2"/>
  <c r="AR93" i="2"/>
  <c r="AR94" i="2"/>
  <c r="AR95" i="2"/>
  <c r="AR96" i="2"/>
  <c r="AR97" i="2"/>
  <c r="AR98" i="2"/>
  <c r="AR99" i="2"/>
  <c r="AR100" i="2"/>
  <c r="AR101" i="2"/>
  <c r="AR102" i="2"/>
  <c r="AR103" i="2"/>
  <c r="AR104" i="2"/>
  <c r="AR105" i="2"/>
  <c r="AR106" i="2"/>
  <c r="AR107" i="2"/>
  <c r="AR108" i="2"/>
  <c r="AR109" i="2"/>
  <c r="AR110" i="2"/>
  <c r="AR111" i="2"/>
  <c r="AR112" i="2"/>
  <c r="AR113" i="2"/>
  <c r="AR114" i="2"/>
  <c r="AR115" i="2"/>
  <c r="AR116" i="2"/>
  <c r="AR117" i="2"/>
  <c r="AR118" i="2"/>
  <c r="AR119" i="2"/>
  <c r="AR120" i="2"/>
  <c r="AR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4" i="2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4" i="1"/>
  <c r="W121" i="1"/>
  <c r="W120" i="1"/>
  <c r="W119" i="1"/>
  <c r="W118" i="1"/>
  <c r="W117" i="1"/>
  <c r="W116" i="1"/>
  <c r="W115" i="1"/>
  <c r="W114" i="1"/>
  <c r="W113" i="1"/>
  <c r="W112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4" i="1"/>
</calcChain>
</file>

<file path=xl/sharedStrings.xml><?xml version="1.0" encoding="utf-8"?>
<sst xmlns="http://schemas.openxmlformats.org/spreadsheetml/2006/main" count="288" uniqueCount="26">
  <si>
    <t>mean</t>
    <phoneticPr fontId="1" type="noConversion"/>
  </si>
  <si>
    <t>H1</t>
    <phoneticPr fontId="1" type="noConversion"/>
  </si>
  <si>
    <t>H2</t>
    <phoneticPr fontId="1" type="noConversion"/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Relative dose [%]</t>
  </si>
  <si>
    <t>Dose [cGy] Ratio of Total</t>
  </si>
  <si>
    <t>Structure Volume [%]</t>
  </si>
  <si>
    <t>sVMAT</t>
    <phoneticPr fontId="1" type="noConversion"/>
  </si>
  <si>
    <t>htVMA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F9EA1-CB2D-49CE-85AD-DAD680E95D71}">
  <dimension ref="A1:AR121"/>
  <sheetViews>
    <sheetView tabSelected="1"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C1" sqref="C1:X1"/>
    </sheetView>
  </sheetViews>
  <sheetFormatPr defaultRowHeight="16.5" x14ac:dyDescent="0.3"/>
  <cols>
    <col min="1" max="1" width="15.875" customWidth="1"/>
    <col min="2" max="2" width="21.5" customWidth="1"/>
    <col min="24" max="24" width="11.125" customWidth="1"/>
  </cols>
  <sheetData>
    <row r="1" spans="1:44" x14ac:dyDescent="0.3">
      <c r="A1" s="2"/>
      <c r="B1" s="3"/>
      <c r="C1" s="4" t="s">
        <v>24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 t="s">
        <v>25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x14ac:dyDescent="0.3">
      <c r="A2" s="2" t="s">
        <v>21</v>
      </c>
      <c r="B2" s="3" t="s">
        <v>22</v>
      </c>
      <c r="C2" s="4" t="s">
        <v>2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 t="s">
        <v>23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1:44" x14ac:dyDescent="0.3">
      <c r="A3" s="2"/>
      <c r="B3" s="3"/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0</v>
      </c>
      <c r="X3" s="4" t="s">
        <v>1</v>
      </c>
      <c r="Y3" s="4" t="s">
        <v>2</v>
      </c>
      <c r="Z3" s="4" t="s">
        <v>3</v>
      </c>
      <c r="AA3" s="4" t="s">
        <v>4</v>
      </c>
      <c r="AB3" s="4" t="s">
        <v>5</v>
      </c>
      <c r="AC3" s="4" t="s">
        <v>6</v>
      </c>
      <c r="AD3" s="4" t="s">
        <v>7</v>
      </c>
      <c r="AE3" s="4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  <c r="AK3" s="4" t="s">
        <v>14</v>
      </c>
      <c r="AL3" s="4" t="s">
        <v>15</v>
      </c>
      <c r="AM3" s="4" t="s">
        <v>16</v>
      </c>
      <c r="AN3" s="4" t="s">
        <v>17</v>
      </c>
      <c r="AO3" s="4" t="s">
        <v>18</v>
      </c>
      <c r="AP3" s="4" t="s">
        <v>19</v>
      </c>
      <c r="AQ3" s="4" t="s">
        <v>20</v>
      </c>
      <c r="AR3" s="4" t="s">
        <v>0</v>
      </c>
    </row>
    <row r="4" spans="1:44" x14ac:dyDescent="0.3">
      <c r="A4">
        <v>0</v>
      </c>
      <c r="B4">
        <v>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f t="shared" ref="W4:W17" si="0">AVERAGE(C4:V4)</f>
        <v>100</v>
      </c>
      <c r="X4">
        <v>100</v>
      </c>
      <c r="Y4">
        <v>100</v>
      </c>
      <c r="Z4">
        <v>100</v>
      </c>
      <c r="AA4">
        <v>100</v>
      </c>
      <c r="AB4">
        <v>100</v>
      </c>
      <c r="AC4">
        <v>100</v>
      </c>
      <c r="AD4">
        <v>100</v>
      </c>
      <c r="AE4">
        <v>100</v>
      </c>
      <c r="AF4">
        <v>100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100</v>
      </c>
      <c r="AM4">
        <v>100</v>
      </c>
      <c r="AN4">
        <v>100</v>
      </c>
      <c r="AO4">
        <v>100</v>
      </c>
      <c r="AP4">
        <v>100</v>
      </c>
      <c r="AQ4">
        <v>100</v>
      </c>
      <c r="AR4">
        <f t="shared" ref="AR4:AR67" si="1">AVERAGE(X4:AQ4)</f>
        <v>100</v>
      </c>
    </row>
    <row r="5" spans="1:44" x14ac:dyDescent="0.3">
      <c r="A5">
        <v>1</v>
      </c>
      <c r="B5">
        <v>3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f t="shared" si="0"/>
        <v>100</v>
      </c>
      <c r="X5">
        <v>100</v>
      </c>
      <c r="Y5">
        <v>100</v>
      </c>
      <c r="Z5">
        <v>100</v>
      </c>
      <c r="AA5">
        <v>100</v>
      </c>
      <c r="AB5">
        <v>100</v>
      </c>
      <c r="AC5">
        <v>100</v>
      </c>
      <c r="AD5">
        <v>100</v>
      </c>
      <c r="AE5">
        <v>10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M5">
        <v>100</v>
      </c>
      <c r="AN5">
        <v>100</v>
      </c>
      <c r="AO5">
        <v>100</v>
      </c>
      <c r="AP5">
        <v>100</v>
      </c>
      <c r="AQ5">
        <v>100</v>
      </c>
      <c r="AR5">
        <f t="shared" si="1"/>
        <v>100</v>
      </c>
    </row>
    <row r="6" spans="1:44" x14ac:dyDescent="0.3">
      <c r="A6">
        <v>2</v>
      </c>
      <c r="B6">
        <v>6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f t="shared" si="0"/>
        <v>100</v>
      </c>
      <c r="X6">
        <v>100</v>
      </c>
      <c r="Y6">
        <v>100</v>
      </c>
      <c r="Z6">
        <v>100</v>
      </c>
      <c r="AA6">
        <v>100</v>
      </c>
      <c r="AB6">
        <v>100</v>
      </c>
      <c r="AC6">
        <v>100</v>
      </c>
      <c r="AD6">
        <v>100</v>
      </c>
      <c r="AE6">
        <v>100</v>
      </c>
      <c r="AF6">
        <v>100</v>
      </c>
      <c r="AG6">
        <v>100</v>
      </c>
      <c r="AH6">
        <v>100</v>
      </c>
      <c r="AI6">
        <v>100</v>
      </c>
      <c r="AJ6">
        <v>100</v>
      </c>
      <c r="AK6">
        <v>100</v>
      </c>
      <c r="AL6">
        <v>100</v>
      </c>
      <c r="AM6">
        <v>100</v>
      </c>
      <c r="AN6">
        <v>100</v>
      </c>
      <c r="AO6">
        <v>100</v>
      </c>
      <c r="AP6">
        <v>100</v>
      </c>
      <c r="AQ6">
        <v>100</v>
      </c>
      <c r="AR6">
        <f t="shared" si="1"/>
        <v>100</v>
      </c>
    </row>
    <row r="7" spans="1:44" x14ac:dyDescent="0.3">
      <c r="A7">
        <v>3</v>
      </c>
      <c r="B7">
        <v>9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f t="shared" si="0"/>
        <v>100</v>
      </c>
      <c r="X7">
        <v>10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100</v>
      </c>
      <c r="AN7">
        <v>100</v>
      </c>
      <c r="AO7">
        <v>100</v>
      </c>
      <c r="AP7">
        <v>100</v>
      </c>
      <c r="AQ7">
        <v>100</v>
      </c>
      <c r="AR7">
        <f t="shared" si="1"/>
        <v>100</v>
      </c>
    </row>
    <row r="8" spans="1:44" x14ac:dyDescent="0.3">
      <c r="A8">
        <v>4</v>
      </c>
      <c r="B8">
        <v>120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W8">
        <f t="shared" si="0"/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100</v>
      </c>
      <c r="AK8">
        <v>100</v>
      </c>
      <c r="AL8">
        <v>100</v>
      </c>
      <c r="AM8">
        <v>100</v>
      </c>
      <c r="AN8">
        <v>100</v>
      </c>
      <c r="AO8">
        <v>100</v>
      </c>
      <c r="AP8">
        <v>100</v>
      </c>
      <c r="AQ8">
        <v>100</v>
      </c>
      <c r="AR8">
        <f t="shared" si="1"/>
        <v>100</v>
      </c>
    </row>
    <row r="9" spans="1:44" x14ac:dyDescent="0.3">
      <c r="A9">
        <v>5</v>
      </c>
      <c r="B9">
        <v>150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V9">
        <v>100</v>
      </c>
      <c r="W9">
        <f t="shared" si="0"/>
        <v>100</v>
      </c>
      <c r="X9">
        <v>100</v>
      </c>
      <c r="Y9">
        <v>100</v>
      </c>
      <c r="Z9">
        <v>100</v>
      </c>
      <c r="AA9">
        <v>100</v>
      </c>
      <c r="AB9">
        <v>100</v>
      </c>
      <c r="AC9">
        <v>100</v>
      </c>
      <c r="AD9">
        <v>100</v>
      </c>
      <c r="AE9">
        <v>100</v>
      </c>
      <c r="AF9">
        <v>100</v>
      </c>
      <c r="AG9">
        <v>100</v>
      </c>
      <c r="AH9">
        <v>100</v>
      </c>
      <c r="AI9">
        <v>100</v>
      </c>
      <c r="AJ9">
        <v>100</v>
      </c>
      <c r="AK9">
        <v>100</v>
      </c>
      <c r="AL9">
        <v>100</v>
      </c>
      <c r="AM9">
        <v>100</v>
      </c>
      <c r="AN9">
        <v>100</v>
      </c>
      <c r="AO9">
        <v>100</v>
      </c>
      <c r="AP9">
        <v>100</v>
      </c>
      <c r="AQ9">
        <v>100</v>
      </c>
      <c r="AR9">
        <f t="shared" si="1"/>
        <v>100</v>
      </c>
    </row>
    <row r="10" spans="1:44" x14ac:dyDescent="0.3">
      <c r="A10">
        <v>6</v>
      </c>
      <c r="B10">
        <v>180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100</v>
      </c>
      <c r="W10">
        <f t="shared" si="0"/>
        <v>100</v>
      </c>
      <c r="X10">
        <v>100</v>
      </c>
      <c r="Y10">
        <v>100</v>
      </c>
      <c r="Z10">
        <v>100</v>
      </c>
      <c r="AA10">
        <v>100</v>
      </c>
      <c r="AB10">
        <v>100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  <c r="AO10">
        <v>100</v>
      </c>
      <c r="AP10">
        <v>100</v>
      </c>
      <c r="AQ10">
        <v>100</v>
      </c>
      <c r="AR10">
        <f t="shared" si="1"/>
        <v>100</v>
      </c>
    </row>
    <row r="11" spans="1:44" x14ac:dyDescent="0.3">
      <c r="A11">
        <v>7</v>
      </c>
      <c r="B11">
        <v>210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>
        <v>100</v>
      </c>
      <c r="W11">
        <f t="shared" si="0"/>
        <v>100</v>
      </c>
      <c r="X11">
        <v>100</v>
      </c>
      <c r="Y11">
        <v>100</v>
      </c>
      <c r="Z11">
        <v>100</v>
      </c>
      <c r="AA11">
        <v>100</v>
      </c>
      <c r="AB11">
        <v>100</v>
      </c>
      <c r="AC11">
        <v>100</v>
      </c>
      <c r="AD11">
        <v>100</v>
      </c>
      <c r="AE11">
        <v>100</v>
      </c>
      <c r="AF11">
        <v>10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00</v>
      </c>
      <c r="AP11">
        <v>100</v>
      </c>
      <c r="AQ11">
        <v>100</v>
      </c>
      <c r="AR11">
        <f t="shared" si="1"/>
        <v>100</v>
      </c>
    </row>
    <row r="12" spans="1:44" x14ac:dyDescent="0.3">
      <c r="A12">
        <v>8</v>
      </c>
      <c r="B12">
        <v>24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>
        <v>100</v>
      </c>
      <c r="W12">
        <f t="shared" si="0"/>
        <v>100</v>
      </c>
      <c r="X12">
        <v>100</v>
      </c>
      <c r="Y12">
        <v>100</v>
      </c>
      <c r="Z12">
        <v>100</v>
      </c>
      <c r="AA12">
        <v>100</v>
      </c>
      <c r="AB12">
        <v>100</v>
      </c>
      <c r="AC12">
        <v>100</v>
      </c>
      <c r="AD12">
        <v>100</v>
      </c>
      <c r="AE12">
        <v>100</v>
      </c>
      <c r="AF12">
        <v>100</v>
      </c>
      <c r="AG12">
        <v>100</v>
      </c>
      <c r="AH12">
        <v>100</v>
      </c>
      <c r="AI12">
        <v>100</v>
      </c>
      <c r="AJ12">
        <v>100</v>
      </c>
      <c r="AK12">
        <v>100</v>
      </c>
      <c r="AL12">
        <v>100</v>
      </c>
      <c r="AM12">
        <v>100</v>
      </c>
      <c r="AN12">
        <v>100</v>
      </c>
      <c r="AO12">
        <v>100</v>
      </c>
      <c r="AP12">
        <v>100</v>
      </c>
      <c r="AQ12">
        <v>100</v>
      </c>
      <c r="AR12">
        <f t="shared" si="1"/>
        <v>100</v>
      </c>
    </row>
    <row r="13" spans="1:44" x14ac:dyDescent="0.3">
      <c r="A13">
        <v>9</v>
      </c>
      <c r="B13">
        <v>270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W13">
        <f t="shared" si="0"/>
        <v>100</v>
      </c>
      <c r="X13">
        <v>100</v>
      </c>
      <c r="Y13">
        <v>100</v>
      </c>
      <c r="Z13">
        <v>100</v>
      </c>
      <c r="AA13">
        <v>100</v>
      </c>
      <c r="AB13">
        <v>100</v>
      </c>
      <c r="AC13">
        <v>100</v>
      </c>
      <c r="AD13">
        <v>100</v>
      </c>
      <c r="AE13">
        <v>100</v>
      </c>
      <c r="AF13">
        <v>100</v>
      </c>
      <c r="AG13">
        <v>100</v>
      </c>
      <c r="AH13">
        <v>100</v>
      </c>
      <c r="AI13">
        <v>100</v>
      </c>
      <c r="AJ13">
        <v>100</v>
      </c>
      <c r="AK13">
        <v>100</v>
      </c>
      <c r="AL13">
        <v>100</v>
      </c>
      <c r="AM13">
        <v>100</v>
      </c>
      <c r="AN13">
        <v>100</v>
      </c>
      <c r="AO13">
        <v>100</v>
      </c>
      <c r="AP13">
        <v>100</v>
      </c>
      <c r="AQ13">
        <v>100</v>
      </c>
      <c r="AR13">
        <f t="shared" si="1"/>
        <v>100</v>
      </c>
    </row>
    <row r="14" spans="1:44" x14ac:dyDescent="0.3">
      <c r="A14">
        <v>10</v>
      </c>
      <c r="B14">
        <v>30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  <c r="W14">
        <f t="shared" si="0"/>
        <v>100</v>
      </c>
      <c r="X14">
        <v>100</v>
      </c>
      <c r="Y14">
        <v>100</v>
      </c>
      <c r="Z14">
        <v>100</v>
      </c>
      <c r="AA14">
        <v>100</v>
      </c>
      <c r="AB14">
        <v>100</v>
      </c>
      <c r="AC14">
        <v>100</v>
      </c>
      <c r="AD14">
        <v>100</v>
      </c>
      <c r="AE14">
        <v>100</v>
      </c>
      <c r="AF14">
        <v>100</v>
      </c>
      <c r="AG14">
        <v>100</v>
      </c>
      <c r="AH14">
        <v>100</v>
      </c>
      <c r="AI14">
        <v>100</v>
      </c>
      <c r="AJ14">
        <v>100</v>
      </c>
      <c r="AK14">
        <v>100</v>
      </c>
      <c r="AL14">
        <v>100</v>
      </c>
      <c r="AM14">
        <v>100</v>
      </c>
      <c r="AN14">
        <v>100</v>
      </c>
      <c r="AO14">
        <v>100</v>
      </c>
      <c r="AP14">
        <v>100</v>
      </c>
      <c r="AQ14">
        <v>100</v>
      </c>
      <c r="AR14">
        <f t="shared" si="1"/>
        <v>100</v>
      </c>
    </row>
    <row r="15" spans="1:44" x14ac:dyDescent="0.3">
      <c r="A15">
        <v>11</v>
      </c>
      <c r="B15">
        <v>330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  <c r="W15">
        <f t="shared" si="0"/>
        <v>100</v>
      </c>
      <c r="X15">
        <v>100</v>
      </c>
      <c r="Y15">
        <v>100</v>
      </c>
      <c r="Z15">
        <v>100</v>
      </c>
      <c r="AA15">
        <v>100</v>
      </c>
      <c r="AB15">
        <v>100</v>
      </c>
      <c r="AC15">
        <v>100</v>
      </c>
      <c r="AD15">
        <v>100</v>
      </c>
      <c r="AE15">
        <v>100</v>
      </c>
      <c r="AF15">
        <v>100</v>
      </c>
      <c r="AG15">
        <v>100</v>
      </c>
      <c r="AH15">
        <v>100</v>
      </c>
      <c r="AI15">
        <v>100</v>
      </c>
      <c r="AJ15">
        <v>100</v>
      </c>
      <c r="AK15">
        <v>100</v>
      </c>
      <c r="AL15">
        <v>100</v>
      </c>
      <c r="AM15">
        <v>100</v>
      </c>
      <c r="AN15">
        <v>100</v>
      </c>
      <c r="AO15">
        <v>100</v>
      </c>
      <c r="AP15">
        <v>100</v>
      </c>
      <c r="AQ15">
        <v>100</v>
      </c>
      <c r="AR15">
        <f t="shared" si="1"/>
        <v>100</v>
      </c>
    </row>
    <row r="16" spans="1:44" x14ac:dyDescent="0.3">
      <c r="A16">
        <v>12</v>
      </c>
      <c r="B16">
        <v>360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>
        <v>100</v>
      </c>
      <c r="W16">
        <f t="shared" si="0"/>
        <v>100</v>
      </c>
      <c r="X16">
        <v>100</v>
      </c>
      <c r="Y16">
        <v>100</v>
      </c>
      <c r="Z16">
        <v>100</v>
      </c>
      <c r="AA16">
        <v>100</v>
      </c>
      <c r="AB16">
        <v>100</v>
      </c>
      <c r="AC16">
        <v>100</v>
      </c>
      <c r="AD16">
        <v>100</v>
      </c>
      <c r="AE16">
        <v>100</v>
      </c>
      <c r="AF16">
        <v>100</v>
      </c>
      <c r="AG16">
        <v>100</v>
      </c>
      <c r="AH16">
        <v>100</v>
      </c>
      <c r="AI16">
        <v>100</v>
      </c>
      <c r="AJ16">
        <v>100</v>
      </c>
      <c r="AK16">
        <v>100</v>
      </c>
      <c r="AL16">
        <v>100</v>
      </c>
      <c r="AM16">
        <v>100</v>
      </c>
      <c r="AN16">
        <v>100</v>
      </c>
      <c r="AO16">
        <v>100</v>
      </c>
      <c r="AP16">
        <v>100</v>
      </c>
      <c r="AQ16">
        <v>100</v>
      </c>
      <c r="AR16">
        <f t="shared" si="1"/>
        <v>100</v>
      </c>
    </row>
    <row r="17" spans="1:44" x14ac:dyDescent="0.3">
      <c r="A17">
        <v>13</v>
      </c>
      <c r="B17">
        <v>390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V17">
        <v>100</v>
      </c>
      <c r="W17">
        <f t="shared" si="0"/>
        <v>100</v>
      </c>
      <c r="X17">
        <v>100</v>
      </c>
      <c r="Y17">
        <v>100</v>
      </c>
      <c r="Z17">
        <v>100</v>
      </c>
      <c r="AA17">
        <v>100</v>
      </c>
      <c r="AB17">
        <v>100</v>
      </c>
      <c r="AC17">
        <v>100</v>
      </c>
      <c r="AD17">
        <v>100</v>
      </c>
      <c r="AE17">
        <v>100</v>
      </c>
      <c r="AF17">
        <v>100</v>
      </c>
      <c r="AG17">
        <v>100</v>
      </c>
      <c r="AH17">
        <v>100</v>
      </c>
      <c r="AI17">
        <v>100</v>
      </c>
      <c r="AJ17">
        <v>100</v>
      </c>
      <c r="AK17">
        <v>100</v>
      </c>
      <c r="AL17">
        <v>100</v>
      </c>
      <c r="AM17">
        <v>100</v>
      </c>
      <c r="AN17">
        <v>100</v>
      </c>
      <c r="AO17">
        <v>100</v>
      </c>
      <c r="AP17">
        <v>100</v>
      </c>
      <c r="AQ17">
        <v>100</v>
      </c>
      <c r="AR17">
        <f t="shared" si="1"/>
        <v>100</v>
      </c>
    </row>
    <row r="18" spans="1:44" x14ac:dyDescent="0.3">
      <c r="A18">
        <v>14</v>
      </c>
      <c r="B18">
        <v>42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>
        <v>100</v>
      </c>
      <c r="W18">
        <f>AVERAGE(C18:V18)</f>
        <v>100</v>
      </c>
      <c r="X18">
        <v>100</v>
      </c>
      <c r="Y18">
        <v>100</v>
      </c>
      <c r="Z18">
        <v>100</v>
      </c>
      <c r="AA18">
        <v>100</v>
      </c>
      <c r="AB18">
        <v>100</v>
      </c>
      <c r="AC18">
        <v>100</v>
      </c>
      <c r="AD18">
        <v>100</v>
      </c>
      <c r="AE18">
        <v>100</v>
      </c>
      <c r="AF18">
        <v>100</v>
      </c>
      <c r="AG18">
        <v>100</v>
      </c>
      <c r="AH18">
        <v>100</v>
      </c>
      <c r="AI18">
        <v>100</v>
      </c>
      <c r="AJ18">
        <v>100</v>
      </c>
      <c r="AK18">
        <v>100</v>
      </c>
      <c r="AL18">
        <v>100</v>
      </c>
      <c r="AM18">
        <v>100</v>
      </c>
      <c r="AN18">
        <v>100</v>
      </c>
      <c r="AO18">
        <v>100</v>
      </c>
      <c r="AP18">
        <v>100</v>
      </c>
      <c r="AQ18">
        <v>100</v>
      </c>
      <c r="AR18">
        <f t="shared" si="1"/>
        <v>100</v>
      </c>
    </row>
    <row r="19" spans="1:44" x14ac:dyDescent="0.3">
      <c r="A19">
        <v>15</v>
      </c>
      <c r="B19">
        <v>45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100</v>
      </c>
      <c r="W19">
        <f t="shared" ref="W19:W82" si="2">AVERAGE(C19:V19)</f>
        <v>100</v>
      </c>
      <c r="X19">
        <v>100</v>
      </c>
      <c r="Y19">
        <v>100</v>
      </c>
      <c r="Z19">
        <v>100</v>
      </c>
      <c r="AA19">
        <v>100</v>
      </c>
      <c r="AB19">
        <v>100</v>
      </c>
      <c r="AC19">
        <v>100</v>
      </c>
      <c r="AD19">
        <v>100</v>
      </c>
      <c r="AE19">
        <v>100</v>
      </c>
      <c r="AF19">
        <v>100</v>
      </c>
      <c r="AG19">
        <v>100</v>
      </c>
      <c r="AH19">
        <v>100</v>
      </c>
      <c r="AI19">
        <v>100</v>
      </c>
      <c r="AJ19">
        <v>100</v>
      </c>
      <c r="AK19">
        <v>100</v>
      </c>
      <c r="AL19">
        <v>100</v>
      </c>
      <c r="AM19">
        <v>100</v>
      </c>
      <c r="AN19">
        <v>100</v>
      </c>
      <c r="AO19">
        <v>100</v>
      </c>
      <c r="AP19">
        <v>100</v>
      </c>
      <c r="AQ19">
        <v>100</v>
      </c>
      <c r="AR19">
        <f t="shared" si="1"/>
        <v>100</v>
      </c>
    </row>
    <row r="20" spans="1:44" x14ac:dyDescent="0.3">
      <c r="A20">
        <v>16</v>
      </c>
      <c r="B20">
        <v>48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W20">
        <f t="shared" si="2"/>
        <v>100</v>
      </c>
      <c r="X20">
        <v>100</v>
      </c>
      <c r="Y20">
        <v>100</v>
      </c>
      <c r="Z20">
        <v>100</v>
      </c>
      <c r="AA20">
        <v>100</v>
      </c>
      <c r="AB20">
        <v>100</v>
      </c>
      <c r="AC20">
        <v>100</v>
      </c>
      <c r="AD20">
        <v>100</v>
      </c>
      <c r="AE20">
        <v>100</v>
      </c>
      <c r="AF20">
        <v>100</v>
      </c>
      <c r="AG20">
        <v>100</v>
      </c>
      <c r="AH20">
        <v>100</v>
      </c>
      <c r="AI20">
        <v>100</v>
      </c>
      <c r="AJ20">
        <v>100</v>
      </c>
      <c r="AK20">
        <v>100</v>
      </c>
      <c r="AL20">
        <v>100</v>
      </c>
      <c r="AM20">
        <v>100</v>
      </c>
      <c r="AN20">
        <v>100</v>
      </c>
      <c r="AO20">
        <v>100</v>
      </c>
      <c r="AP20">
        <v>100</v>
      </c>
      <c r="AQ20">
        <v>100</v>
      </c>
      <c r="AR20">
        <f t="shared" si="1"/>
        <v>100</v>
      </c>
    </row>
    <row r="21" spans="1:44" x14ac:dyDescent="0.3">
      <c r="A21">
        <v>17</v>
      </c>
      <c r="B21">
        <v>51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>
        <v>100</v>
      </c>
      <c r="W21">
        <f t="shared" si="2"/>
        <v>100</v>
      </c>
      <c r="X21">
        <v>100</v>
      </c>
      <c r="Y21">
        <v>100</v>
      </c>
      <c r="Z21">
        <v>100</v>
      </c>
      <c r="AA21">
        <v>100</v>
      </c>
      <c r="AB21">
        <v>100</v>
      </c>
      <c r="AC21">
        <v>100</v>
      </c>
      <c r="AD21">
        <v>100</v>
      </c>
      <c r="AE21">
        <v>100</v>
      </c>
      <c r="AF21">
        <v>100</v>
      </c>
      <c r="AG21">
        <v>100</v>
      </c>
      <c r="AH21">
        <v>100</v>
      </c>
      <c r="AI21">
        <v>100</v>
      </c>
      <c r="AJ21">
        <v>100</v>
      </c>
      <c r="AK21">
        <v>100</v>
      </c>
      <c r="AL21">
        <v>100</v>
      </c>
      <c r="AM21">
        <v>100</v>
      </c>
      <c r="AN21">
        <v>100</v>
      </c>
      <c r="AO21">
        <v>100</v>
      </c>
      <c r="AP21">
        <v>100</v>
      </c>
      <c r="AQ21">
        <v>100</v>
      </c>
      <c r="AR21">
        <f t="shared" si="1"/>
        <v>100</v>
      </c>
    </row>
    <row r="22" spans="1:44" x14ac:dyDescent="0.3">
      <c r="A22">
        <v>18</v>
      </c>
      <c r="B22">
        <v>540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100</v>
      </c>
      <c r="V22">
        <v>100</v>
      </c>
      <c r="W22">
        <f t="shared" si="2"/>
        <v>100</v>
      </c>
      <c r="X22">
        <v>100</v>
      </c>
      <c r="Y22">
        <v>100</v>
      </c>
      <c r="Z22">
        <v>100</v>
      </c>
      <c r="AA22">
        <v>100</v>
      </c>
      <c r="AB22">
        <v>100</v>
      </c>
      <c r="AC22">
        <v>100</v>
      </c>
      <c r="AD22">
        <v>100</v>
      </c>
      <c r="AE22">
        <v>100</v>
      </c>
      <c r="AF22">
        <v>100</v>
      </c>
      <c r="AG22">
        <v>100</v>
      </c>
      <c r="AH22">
        <v>100</v>
      </c>
      <c r="AI22">
        <v>100</v>
      </c>
      <c r="AJ22">
        <v>100</v>
      </c>
      <c r="AK22">
        <v>100</v>
      </c>
      <c r="AL22">
        <v>100</v>
      </c>
      <c r="AM22">
        <v>100</v>
      </c>
      <c r="AN22">
        <v>100</v>
      </c>
      <c r="AO22">
        <v>100</v>
      </c>
      <c r="AP22">
        <v>100</v>
      </c>
      <c r="AQ22">
        <v>100</v>
      </c>
      <c r="AR22">
        <f t="shared" si="1"/>
        <v>100</v>
      </c>
    </row>
    <row r="23" spans="1:44" x14ac:dyDescent="0.3">
      <c r="A23">
        <v>19</v>
      </c>
      <c r="B23">
        <v>570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R23">
        <v>100</v>
      </c>
      <c r="S23">
        <v>100</v>
      </c>
      <c r="T23">
        <v>100</v>
      </c>
      <c r="U23">
        <v>100</v>
      </c>
      <c r="V23">
        <v>100</v>
      </c>
      <c r="W23">
        <f t="shared" si="2"/>
        <v>100</v>
      </c>
      <c r="X23">
        <v>100</v>
      </c>
      <c r="Y23">
        <v>100</v>
      </c>
      <c r="Z23">
        <v>100</v>
      </c>
      <c r="AA23">
        <v>100</v>
      </c>
      <c r="AB23">
        <v>100</v>
      </c>
      <c r="AC23">
        <v>100</v>
      </c>
      <c r="AD23">
        <v>100</v>
      </c>
      <c r="AE23">
        <v>100</v>
      </c>
      <c r="AF23">
        <v>100</v>
      </c>
      <c r="AG23">
        <v>100</v>
      </c>
      <c r="AH23">
        <v>100</v>
      </c>
      <c r="AI23">
        <v>100</v>
      </c>
      <c r="AJ23">
        <v>100</v>
      </c>
      <c r="AK23">
        <v>100</v>
      </c>
      <c r="AL23">
        <v>100</v>
      </c>
      <c r="AM23">
        <v>100</v>
      </c>
      <c r="AN23">
        <v>100</v>
      </c>
      <c r="AO23">
        <v>100</v>
      </c>
      <c r="AP23">
        <v>100</v>
      </c>
      <c r="AQ23">
        <v>100</v>
      </c>
      <c r="AR23">
        <f t="shared" si="1"/>
        <v>100</v>
      </c>
    </row>
    <row r="24" spans="1:44" x14ac:dyDescent="0.3">
      <c r="A24">
        <v>20</v>
      </c>
      <c r="B24">
        <v>600</v>
      </c>
      <c r="C24">
        <v>100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S24">
        <v>100</v>
      </c>
      <c r="T24">
        <v>100</v>
      </c>
      <c r="U24">
        <v>100</v>
      </c>
      <c r="V24">
        <v>100</v>
      </c>
      <c r="W24">
        <f t="shared" si="2"/>
        <v>100</v>
      </c>
      <c r="X24">
        <v>100</v>
      </c>
      <c r="Y24">
        <v>100</v>
      </c>
      <c r="Z24">
        <v>100</v>
      </c>
      <c r="AA24">
        <v>100</v>
      </c>
      <c r="AB24">
        <v>100</v>
      </c>
      <c r="AC24">
        <v>100</v>
      </c>
      <c r="AD24">
        <v>100</v>
      </c>
      <c r="AE24">
        <v>100</v>
      </c>
      <c r="AF24">
        <v>100</v>
      </c>
      <c r="AG24">
        <v>100</v>
      </c>
      <c r="AH24">
        <v>100</v>
      </c>
      <c r="AI24">
        <v>100</v>
      </c>
      <c r="AJ24">
        <v>100</v>
      </c>
      <c r="AK24">
        <v>100</v>
      </c>
      <c r="AL24">
        <v>100</v>
      </c>
      <c r="AM24">
        <v>100</v>
      </c>
      <c r="AN24">
        <v>100</v>
      </c>
      <c r="AO24">
        <v>100</v>
      </c>
      <c r="AP24">
        <v>100</v>
      </c>
      <c r="AQ24">
        <v>100</v>
      </c>
      <c r="AR24">
        <f t="shared" si="1"/>
        <v>100</v>
      </c>
    </row>
    <row r="25" spans="1:44" x14ac:dyDescent="0.3">
      <c r="A25">
        <v>21</v>
      </c>
      <c r="B25">
        <v>630</v>
      </c>
      <c r="C25">
        <v>100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00</v>
      </c>
      <c r="Q25">
        <v>100</v>
      </c>
      <c r="R25">
        <v>100</v>
      </c>
      <c r="S25">
        <v>100</v>
      </c>
      <c r="T25">
        <v>100</v>
      </c>
      <c r="U25">
        <v>100</v>
      </c>
      <c r="V25">
        <v>100</v>
      </c>
      <c r="W25">
        <f t="shared" si="2"/>
        <v>100</v>
      </c>
      <c r="X25">
        <v>100</v>
      </c>
      <c r="Y25">
        <v>100</v>
      </c>
      <c r="Z25">
        <v>100</v>
      </c>
      <c r="AA25">
        <v>100</v>
      </c>
      <c r="AB25">
        <v>100</v>
      </c>
      <c r="AC25">
        <v>100</v>
      </c>
      <c r="AD25">
        <v>100</v>
      </c>
      <c r="AE25">
        <v>100</v>
      </c>
      <c r="AF25">
        <v>100</v>
      </c>
      <c r="AG25">
        <v>100</v>
      </c>
      <c r="AH25">
        <v>100</v>
      </c>
      <c r="AI25">
        <v>100</v>
      </c>
      <c r="AJ25">
        <v>100</v>
      </c>
      <c r="AK25">
        <v>100</v>
      </c>
      <c r="AL25">
        <v>100</v>
      </c>
      <c r="AM25">
        <v>100</v>
      </c>
      <c r="AN25">
        <v>100</v>
      </c>
      <c r="AO25">
        <v>100</v>
      </c>
      <c r="AP25">
        <v>100</v>
      </c>
      <c r="AQ25">
        <v>100</v>
      </c>
      <c r="AR25">
        <f t="shared" si="1"/>
        <v>100</v>
      </c>
    </row>
    <row r="26" spans="1:44" x14ac:dyDescent="0.3">
      <c r="A26">
        <v>22</v>
      </c>
      <c r="B26">
        <v>660</v>
      </c>
      <c r="C26">
        <v>100</v>
      </c>
      <c r="D26">
        <v>100</v>
      </c>
      <c r="E26">
        <v>100</v>
      </c>
      <c r="F26">
        <v>100</v>
      </c>
      <c r="G26">
        <v>100</v>
      </c>
      <c r="H26">
        <v>100</v>
      </c>
      <c r="I26">
        <v>100</v>
      </c>
      <c r="J26">
        <v>100</v>
      </c>
      <c r="K26">
        <v>100</v>
      </c>
      <c r="L26">
        <v>100</v>
      </c>
      <c r="M26">
        <v>100</v>
      </c>
      <c r="N26">
        <v>100</v>
      </c>
      <c r="O26">
        <v>100</v>
      </c>
      <c r="P26">
        <v>100</v>
      </c>
      <c r="Q26">
        <v>100</v>
      </c>
      <c r="R26">
        <v>100</v>
      </c>
      <c r="S26">
        <v>100</v>
      </c>
      <c r="T26">
        <v>100</v>
      </c>
      <c r="U26">
        <v>100</v>
      </c>
      <c r="V26">
        <v>100</v>
      </c>
      <c r="W26">
        <f t="shared" si="2"/>
        <v>100</v>
      </c>
      <c r="X26">
        <v>100</v>
      </c>
      <c r="Y26">
        <v>100</v>
      </c>
      <c r="Z26">
        <v>100</v>
      </c>
      <c r="AA26">
        <v>100</v>
      </c>
      <c r="AB26">
        <v>100</v>
      </c>
      <c r="AC26">
        <v>100</v>
      </c>
      <c r="AD26">
        <v>100</v>
      </c>
      <c r="AE26">
        <v>100</v>
      </c>
      <c r="AF26">
        <v>100</v>
      </c>
      <c r="AG26">
        <v>100</v>
      </c>
      <c r="AH26">
        <v>100</v>
      </c>
      <c r="AI26">
        <v>100</v>
      </c>
      <c r="AJ26">
        <v>100</v>
      </c>
      <c r="AK26">
        <v>100</v>
      </c>
      <c r="AL26">
        <v>100</v>
      </c>
      <c r="AM26">
        <v>100</v>
      </c>
      <c r="AN26">
        <v>100</v>
      </c>
      <c r="AO26">
        <v>100</v>
      </c>
      <c r="AP26">
        <v>100</v>
      </c>
      <c r="AQ26">
        <v>100</v>
      </c>
      <c r="AR26">
        <f t="shared" si="1"/>
        <v>100</v>
      </c>
    </row>
    <row r="27" spans="1:44" x14ac:dyDescent="0.3">
      <c r="A27">
        <v>23</v>
      </c>
      <c r="B27">
        <v>690</v>
      </c>
      <c r="C27">
        <v>100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100</v>
      </c>
      <c r="M27">
        <v>100</v>
      </c>
      <c r="N27">
        <v>100</v>
      </c>
      <c r="O27">
        <v>100</v>
      </c>
      <c r="P27">
        <v>100</v>
      </c>
      <c r="Q27">
        <v>100</v>
      </c>
      <c r="R27">
        <v>100</v>
      </c>
      <c r="S27">
        <v>100</v>
      </c>
      <c r="T27">
        <v>100</v>
      </c>
      <c r="U27">
        <v>100</v>
      </c>
      <c r="V27">
        <v>100</v>
      </c>
      <c r="W27">
        <f t="shared" si="2"/>
        <v>100</v>
      </c>
      <c r="X27">
        <v>100</v>
      </c>
      <c r="Y27">
        <v>100</v>
      </c>
      <c r="Z27">
        <v>100</v>
      </c>
      <c r="AA27">
        <v>100</v>
      </c>
      <c r="AB27">
        <v>100</v>
      </c>
      <c r="AC27">
        <v>100</v>
      </c>
      <c r="AD27">
        <v>100</v>
      </c>
      <c r="AE27">
        <v>100</v>
      </c>
      <c r="AF27">
        <v>100</v>
      </c>
      <c r="AG27">
        <v>100</v>
      </c>
      <c r="AH27">
        <v>100</v>
      </c>
      <c r="AI27">
        <v>100</v>
      </c>
      <c r="AJ27">
        <v>100</v>
      </c>
      <c r="AK27">
        <v>100</v>
      </c>
      <c r="AL27">
        <v>100</v>
      </c>
      <c r="AM27">
        <v>100</v>
      </c>
      <c r="AN27">
        <v>100</v>
      </c>
      <c r="AO27">
        <v>100</v>
      </c>
      <c r="AP27">
        <v>100</v>
      </c>
      <c r="AQ27">
        <v>100</v>
      </c>
      <c r="AR27">
        <f t="shared" si="1"/>
        <v>100</v>
      </c>
    </row>
    <row r="28" spans="1:44" x14ac:dyDescent="0.3">
      <c r="A28">
        <v>24</v>
      </c>
      <c r="B28">
        <v>720</v>
      </c>
      <c r="C28">
        <v>100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J28">
        <v>100</v>
      </c>
      <c r="K28">
        <v>100</v>
      </c>
      <c r="L28">
        <v>100</v>
      </c>
      <c r="M28">
        <v>100</v>
      </c>
      <c r="N28">
        <v>100</v>
      </c>
      <c r="O28">
        <v>100</v>
      </c>
      <c r="P28">
        <v>100</v>
      </c>
      <c r="Q28">
        <v>100</v>
      </c>
      <c r="R28">
        <v>100</v>
      </c>
      <c r="S28">
        <v>100</v>
      </c>
      <c r="T28">
        <v>100</v>
      </c>
      <c r="U28">
        <v>100</v>
      </c>
      <c r="V28">
        <v>100</v>
      </c>
      <c r="W28">
        <f t="shared" si="2"/>
        <v>100</v>
      </c>
      <c r="X28">
        <v>100</v>
      </c>
      <c r="Y28">
        <v>100</v>
      </c>
      <c r="Z28">
        <v>100</v>
      </c>
      <c r="AA28">
        <v>100</v>
      </c>
      <c r="AB28">
        <v>100</v>
      </c>
      <c r="AC28">
        <v>100</v>
      </c>
      <c r="AD28">
        <v>100</v>
      </c>
      <c r="AE28">
        <v>100</v>
      </c>
      <c r="AF28">
        <v>100</v>
      </c>
      <c r="AG28">
        <v>100</v>
      </c>
      <c r="AH28">
        <v>100</v>
      </c>
      <c r="AI28">
        <v>100</v>
      </c>
      <c r="AJ28">
        <v>100</v>
      </c>
      <c r="AK28">
        <v>100</v>
      </c>
      <c r="AL28">
        <v>100</v>
      </c>
      <c r="AM28">
        <v>100</v>
      </c>
      <c r="AN28">
        <v>100</v>
      </c>
      <c r="AO28">
        <v>100</v>
      </c>
      <c r="AP28">
        <v>100</v>
      </c>
      <c r="AQ28">
        <v>100</v>
      </c>
      <c r="AR28">
        <f t="shared" si="1"/>
        <v>100</v>
      </c>
    </row>
    <row r="29" spans="1:44" x14ac:dyDescent="0.3">
      <c r="A29">
        <v>25</v>
      </c>
      <c r="B29">
        <v>750</v>
      </c>
      <c r="C29">
        <v>100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  <c r="J29">
        <v>100</v>
      </c>
      <c r="K29">
        <v>100</v>
      </c>
      <c r="L29">
        <v>100</v>
      </c>
      <c r="M29">
        <v>100</v>
      </c>
      <c r="N29">
        <v>100</v>
      </c>
      <c r="O29">
        <v>100</v>
      </c>
      <c r="P29">
        <v>100</v>
      </c>
      <c r="Q29">
        <v>100</v>
      </c>
      <c r="R29">
        <v>100</v>
      </c>
      <c r="S29">
        <v>100</v>
      </c>
      <c r="T29">
        <v>100</v>
      </c>
      <c r="U29">
        <v>100</v>
      </c>
      <c r="V29">
        <v>100</v>
      </c>
      <c r="W29">
        <f t="shared" si="2"/>
        <v>100</v>
      </c>
      <c r="X29">
        <v>100</v>
      </c>
      <c r="Y29">
        <v>100</v>
      </c>
      <c r="Z29">
        <v>100</v>
      </c>
      <c r="AA29">
        <v>100</v>
      </c>
      <c r="AB29">
        <v>100</v>
      </c>
      <c r="AC29">
        <v>100</v>
      </c>
      <c r="AD29">
        <v>100</v>
      </c>
      <c r="AE29">
        <v>100</v>
      </c>
      <c r="AF29">
        <v>100</v>
      </c>
      <c r="AG29">
        <v>100</v>
      </c>
      <c r="AH29">
        <v>100</v>
      </c>
      <c r="AI29">
        <v>100</v>
      </c>
      <c r="AJ29">
        <v>100</v>
      </c>
      <c r="AK29">
        <v>100</v>
      </c>
      <c r="AL29">
        <v>100</v>
      </c>
      <c r="AM29">
        <v>100</v>
      </c>
      <c r="AN29">
        <v>100</v>
      </c>
      <c r="AO29">
        <v>100</v>
      </c>
      <c r="AP29">
        <v>100</v>
      </c>
      <c r="AQ29">
        <v>100</v>
      </c>
      <c r="AR29">
        <f t="shared" si="1"/>
        <v>100</v>
      </c>
    </row>
    <row r="30" spans="1:44" x14ac:dyDescent="0.3">
      <c r="A30">
        <v>26</v>
      </c>
      <c r="B30">
        <v>780</v>
      </c>
      <c r="C30">
        <v>100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100</v>
      </c>
      <c r="J30">
        <v>100</v>
      </c>
      <c r="K30">
        <v>100</v>
      </c>
      <c r="L30">
        <v>100</v>
      </c>
      <c r="M30">
        <v>100</v>
      </c>
      <c r="N30">
        <v>100</v>
      </c>
      <c r="O30">
        <v>100</v>
      </c>
      <c r="P30">
        <v>100</v>
      </c>
      <c r="Q30">
        <v>100</v>
      </c>
      <c r="R30">
        <v>100</v>
      </c>
      <c r="S30">
        <v>100</v>
      </c>
      <c r="T30">
        <v>100</v>
      </c>
      <c r="U30">
        <v>100</v>
      </c>
      <c r="V30">
        <v>100</v>
      </c>
      <c r="W30">
        <f t="shared" si="2"/>
        <v>100</v>
      </c>
      <c r="X30">
        <v>100</v>
      </c>
      <c r="Y30">
        <v>100</v>
      </c>
      <c r="Z30">
        <v>100</v>
      </c>
      <c r="AA30">
        <v>100</v>
      </c>
      <c r="AB30">
        <v>100</v>
      </c>
      <c r="AC30">
        <v>100</v>
      </c>
      <c r="AD30">
        <v>100</v>
      </c>
      <c r="AE30">
        <v>100</v>
      </c>
      <c r="AF30">
        <v>99.690200000000004</v>
      </c>
      <c r="AG30">
        <v>100</v>
      </c>
      <c r="AH30">
        <v>99.598299999999995</v>
      </c>
      <c r="AI30">
        <v>100</v>
      </c>
      <c r="AJ30">
        <v>100</v>
      </c>
      <c r="AK30">
        <v>98.581599999999995</v>
      </c>
      <c r="AL30">
        <v>100</v>
      </c>
      <c r="AM30">
        <v>100</v>
      </c>
      <c r="AN30">
        <v>100</v>
      </c>
      <c r="AO30">
        <v>100</v>
      </c>
      <c r="AP30">
        <v>100</v>
      </c>
      <c r="AQ30">
        <v>98.879199999999997</v>
      </c>
      <c r="AR30">
        <f t="shared" si="1"/>
        <v>99.837465000000009</v>
      </c>
    </row>
    <row r="31" spans="1:44" x14ac:dyDescent="0.3">
      <c r="A31">
        <v>27</v>
      </c>
      <c r="B31">
        <v>810</v>
      </c>
      <c r="C31">
        <v>100</v>
      </c>
      <c r="D31">
        <v>100</v>
      </c>
      <c r="E31">
        <v>100</v>
      </c>
      <c r="F31">
        <v>100</v>
      </c>
      <c r="G31">
        <v>100</v>
      </c>
      <c r="H31">
        <v>100</v>
      </c>
      <c r="I31">
        <v>100</v>
      </c>
      <c r="J31">
        <v>100</v>
      </c>
      <c r="K31">
        <v>100</v>
      </c>
      <c r="L31">
        <v>100</v>
      </c>
      <c r="M31">
        <v>99.969800000000006</v>
      </c>
      <c r="N31">
        <v>100</v>
      </c>
      <c r="O31">
        <v>100</v>
      </c>
      <c r="P31">
        <v>100</v>
      </c>
      <c r="Q31">
        <v>100</v>
      </c>
      <c r="R31">
        <v>100</v>
      </c>
      <c r="S31">
        <v>99.365200000000002</v>
      </c>
      <c r="T31">
        <v>100</v>
      </c>
      <c r="U31">
        <v>100</v>
      </c>
      <c r="V31">
        <v>100</v>
      </c>
      <c r="W31">
        <f t="shared" si="2"/>
        <v>99.966750000000005</v>
      </c>
      <c r="X31">
        <v>100</v>
      </c>
      <c r="Y31">
        <v>100</v>
      </c>
      <c r="Z31">
        <v>99.675299999999993</v>
      </c>
      <c r="AA31">
        <v>99.992599999999996</v>
      </c>
      <c r="AB31">
        <v>100</v>
      </c>
      <c r="AC31">
        <v>100</v>
      </c>
      <c r="AD31">
        <v>100</v>
      </c>
      <c r="AE31">
        <v>99.226399999999998</v>
      </c>
      <c r="AF31">
        <v>95.591700000000003</v>
      </c>
      <c r="AG31">
        <v>99.08</v>
      </c>
      <c r="AH31">
        <v>96.682699999999997</v>
      </c>
      <c r="AI31">
        <v>98.416799999999995</v>
      </c>
      <c r="AJ31">
        <v>98.954800000000006</v>
      </c>
      <c r="AK31">
        <v>93.393299999999996</v>
      </c>
      <c r="AL31">
        <v>100</v>
      </c>
      <c r="AM31">
        <v>100</v>
      </c>
      <c r="AN31">
        <v>99.533900000000003</v>
      </c>
      <c r="AO31">
        <v>100</v>
      </c>
      <c r="AP31">
        <v>97.762500000000003</v>
      </c>
      <c r="AQ31">
        <v>95.485299999999995</v>
      </c>
      <c r="AR31">
        <f t="shared" si="1"/>
        <v>98.689764999999994</v>
      </c>
    </row>
    <row r="32" spans="1:44" x14ac:dyDescent="0.3">
      <c r="A32">
        <v>28</v>
      </c>
      <c r="B32">
        <v>840</v>
      </c>
      <c r="C32">
        <v>100</v>
      </c>
      <c r="D32">
        <v>100</v>
      </c>
      <c r="E32">
        <v>99.960800000000006</v>
      </c>
      <c r="F32">
        <v>99.861000000000004</v>
      </c>
      <c r="G32">
        <v>100</v>
      </c>
      <c r="H32">
        <v>100</v>
      </c>
      <c r="I32">
        <v>99.972300000000004</v>
      </c>
      <c r="J32">
        <v>99.392099999999999</v>
      </c>
      <c r="K32">
        <v>98.738399999999999</v>
      </c>
      <c r="L32">
        <v>100</v>
      </c>
      <c r="M32">
        <v>97.629199999999997</v>
      </c>
      <c r="N32">
        <v>100</v>
      </c>
      <c r="O32">
        <v>99.8386</v>
      </c>
      <c r="P32">
        <v>99.968500000000006</v>
      </c>
      <c r="Q32">
        <v>99.999600000000001</v>
      </c>
      <c r="R32">
        <v>100</v>
      </c>
      <c r="S32">
        <v>97.135099999999994</v>
      </c>
      <c r="T32">
        <v>100</v>
      </c>
      <c r="U32">
        <v>100</v>
      </c>
      <c r="V32">
        <v>99.542900000000003</v>
      </c>
      <c r="W32">
        <f t="shared" si="2"/>
        <v>99.601924999999994</v>
      </c>
      <c r="X32">
        <v>98.206299999999999</v>
      </c>
      <c r="Y32">
        <v>100</v>
      </c>
      <c r="Z32">
        <v>96.8553</v>
      </c>
      <c r="AA32">
        <v>98.381900000000002</v>
      </c>
      <c r="AB32">
        <v>99.344800000000006</v>
      </c>
      <c r="AC32">
        <v>99.934700000000007</v>
      </c>
      <c r="AD32">
        <v>99.6541</v>
      </c>
      <c r="AE32">
        <v>94.717600000000004</v>
      </c>
      <c r="AF32">
        <v>89.054900000000004</v>
      </c>
      <c r="AG32">
        <v>96.131399999999999</v>
      </c>
      <c r="AH32">
        <v>89.584900000000005</v>
      </c>
      <c r="AI32">
        <v>93.117099999999994</v>
      </c>
      <c r="AJ32">
        <v>95.758600000000001</v>
      </c>
      <c r="AK32">
        <v>85.011300000000006</v>
      </c>
      <c r="AL32">
        <v>98.6751</v>
      </c>
      <c r="AM32">
        <v>99.691999999999993</v>
      </c>
      <c r="AN32">
        <v>96.826599999999999</v>
      </c>
      <c r="AO32">
        <v>99.506399999999999</v>
      </c>
      <c r="AP32">
        <v>91.120400000000004</v>
      </c>
      <c r="AQ32">
        <v>91.268799999999999</v>
      </c>
      <c r="AR32">
        <f t="shared" si="1"/>
        <v>95.642110000000002</v>
      </c>
    </row>
    <row r="33" spans="1:44" x14ac:dyDescent="0.3">
      <c r="A33">
        <v>29</v>
      </c>
      <c r="B33">
        <v>870</v>
      </c>
      <c r="C33">
        <v>100</v>
      </c>
      <c r="D33">
        <v>99.895300000000006</v>
      </c>
      <c r="E33">
        <v>96.421999999999997</v>
      </c>
      <c r="F33">
        <v>94.992699999999999</v>
      </c>
      <c r="G33">
        <v>99.572100000000006</v>
      </c>
      <c r="H33">
        <v>100</v>
      </c>
      <c r="I33">
        <v>97.174099999999996</v>
      </c>
      <c r="J33">
        <v>94.235399999999998</v>
      </c>
      <c r="K33">
        <v>95.732100000000003</v>
      </c>
      <c r="L33">
        <v>99.808800000000005</v>
      </c>
      <c r="M33">
        <v>93.442999999999998</v>
      </c>
      <c r="N33">
        <v>98.466200000000001</v>
      </c>
      <c r="O33">
        <v>96.943399999999997</v>
      </c>
      <c r="P33">
        <v>96.815399999999997</v>
      </c>
      <c r="Q33">
        <v>97.965199999999996</v>
      </c>
      <c r="R33">
        <v>100</v>
      </c>
      <c r="S33">
        <v>92.785399999999996</v>
      </c>
      <c r="T33">
        <v>99.7654</v>
      </c>
      <c r="U33">
        <v>100</v>
      </c>
      <c r="V33">
        <v>95.336299999999994</v>
      </c>
      <c r="W33">
        <f t="shared" si="2"/>
        <v>97.467640000000003</v>
      </c>
      <c r="X33">
        <v>92.692300000000003</v>
      </c>
      <c r="Y33">
        <v>99.982799999999997</v>
      </c>
      <c r="Z33">
        <v>92.039100000000005</v>
      </c>
      <c r="AA33">
        <v>92.130600000000001</v>
      </c>
      <c r="AB33">
        <v>93.336200000000005</v>
      </c>
      <c r="AC33">
        <v>92.997299999999996</v>
      </c>
      <c r="AD33">
        <v>94.392099999999999</v>
      </c>
      <c r="AE33">
        <v>87.836399999999998</v>
      </c>
      <c r="AF33">
        <v>77.905199999999994</v>
      </c>
      <c r="AG33">
        <v>91.373500000000007</v>
      </c>
      <c r="AH33">
        <v>80.215599999999995</v>
      </c>
      <c r="AI33">
        <v>84.554400000000001</v>
      </c>
      <c r="AJ33">
        <v>88.721000000000004</v>
      </c>
      <c r="AK33">
        <v>74.799000000000007</v>
      </c>
      <c r="AL33">
        <v>89.330500000000001</v>
      </c>
      <c r="AM33">
        <v>94.277199999999993</v>
      </c>
      <c r="AN33">
        <v>91.305300000000003</v>
      </c>
      <c r="AO33">
        <v>93.952500000000001</v>
      </c>
      <c r="AP33">
        <v>78.062899999999999</v>
      </c>
      <c r="AQ33">
        <v>85.962400000000002</v>
      </c>
      <c r="AR33">
        <f t="shared" si="1"/>
        <v>88.793315000000007</v>
      </c>
    </row>
    <row r="34" spans="1:44" x14ac:dyDescent="0.3">
      <c r="A34">
        <v>30</v>
      </c>
      <c r="B34">
        <v>900</v>
      </c>
      <c r="C34">
        <v>99.508300000000006</v>
      </c>
      <c r="D34">
        <v>95.220799999999997</v>
      </c>
      <c r="E34">
        <v>87.736699999999999</v>
      </c>
      <c r="F34">
        <v>86.013499999999993</v>
      </c>
      <c r="G34">
        <v>95.786799999999999</v>
      </c>
      <c r="H34">
        <v>99.547899999999998</v>
      </c>
      <c r="I34">
        <v>90.478399999999993</v>
      </c>
      <c r="J34">
        <v>86.778599999999997</v>
      </c>
      <c r="K34">
        <v>91.008799999999994</v>
      </c>
      <c r="L34">
        <v>97.888800000000003</v>
      </c>
      <c r="M34">
        <v>85.951899999999995</v>
      </c>
      <c r="N34">
        <v>93.661100000000005</v>
      </c>
      <c r="O34">
        <v>93.074799999999996</v>
      </c>
      <c r="P34">
        <v>87.993200000000002</v>
      </c>
      <c r="Q34">
        <v>92.526700000000005</v>
      </c>
      <c r="R34">
        <v>99.821399999999997</v>
      </c>
      <c r="S34">
        <v>85.864999999999995</v>
      </c>
      <c r="T34">
        <v>96.0869</v>
      </c>
      <c r="U34">
        <v>99.179299999999998</v>
      </c>
      <c r="V34">
        <v>85.267399999999995</v>
      </c>
      <c r="W34">
        <f t="shared" si="2"/>
        <v>92.469815000000011</v>
      </c>
      <c r="X34">
        <v>85.601299999999995</v>
      </c>
      <c r="Y34">
        <v>98.711200000000005</v>
      </c>
      <c r="Z34">
        <v>83.239000000000004</v>
      </c>
      <c r="AA34">
        <v>80.318100000000001</v>
      </c>
      <c r="AB34">
        <v>85.084299999999999</v>
      </c>
      <c r="AC34">
        <v>80.411100000000005</v>
      </c>
      <c r="AD34">
        <v>85.376999999999995</v>
      </c>
      <c r="AE34">
        <v>79.2059</v>
      </c>
      <c r="AF34">
        <v>64.123500000000007</v>
      </c>
      <c r="AG34">
        <v>84.307400000000001</v>
      </c>
      <c r="AH34">
        <v>70.659300000000002</v>
      </c>
      <c r="AI34">
        <v>73.036299999999997</v>
      </c>
      <c r="AJ34">
        <v>78.221400000000003</v>
      </c>
      <c r="AK34">
        <v>64.386200000000002</v>
      </c>
      <c r="AL34">
        <v>78.838700000000003</v>
      </c>
      <c r="AM34">
        <v>84.514799999999994</v>
      </c>
      <c r="AN34">
        <v>83.905799999999999</v>
      </c>
      <c r="AO34">
        <v>83.023399999999995</v>
      </c>
      <c r="AP34">
        <v>64.790400000000005</v>
      </c>
      <c r="AQ34">
        <v>76.588300000000004</v>
      </c>
      <c r="AR34">
        <f t="shared" si="1"/>
        <v>79.21717000000001</v>
      </c>
    </row>
    <row r="35" spans="1:44" x14ac:dyDescent="0.3">
      <c r="A35">
        <v>31</v>
      </c>
      <c r="B35">
        <v>930</v>
      </c>
      <c r="C35">
        <v>96.502899999999997</v>
      </c>
      <c r="D35">
        <v>85.927800000000005</v>
      </c>
      <c r="E35">
        <v>77.165700000000001</v>
      </c>
      <c r="F35">
        <v>74.503900000000002</v>
      </c>
      <c r="G35">
        <v>88.6053</v>
      </c>
      <c r="H35">
        <v>92.608400000000003</v>
      </c>
      <c r="I35">
        <v>82.077699999999993</v>
      </c>
      <c r="J35">
        <v>77.776600000000002</v>
      </c>
      <c r="K35">
        <v>81.111599999999996</v>
      </c>
      <c r="L35">
        <v>94.068299999999994</v>
      </c>
      <c r="M35">
        <v>74.167100000000005</v>
      </c>
      <c r="N35">
        <v>87.263900000000007</v>
      </c>
      <c r="O35">
        <v>87.099800000000002</v>
      </c>
      <c r="P35">
        <v>75.938599999999994</v>
      </c>
      <c r="Q35">
        <v>83.496399999999994</v>
      </c>
      <c r="R35">
        <v>98.465500000000006</v>
      </c>
      <c r="S35">
        <v>76.505799999999994</v>
      </c>
      <c r="T35">
        <v>88.07</v>
      </c>
      <c r="U35">
        <v>94.823999999999998</v>
      </c>
      <c r="V35">
        <v>73.533900000000003</v>
      </c>
      <c r="W35">
        <f t="shared" si="2"/>
        <v>84.485659999999982</v>
      </c>
      <c r="X35">
        <v>73.907799999999995</v>
      </c>
      <c r="Y35">
        <v>94.081800000000001</v>
      </c>
      <c r="Z35">
        <v>71.135599999999997</v>
      </c>
      <c r="AA35">
        <v>67.481300000000005</v>
      </c>
      <c r="AB35">
        <v>75.542599999999993</v>
      </c>
      <c r="AC35">
        <v>66.825599999999994</v>
      </c>
      <c r="AD35">
        <v>73.478399999999993</v>
      </c>
      <c r="AE35">
        <v>68.528099999999995</v>
      </c>
      <c r="AF35">
        <v>51.325699999999998</v>
      </c>
      <c r="AG35">
        <v>74.966700000000003</v>
      </c>
      <c r="AH35">
        <v>60.9009</v>
      </c>
      <c r="AI35">
        <v>59.033000000000001</v>
      </c>
      <c r="AJ35">
        <v>65.643199999999993</v>
      </c>
      <c r="AK35">
        <v>51.694200000000002</v>
      </c>
      <c r="AL35">
        <v>67.574100000000001</v>
      </c>
      <c r="AM35">
        <v>71.834100000000007</v>
      </c>
      <c r="AN35">
        <v>73.710499999999996</v>
      </c>
      <c r="AO35">
        <v>70.357600000000005</v>
      </c>
      <c r="AP35">
        <v>52.307699999999997</v>
      </c>
      <c r="AQ35">
        <v>65.205500000000001</v>
      </c>
      <c r="AR35">
        <f t="shared" si="1"/>
        <v>67.776719999999997</v>
      </c>
    </row>
    <row r="36" spans="1:44" x14ac:dyDescent="0.3">
      <c r="A36">
        <v>32</v>
      </c>
      <c r="B36">
        <v>960</v>
      </c>
      <c r="C36">
        <v>91.554000000000002</v>
      </c>
      <c r="D36">
        <v>75.225200000000001</v>
      </c>
      <c r="E36">
        <v>66.376400000000004</v>
      </c>
      <c r="F36">
        <v>62.846800000000002</v>
      </c>
      <c r="G36">
        <v>80.049300000000002</v>
      </c>
      <c r="H36">
        <v>80.248699999999999</v>
      </c>
      <c r="I36">
        <v>72.131500000000003</v>
      </c>
      <c r="J36">
        <v>66.960899999999995</v>
      </c>
      <c r="K36">
        <v>69.351699999999994</v>
      </c>
      <c r="L36">
        <v>87.413399999999996</v>
      </c>
      <c r="M36">
        <v>61.086399999999998</v>
      </c>
      <c r="N36">
        <v>78.964299999999994</v>
      </c>
      <c r="O36">
        <v>78.092799999999997</v>
      </c>
      <c r="P36">
        <v>62.927300000000002</v>
      </c>
      <c r="Q36">
        <v>72.738200000000006</v>
      </c>
      <c r="R36">
        <v>96.321299999999994</v>
      </c>
      <c r="S36">
        <v>66.512299999999996</v>
      </c>
      <c r="T36">
        <v>77.304199999999994</v>
      </c>
      <c r="U36">
        <v>86.033699999999996</v>
      </c>
      <c r="V36">
        <v>61.031199999999998</v>
      </c>
      <c r="W36">
        <f t="shared" si="2"/>
        <v>74.658480000000012</v>
      </c>
      <c r="X36">
        <v>60.459099999999999</v>
      </c>
      <c r="Y36">
        <v>88.544899999999998</v>
      </c>
      <c r="Z36">
        <v>59.128799999999998</v>
      </c>
      <c r="AA36">
        <v>54.723500000000001</v>
      </c>
      <c r="AB36">
        <v>65.519300000000001</v>
      </c>
      <c r="AC36">
        <v>53.857599999999998</v>
      </c>
      <c r="AD36">
        <v>58.706899999999997</v>
      </c>
      <c r="AE36">
        <v>57.446599999999997</v>
      </c>
      <c r="AF36">
        <v>39.951700000000002</v>
      </c>
      <c r="AG36">
        <v>64.294399999999996</v>
      </c>
      <c r="AH36">
        <v>50.235199999999999</v>
      </c>
      <c r="AI36">
        <v>45.617100000000001</v>
      </c>
      <c r="AJ36">
        <v>53.128</v>
      </c>
      <c r="AK36">
        <v>40.454599999999999</v>
      </c>
      <c r="AL36">
        <v>56.526499999999999</v>
      </c>
      <c r="AM36">
        <v>59.809199999999997</v>
      </c>
      <c r="AN36">
        <v>62.911700000000003</v>
      </c>
      <c r="AO36">
        <v>56.097200000000001</v>
      </c>
      <c r="AP36">
        <v>40.752299999999998</v>
      </c>
      <c r="AQ36">
        <v>53.205800000000004</v>
      </c>
      <c r="AR36">
        <f t="shared" si="1"/>
        <v>56.068519999999999</v>
      </c>
    </row>
    <row r="37" spans="1:44" x14ac:dyDescent="0.3">
      <c r="A37">
        <v>33</v>
      </c>
      <c r="B37">
        <v>990</v>
      </c>
      <c r="C37">
        <v>83.542100000000005</v>
      </c>
      <c r="D37">
        <v>63.697200000000002</v>
      </c>
      <c r="E37">
        <v>55.7898</v>
      </c>
      <c r="F37">
        <v>51.714700000000001</v>
      </c>
      <c r="G37">
        <v>70.44</v>
      </c>
      <c r="H37">
        <v>65.535799999999995</v>
      </c>
      <c r="I37">
        <v>59.8292</v>
      </c>
      <c r="J37">
        <v>55.4773</v>
      </c>
      <c r="K37">
        <v>58.135300000000001</v>
      </c>
      <c r="L37">
        <v>79.882300000000001</v>
      </c>
      <c r="M37">
        <v>47.892099999999999</v>
      </c>
      <c r="N37">
        <v>67.786799999999999</v>
      </c>
      <c r="O37">
        <v>67.662199999999999</v>
      </c>
      <c r="P37">
        <v>50.911799999999999</v>
      </c>
      <c r="Q37">
        <v>61.616</v>
      </c>
      <c r="R37">
        <v>90.996799999999993</v>
      </c>
      <c r="S37">
        <v>56.127499999999998</v>
      </c>
      <c r="T37">
        <v>64.8994</v>
      </c>
      <c r="U37">
        <v>74.888199999999998</v>
      </c>
      <c r="V37">
        <v>48.368499999999997</v>
      </c>
      <c r="W37">
        <f t="shared" si="2"/>
        <v>63.759650000000008</v>
      </c>
      <c r="X37">
        <v>47.601500000000001</v>
      </c>
      <c r="Y37">
        <v>81.159400000000005</v>
      </c>
      <c r="Z37">
        <v>47.576000000000001</v>
      </c>
      <c r="AA37">
        <v>43.512900000000002</v>
      </c>
      <c r="AB37">
        <v>54.832999999999998</v>
      </c>
      <c r="AC37">
        <v>42.961500000000001</v>
      </c>
      <c r="AD37">
        <v>44.149799999999999</v>
      </c>
      <c r="AE37">
        <v>46.905000000000001</v>
      </c>
      <c r="AF37">
        <v>30.4861</v>
      </c>
      <c r="AG37">
        <v>53.219099999999997</v>
      </c>
      <c r="AH37">
        <v>40.770400000000002</v>
      </c>
      <c r="AI37">
        <v>34.245199999999997</v>
      </c>
      <c r="AJ37">
        <v>42.122</v>
      </c>
      <c r="AK37">
        <v>30.442399999999999</v>
      </c>
      <c r="AL37">
        <v>45.0745</v>
      </c>
      <c r="AM37">
        <v>47.515500000000003</v>
      </c>
      <c r="AN37">
        <v>51.974499999999999</v>
      </c>
      <c r="AO37">
        <v>42.771000000000001</v>
      </c>
      <c r="AP37">
        <v>31.290099999999999</v>
      </c>
      <c r="AQ37">
        <v>42.193800000000003</v>
      </c>
      <c r="AR37">
        <f t="shared" si="1"/>
        <v>45.040184999999994</v>
      </c>
    </row>
    <row r="38" spans="1:44" x14ac:dyDescent="0.3">
      <c r="A38">
        <v>34</v>
      </c>
      <c r="B38">
        <v>1020</v>
      </c>
      <c r="C38">
        <v>74.197699999999998</v>
      </c>
      <c r="D38">
        <v>52.842599999999997</v>
      </c>
      <c r="E38">
        <v>44.350200000000001</v>
      </c>
      <c r="F38">
        <v>41.395000000000003</v>
      </c>
      <c r="G38">
        <v>59.805399999999999</v>
      </c>
      <c r="H38">
        <v>50.793999999999997</v>
      </c>
      <c r="I38">
        <v>47.717100000000002</v>
      </c>
      <c r="J38">
        <v>44.9161</v>
      </c>
      <c r="K38">
        <v>47.253100000000003</v>
      </c>
      <c r="L38">
        <v>70.720600000000005</v>
      </c>
      <c r="M38">
        <v>36.272599999999997</v>
      </c>
      <c r="N38">
        <v>54.847799999999999</v>
      </c>
      <c r="O38">
        <v>57.702100000000002</v>
      </c>
      <c r="P38">
        <v>40.2318</v>
      </c>
      <c r="Q38">
        <v>50.656799999999997</v>
      </c>
      <c r="R38">
        <v>77.644199999999998</v>
      </c>
      <c r="S38">
        <v>45.216000000000001</v>
      </c>
      <c r="T38">
        <v>52.626899999999999</v>
      </c>
      <c r="U38">
        <v>62.273299999999999</v>
      </c>
      <c r="V38">
        <v>36.7898</v>
      </c>
      <c r="W38">
        <f t="shared" si="2"/>
        <v>52.412654999999994</v>
      </c>
      <c r="X38">
        <v>36.600099999999998</v>
      </c>
      <c r="Y38">
        <v>72.515500000000003</v>
      </c>
      <c r="Z38">
        <v>37.192300000000003</v>
      </c>
      <c r="AA38">
        <v>33.010800000000003</v>
      </c>
      <c r="AB38">
        <v>44.313699999999997</v>
      </c>
      <c r="AC38">
        <v>33.217599999999997</v>
      </c>
      <c r="AD38">
        <v>31.783899999999999</v>
      </c>
      <c r="AE38">
        <v>37.544899999999998</v>
      </c>
      <c r="AF38">
        <v>22.328299999999999</v>
      </c>
      <c r="AG38">
        <v>42.402299999999997</v>
      </c>
      <c r="AH38">
        <v>31.909400000000002</v>
      </c>
      <c r="AI38">
        <v>24.5777</v>
      </c>
      <c r="AJ38">
        <v>32.862499999999997</v>
      </c>
      <c r="AK38">
        <v>22.599</v>
      </c>
      <c r="AL38">
        <v>33.8292</v>
      </c>
      <c r="AM38">
        <v>36.586399999999998</v>
      </c>
      <c r="AN38">
        <v>41.631</v>
      </c>
      <c r="AO38">
        <v>31.939</v>
      </c>
      <c r="AP38">
        <v>23.129100000000001</v>
      </c>
      <c r="AQ38">
        <v>32.5184</v>
      </c>
      <c r="AR38">
        <f t="shared" si="1"/>
        <v>35.124555000000001</v>
      </c>
    </row>
    <row r="39" spans="1:44" x14ac:dyDescent="0.3">
      <c r="A39">
        <v>35</v>
      </c>
      <c r="B39">
        <v>1050</v>
      </c>
      <c r="C39">
        <v>64.009399999999999</v>
      </c>
      <c r="D39">
        <v>42.939700000000002</v>
      </c>
      <c r="E39">
        <v>33.031100000000002</v>
      </c>
      <c r="F39">
        <v>32.359000000000002</v>
      </c>
      <c r="G39">
        <v>48.387500000000003</v>
      </c>
      <c r="H39">
        <v>37.750399999999999</v>
      </c>
      <c r="I39">
        <v>36.2547</v>
      </c>
      <c r="J39">
        <v>34.9895</v>
      </c>
      <c r="K39">
        <v>37.489400000000003</v>
      </c>
      <c r="L39">
        <v>59.299399999999999</v>
      </c>
      <c r="M39">
        <v>25.9298</v>
      </c>
      <c r="N39">
        <v>42.435299999999998</v>
      </c>
      <c r="O39">
        <v>47.377099999999999</v>
      </c>
      <c r="P39">
        <v>30.6967</v>
      </c>
      <c r="Q39">
        <v>39.526800000000001</v>
      </c>
      <c r="R39">
        <v>63.254600000000003</v>
      </c>
      <c r="S39">
        <v>34.783099999999997</v>
      </c>
      <c r="T39">
        <v>40.590000000000003</v>
      </c>
      <c r="U39">
        <v>49.9191</v>
      </c>
      <c r="V39">
        <v>26.415400000000002</v>
      </c>
      <c r="W39">
        <f t="shared" si="2"/>
        <v>41.371899999999997</v>
      </c>
      <c r="X39">
        <v>27.303699999999999</v>
      </c>
      <c r="Y39">
        <v>62.704900000000002</v>
      </c>
      <c r="Z39">
        <v>27.979199999999999</v>
      </c>
      <c r="AA39">
        <v>23.762599999999999</v>
      </c>
      <c r="AB39">
        <v>35.008299999999998</v>
      </c>
      <c r="AC39">
        <v>24.676100000000002</v>
      </c>
      <c r="AD39">
        <v>21.8887</v>
      </c>
      <c r="AE39">
        <v>29.310500000000001</v>
      </c>
      <c r="AF39">
        <v>15.671799999999999</v>
      </c>
      <c r="AG39">
        <v>33.194899999999997</v>
      </c>
      <c r="AH39">
        <v>24.477699999999999</v>
      </c>
      <c r="AI39">
        <v>16.6206</v>
      </c>
      <c r="AJ39">
        <v>25.2089</v>
      </c>
      <c r="AK39">
        <v>16.274899999999999</v>
      </c>
      <c r="AL39">
        <v>24.5017</v>
      </c>
      <c r="AM39">
        <v>27.67</v>
      </c>
      <c r="AN39">
        <v>32.729799999999997</v>
      </c>
      <c r="AO39">
        <v>23.496700000000001</v>
      </c>
      <c r="AP39">
        <v>16.564399999999999</v>
      </c>
      <c r="AQ39">
        <v>23.96</v>
      </c>
      <c r="AR39">
        <f t="shared" si="1"/>
        <v>26.650269999999999</v>
      </c>
    </row>
    <row r="40" spans="1:44" x14ac:dyDescent="0.3">
      <c r="A40">
        <v>36</v>
      </c>
      <c r="B40">
        <v>1080</v>
      </c>
      <c r="C40">
        <v>54.024999999999999</v>
      </c>
      <c r="D40">
        <v>34.049799999999998</v>
      </c>
      <c r="E40">
        <v>23.2849</v>
      </c>
      <c r="F40">
        <v>24.708200000000001</v>
      </c>
      <c r="G40">
        <v>38.652000000000001</v>
      </c>
      <c r="H40">
        <v>26.246300000000002</v>
      </c>
      <c r="I40">
        <v>26.092099999999999</v>
      </c>
      <c r="J40">
        <v>26.000900000000001</v>
      </c>
      <c r="K40">
        <v>29.008800000000001</v>
      </c>
      <c r="L40">
        <v>46.7714</v>
      </c>
      <c r="M40">
        <v>17.142099999999999</v>
      </c>
      <c r="N40">
        <v>32.023000000000003</v>
      </c>
      <c r="O40">
        <v>37.9422</v>
      </c>
      <c r="P40">
        <v>22.343499999999999</v>
      </c>
      <c r="Q40">
        <v>28.474</v>
      </c>
      <c r="R40">
        <v>49.441899999999997</v>
      </c>
      <c r="S40">
        <v>26.2317</v>
      </c>
      <c r="T40">
        <v>29.3949</v>
      </c>
      <c r="U40">
        <v>38.143300000000004</v>
      </c>
      <c r="V40">
        <v>18.381599999999999</v>
      </c>
      <c r="W40">
        <f t="shared" si="2"/>
        <v>31.417880000000004</v>
      </c>
      <c r="X40">
        <v>19.393599999999999</v>
      </c>
      <c r="Y40">
        <v>52.358699999999999</v>
      </c>
      <c r="Z40">
        <v>20.3066</v>
      </c>
      <c r="AA40">
        <v>16.507100000000001</v>
      </c>
      <c r="AB40">
        <v>26.810300000000002</v>
      </c>
      <c r="AC40">
        <v>17.822800000000001</v>
      </c>
      <c r="AD40">
        <v>14.315300000000001</v>
      </c>
      <c r="AE40">
        <v>22.341699999999999</v>
      </c>
      <c r="AF40">
        <v>10.7316</v>
      </c>
      <c r="AG40">
        <v>25.150500000000001</v>
      </c>
      <c r="AH40">
        <v>18.764199999999999</v>
      </c>
      <c r="AI40">
        <v>10.7971</v>
      </c>
      <c r="AJ40">
        <v>18.6511</v>
      </c>
      <c r="AK40">
        <v>11.6096</v>
      </c>
      <c r="AL40">
        <v>16.670000000000002</v>
      </c>
      <c r="AM40">
        <v>20.346499999999999</v>
      </c>
      <c r="AN40">
        <v>25.385899999999999</v>
      </c>
      <c r="AO40">
        <v>16.7743</v>
      </c>
      <c r="AP40">
        <v>11.6104</v>
      </c>
      <c r="AQ40">
        <v>17.3218</v>
      </c>
      <c r="AR40">
        <f t="shared" si="1"/>
        <v>19.683455000000002</v>
      </c>
    </row>
    <row r="41" spans="1:44" x14ac:dyDescent="0.3">
      <c r="A41">
        <v>37</v>
      </c>
      <c r="B41">
        <v>1110</v>
      </c>
      <c r="C41">
        <v>44.541899999999998</v>
      </c>
      <c r="D41">
        <v>25.6585</v>
      </c>
      <c r="E41">
        <v>15.2705</v>
      </c>
      <c r="F41">
        <v>18.189499999999999</v>
      </c>
      <c r="G41">
        <v>30.1554</v>
      </c>
      <c r="H41">
        <v>16.815799999999999</v>
      </c>
      <c r="I41">
        <v>17.554600000000001</v>
      </c>
      <c r="J41">
        <v>18.579899999999999</v>
      </c>
      <c r="K41">
        <v>21.678799999999999</v>
      </c>
      <c r="L41">
        <v>35.177500000000002</v>
      </c>
      <c r="M41">
        <v>10.77</v>
      </c>
      <c r="N41">
        <v>23.1553</v>
      </c>
      <c r="O41">
        <v>29.565899999999999</v>
      </c>
      <c r="P41">
        <v>15.6188</v>
      </c>
      <c r="Q41">
        <v>18.671399999999998</v>
      </c>
      <c r="R41">
        <v>37.261400000000002</v>
      </c>
      <c r="S41">
        <v>19.050699999999999</v>
      </c>
      <c r="T41">
        <v>19.8874</v>
      </c>
      <c r="U41">
        <v>27.9785</v>
      </c>
      <c r="V41">
        <v>12.2369</v>
      </c>
      <c r="W41">
        <f t="shared" si="2"/>
        <v>22.890935000000002</v>
      </c>
      <c r="X41">
        <v>13.6439</v>
      </c>
      <c r="Y41">
        <v>41.075499999999998</v>
      </c>
      <c r="Z41">
        <v>14.6258</v>
      </c>
      <c r="AA41">
        <v>11.1478</v>
      </c>
      <c r="AB41">
        <v>19.8371</v>
      </c>
      <c r="AC41">
        <v>12.357200000000001</v>
      </c>
      <c r="AD41">
        <v>8.6708300000000005</v>
      </c>
      <c r="AE41">
        <v>16.499199999999998</v>
      </c>
      <c r="AF41">
        <v>6.8355199999999998</v>
      </c>
      <c r="AG41">
        <v>18.7178</v>
      </c>
      <c r="AH41">
        <v>13.575200000000001</v>
      </c>
      <c r="AI41">
        <v>6.7053599999999998</v>
      </c>
      <c r="AJ41">
        <v>12.8552</v>
      </c>
      <c r="AK41">
        <v>8.1274499999999996</v>
      </c>
      <c r="AL41">
        <v>10.671200000000001</v>
      </c>
      <c r="AM41">
        <v>14.531599999999999</v>
      </c>
      <c r="AN41">
        <v>18.852399999999999</v>
      </c>
      <c r="AO41">
        <v>11.7577</v>
      </c>
      <c r="AP41">
        <v>7.8609299999999998</v>
      </c>
      <c r="AQ41">
        <v>11.833299999999999</v>
      </c>
      <c r="AR41">
        <f t="shared" si="1"/>
        <v>14.0090495</v>
      </c>
    </row>
    <row r="42" spans="1:44" x14ac:dyDescent="0.3">
      <c r="A42">
        <v>38</v>
      </c>
      <c r="B42">
        <v>1140</v>
      </c>
      <c r="C42">
        <v>35.201099999999997</v>
      </c>
      <c r="D42">
        <v>18.439499999999999</v>
      </c>
      <c r="E42">
        <v>9.6017200000000003</v>
      </c>
      <c r="F42">
        <v>12.9031</v>
      </c>
      <c r="G42">
        <v>22.456499999999998</v>
      </c>
      <c r="H42">
        <v>10.0756</v>
      </c>
      <c r="I42">
        <v>11.081300000000001</v>
      </c>
      <c r="J42">
        <v>12.7256</v>
      </c>
      <c r="K42">
        <v>15.503</v>
      </c>
      <c r="L42">
        <v>24.977699999999999</v>
      </c>
      <c r="M42">
        <v>6.1918300000000004</v>
      </c>
      <c r="N42">
        <v>15.9442</v>
      </c>
      <c r="O42">
        <v>22.001899999999999</v>
      </c>
      <c r="P42">
        <v>10.4513</v>
      </c>
      <c r="Q42">
        <v>11.6899</v>
      </c>
      <c r="R42">
        <v>27.133700000000001</v>
      </c>
      <c r="S42">
        <v>13.693300000000001</v>
      </c>
      <c r="T42">
        <v>12.1561</v>
      </c>
      <c r="U42">
        <v>19.28</v>
      </c>
      <c r="V42">
        <v>7.8863099999999999</v>
      </c>
      <c r="W42">
        <f t="shared" si="2"/>
        <v>15.969682999999998</v>
      </c>
      <c r="X42">
        <v>9.1685499999999998</v>
      </c>
      <c r="Y42">
        <v>30.9832</v>
      </c>
      <c r="Z42">
        <v>10.1913</v>
      </c>
      <c r="AA42">
        <v>7.3728600000000002</v>
      </c>
      <c r="AB42">
        <v>14.3551</v>
      </c>
      <c r="AC42">
        <v>8.2653800000000004</v>
      </c>
      <c r="AD42">
        <v>5.09537</v>
      </c>
      <c r="AE42">
        <v>11.8209</v>
      </c>
      <c r="AF42">
        <v>3.9996</v>
      </c>
      <c r="AG42">
        <v>13.1485</v>
      </c>
      <c r="AH42">
        <v>9.4267199999999995</v>
      </c>
      <c r="AI42">
        <v>4.0017699999999996</v>
      </c>
      <c r="AJ42">
        <v>8.7145799999999998</v>
      </c>
      <c r="AK42">
        <v>5.70817</v>
      </c>
      <c r="AL42">
        <v>6.6338699999999999</v>
      </c>
      <c r="AM42">
        <v>10.043699999999999</v>
      </c>
      <c r="AN42">
        <v>13.778700000000001</v>
      </c>
      <c r="AO42">
        <v>7.9742800000000003</v>
      </c>
      <c r="AP42">
        <v>5.2850099999999998</v>
      </c>
      <c r="AQ42">
        <v>7.45411</v>
      </c>
      <c r="AR42">
        <f t="shared" si="1"/>
        <v>9.6710834999999982</v>
      </c>
    </row>
    <row r="43" spans="1:44" x14ac:dyDescent="0.3">
      <c r="A43">
        <v>39</v>
      </c>
      <c r="B43">
        <v>1170</v>
      </c>
      <c r="C43">
        <v>27.038499999999999</v>
      </c>
      <c r="D43">
        <v>12.6775</v>
      </c>
      <c r="E43">
        <v>5.8858800000000002</v>
      </c>
      <c r="F43">
        <v>9.11829</v>
      </c>
      <c r="G43">
        <v>15.903</v>
      </c>
      <c r="H43">
        <v>5.59978</v>
      </c>
      <c r="I43">
        <v>6.6688700000000001</v>
      </c>
      <c r="J43">
        <v>8.1254200000000001</v>
      </c>
      <c r="K43">
        <v>10.535</v>
      </c>
      <c r="L43">
        <v>16.644600000000001</v>
      </c>
      <c r="M43">
        <v>3.24396</v>
      </c>
      <c r="N43">
        <v>10.853999999999999</v>
      </c>
      <c r="O43">
        <v>15.629200000000001</v>
      </c>
      <c r="P43">
        <v>6.5827299999999997</v>
      </c>
      <c r="Q43">
        <v>6.8432399999999998</v>
      </c>
      <c r="R43">
        <v>18.938500000000001</v>
      </c>
      <c r="S43">
        <v>9.3342600000000004</v>
      </c>
      <c r="T43">
        <v>6.9703900000000001</v>
      </c>
      <c r="U43">
        <v>12.3949</v>
      </c>
      <c r="V43">
        <v>4.9643899999999999</v>
      </c>
      <c r="W43">
        <f t="shared" si="2"/>
        <v>10.697620500000003</v>
      </c>
      <c r="X43">
        <v>5.79887</v>
      </c>
      <c r="Y43">
        <v>21.894100000000002</v>
      </c>
      <c r="Z43">
        <v>6.8206100000000003</v>
      </c>
      <c r="AA43">
        <v>4.7536399999999999</v>
      </c>
      <c r="AB43">
        <v>9.8333499999999994</v>
      </c>
      <c r="AC43">
        <v>5.3541299999999996</v>
      </c>
      <c r="AD43">
        <v>2.98827</v>
      </c>
      <c r="AE43">
        <v>8.2569099999999995</v>
      </c>
      <c r="AF43">
        <v>2.2031800000000001</v>
      </c>
      <c r="AG43">
        <v>8.7780900000000006</v>
      </c>
      <c r="AH43">
        <v>6.2341699999999998</v>
      </c>
      <c r="AI43">
        <v>2.2008899999999998</v>
      </c>
      <c r="AJ43">
        <v>5.6756799999999998</v>
      </c>
      <c r="AK43">
        <v>3.7125599999999999</v>
      </c>
      <c r="AL43">
        <v>3.9173399999999998</v>
      </c>
      <c r="AM43">
        <v>6.8219399999999997</v>
      </c>
      <c r="AN43">
        <v>9.9321599999999997</v>
      </c>
      <c r="AO43">
        <v>5.1743399999999999</v>
      </c>
      <c r="AP43">
        <v>3.3667799999999999</v>
      </c>
      <c r="AQ43">
        <v>4.7410699999999997</v>
      </c>
      <c r="AR43">
        <f t="shared" si="1"/>
        <v>6.4229040000000008</v>
      </c>
    </row>
    <row r="44" spans="1:44" x14ac:dyDescent="0.3">
      <c r="A44">
        <v>40</v>
      </c>
      <c r="B44">
        <v>1200</v>
      </c>
      <c r="C44">
        <v>19.744900000000001</v>
      </c>
      <c r="D44">
        <v>8.4283199999999994</v>
      </c>
      <c r="E44">
        <v>3.3825599999999998</v>
      </c>
      <c r="F44">
        <v>6.4166600000000003</v>
      </c>
      <c r="G44">
        <v>10.551299999999999</v>
      </c>
      <c r="H44">
        <v>3.1082999999999998</v>
      </c>
      <c r="I44">
        <v>3.8865799999999999</v>
      </c>
      <c r="J44">
        <v>4.8725300000000002</v>
      </c>
      <c r="K44">
        <v>6.7771999999999997</v>
      </c>
      <c r="L44">
        <v>10.3164</v>
      </c>
      <c r="M44">
        <v>1.47271</v>
      </c>
      <c r="N44">
        <v>7.1466099999999999</v>
      </c>
      <c r="O44">
        <v>10.6167</v>
      </c>
      <c r="P44">
        <v>4.01851</v>
      </c>
      <c r="Q44">
        <v>3.7759100000000001</v>
      </c>
      <c r="R44">
        <v>12.6005</v>
      </c>
      <c r="S44">
        <v>6.3315700000000001</v>
      </c>
      <c r="T44">
        <v>3.6590699999999998</v>
      </c>
      <c r="U44">
        <v>7.3836199999999996</v>
      </c>
      <c r="V44">
        <v>3.0566</v>
      </c>
      <c r="W44">
        <f t="shared" si="2"/>
        <v>6.8773274999999998</v>
      </c>
      <c r="X44">
        <v>3.5909599999999999</v>
      </c>
      <c r="Y44">
        <v>14.6145</v>
      </c>
      <c r="Z44">
        <v>4.5814300000000001</v>
      </c>
      <c r="AA44">
        <v>2.87</v>
      </c>
      <c r="AB44">
        <v>6.2977400000000001</v>
      </c>
      <c r="AC44">
        <v>3.5166900000000001</v>
      </c>
      <c r="AD44">
        <v>1.44187</v>
      </c>
      <c r="AE44">
        <v>5.5567500000000001</v>
      </c>
      <c r="AF44">
        <v>1.1900599999999999</v>
      </c>
      <c r="AG44">
        <v>5.7142799999999996</v>
      </c>
      <c r="AH44">
        <v>3.8265699999999998</v>
      </c>
      <c r="AI44">
        <v>1.17702</v>
      </c>
      <c r="AJ44">
        <v>3.5256599999999998</v>
      </c>
      <c r="AK44">
        <v>2.21062</v>
      </c>
      <c r="AL44">
        <v>2.2821199999999999</v>
      </c>
      <c r="AM44">
        <v>4.4009200000000002</v>
      </c>
      <c r="AN44">
        <v>6.87812</v>
      </c>
      <c r="AO44">
        <v>3.1640100000000002</v>
      </c>
      <c r="AP44">
        <v>2.02711</v>
      </c>
      <c r="AQ44">
        <v>2.8566099999999999</v>
      </c>
      <c r="AR44">
        <f t="shared" si="1"/>
        <v>4.0861520000000002</v>
      </c>
    </row>
    <row r="45" spans="1:44" x14ac:dyDescent="0.3">
      <c r="A45">
        <v>41</v>
      </c>
      <c r="B45">
        <v>1230</v>
      </c>
      <c r="C45">
        <v>13.8126</v>
      </c>
      <c r="D45">
        <v>5.3863500000000002</v>
      </c>
      <c r="E45">
        <v>1.9233800000000001</v>
      </c>
      <c r="F45">
        <v>4.4192900000000002</v>
      </c>
      <c r="G45">
        <v>6.8969399999999998</v>
      </c>
      <c r="H45">
        <v>1.5999399999999999</v>
      </c>
      <c r="I45">
        <v>2.32382</v>
      </c>
      <c r="J45">
        <v>2.7633100000000002</v>
      </c>
      <c r="K45">
        <v>4.24247</v>
      </c>
      <c r="L45">
        <v>5.6623000000000001</v>
      </c>
      <c r="M45">
        <v>0.597387</v>
      </c>
      <c r="N45">
        <v>4.4965599999999997</v>
      </c>
      <c r="O45">
        <v>6.8903299999999996</v>
      </c>
      <c r="P45">
        <v>2.2471700000000001</v>
      </c>
      <c r="Q45">
        <v>1.9476500000000001</v>
      </c>
      <c r="R45">
        <v>7.86334</v>
      </c>
      <c r="S45">
        <v>4.3134800000000002</v>
      </c>
      <c r="T45">
        <v>1.7796000000000001</v>
      </c>
      <c r="U45">
        <v>4.0541</v>
      </c>
      <c r="V45">
        <v>1.7900700000000001</v>
      </c>
      <c r="W45">
        <f t="shared" si="2"/>
        <v>4.250504349999999</v>
      </c>
      <c r="X45">
        <v>2.1981299999999999</v>
      </c>
      <c r="Y45">
        <v>9.03322</v>
      </c>
      <c r="Z45">
        <v>3.2861400000000001</v>
      </c>
      <c r="AA45">
        <v>1.6510499999999999</v>
      </c>
      <c r="AB45">
        <v>3.6025100000000001</v>
      </c>
      <c r="AC45">
        <v>2.1468799999999999</v>
      </c>
      <c r="AD45">
        <v>0.72835700000000003</v>
      </c>
      <c r="AE45">
        <v>3.5428199999999999</v>
      </c>
      <c r="AF45">
        <v>0.61135499999999998</v>
      </c>
      <c r="AG45">
        <v>3.5230100000000002</v>
      </c>
      <c r="AH45">
        <v>2.2781899999999999</v>
      </c>
      <c r="AI45">
        <v>0.53034599999999998</v>
      </c>
      <c r="AJ45">
        <v>2.0444200000000001</v>
      </c>
      <c r="AK45">
        <v>1.3086</v>
      </c>
      <c r="AL45">
        <v>1.33416</v>
      </c>
      <c r="AM45">
        <v>2.7421099999999998</v>
      </c>
      <c r="AN45">
        <v>4.6419899999999998</v>
      </c>
      <c r="AO45">
        <v>1.8547899999999999</v>
      </c>
      <c r="AP45">
        <v>1.14564</v>
      </c>
      <c r="AQ45">
        <v>1.71515</v>
      </c>
      <c r="AR45">
        <f t="shared" si="1"/>
        <v>2.4959433999999998</v>
      </c>
    </row>
    <row r="46" spans="1:44" x14ac:dyDescent="0.3">
      <c r="A46">
        <v>42</v>
      </c>
      <c r="B46">
        <v>1260</v>
      </c>
      <c r="C46">
        <v>9.2441600000000008</v>
      </c>
      <c r="D46">
        <v>3.32056</v>
      </c>
      <c r="E46">
        <v>0.98576600000000003</v>
      </c>
      <c r="F46">
        <v>3.0564200000000001</v>
      </c>
      <c r="G46">
        <v>4.2809400000000002</v>
      </c>
      <c r="H46">
        <v>0.83050299999999999</v>
      </c>
      <c r="I46">
        <v>1.5087600000000001</v>
      </c>
      <c r="J46">
        <v>1.48647</v>
      </c>
      <c r="K46">
        <v>2.6135799999999998</v>
      </c>
      <c r="L46">
        <v>2.8134100000000002</v>
      </c>
      <c r="M46">
        <v>0.23369799999999999</v>
      </c>
      <c r="N46">
        <v>2.7759900000000002</v>
      </c>
      <c r="O46">
        <v>4.2277800000000001</v>
      </c>
      <c r="P46">
        <v>1.1970499999999999</v>
      </c>
      <c r="Q46">
        <v>0.89544800000000002</v>
      </c>
      <c r="R46">
        <v>4.5464000000000002</v>
      </c>
      <c r="S46">
        <v>2.7595999999999998</v>
      </c>
      <c r="T46">
        <v>0.79254800000000003</v>
      </c>
      <c r="U46">
        <v>2.1298400000000002</v>
      </c>
      <c r="V46">
        <v>0.99304700000000001</v>
      </c>
      <c r="W46">
        <f t="shared" si="2"/>
        <v>2.5345985000000004</v>
      </c>
      <c r="X46">
        <v>1.3242400000000001</v>
      </c>
      <c r="Y46">
        <v>5.5144399999999996</v>
      </c>
      <c r="Z46">
        <v>2.3143099999999999</v>
      </c>
      <c r="AA46">
        <v>0.94389599999999996</v>
      </c>
      <c r="AB46">
        <v>2.01397</v>
      </c>
      <c r="AC46">
        <v>1.31609</v>
      </c>
      <c r="AD46">
        <v>0.31256200000000001</v>
      </c>
      <c r="AE46">
        <v>2.18363</v>
      </c>
      <c r="AF46">
        <v>0.30132999999999999</v>
      </c>
      <c r="AG46">
        <v>2.1190099999999998</v>
      </c>
      <c r="AH46">
        <v>1.29809</v>
      </c>
      <c r="AI46">
        <v>0.24355099999999999</v>
      </c>
      <c r="AJ46">
        <v>1.1291100000000001</v>
      </c>
      <c r="AK46">
        <v>0.74290699999999998</v>
      </c>
      <c r="AL46">
        <v>0.76889700000000005</v>
      </c>
      <c r="AM46">
        <v>1.7153799999999999</v>
      </c>
      <c r="AN46">
        <v>3.0072299999999998</v>
      </c>
      <c r="AO46">
        <v>1.0894999999999999</v>
      </c>
      <c r="AP46">
        <v>0.57830300000000001</v>
      </c>
      <c r="AQ46">
        <v>0.97960899999999995</v>
      </c>
      <c r="AR46">
        <f t="shared" si="1"/>
        <v>1.4948027500000001</v>
      </c>
    </row>
    <row r="47" spans="1:44" x14ac:dyDescent="0.3">
      <c r="A47">
        <v>43</v>
      </c>
      <c r="B47">
        <v>1290</v>
      </c>
      <c r="C47">
        <v>5.8620799999999997</v>
      </c>
      <c r="D47">
        <v>1.9759599999999999</v>
      </c>
      <c r="E47">
        <v>0.59446600000000005</v>
      </c>
      <c r="F47">
        <v>1.93197</v>
      </c>
      <c r="G47">
        <v>2.7120199999999999</v>
      </c>
      <c r="H47">
        <v>0.45214599999999999</v>
      </c>
      <c r="I47">
        <v>0.93810400000000005</v>
      </c>
      <c r="J47">
        <v>0.70250100000000004</v>
      </c>
      <c r="K47">
        <v>1.5990200000000001</v>
      </c>
      <c r="L47">
        <v>1.3264199999999999</v>
      </c>
      <c r="M47">
        <v>6.31105E-2</v>
      </c>
      <c r="N47">
        <v>1.70427</v>
      </c>
      <c r="O47">
        <v>2.4971299999999998</v>
      </c>
      <c r="P47">
        <v>0.603522</v>
      </c>
      <c r="Q47">
        <v>0.44967499999999999</v>
      </c>
      <c r="R47">
        <v>2.3633999999999999</v>
      </c>
      <c r="S47">
        <v>1.7255100000000001</v>
      </c>
      <c r="T47">
        <v>0.33192199999999999</v>
      </c>
      <c r="U47">
        <v>1.0964</v>
      </c>
      <c r="V47">
        <v>0.54356899999999997</v>
      </c>
      <c r="W47">
        <f t="shared" si="2"/>
        <v>1.473659775</v>
      </c>
      <c r="X47">
        <v>0.77035200000000004</v>
      </c>
      <c r="Y47">
        <v>3.2697600000000002</v>
      </c>
      <c r="Z47">
        <v>1.4100900000000001</v>
      </c>
      <c r="AA47">
        <v>0.54290300000000002</v>
      </c>
      <c r="AB47">
        <v>1.07833</v>
      </c>
      <c r="AC47">
        <v>0.698326</v>
      </c>
      <c r="AD47">
        <v>0.12801000000000001</v>
      </c>
      <c r="AE47">
        <v>1.3259399999999999</v>
      </c>
      <c r="AF47">
        <v>0.14091999999999999</v>
      </c>
      <c r="AG47">
        <v>1.2670399999999999</v>
      </c>
      <c r="AH47">
        <v>0.70150100000000004</v>
      </c>
      <c r="AI47">
        <v>9.4315200000000002E-2</v>
      </c>
      <c r="AJ47">
        <v>0.55326399999999998</v>
      </c>
      <c r="AK47">
        <v>0.34627000000000002</v>
      </c>
      <c r="AL47">
        <v>0.43592399999999998</v>
      </c>
      <c r="AM47">
        <v>1.04223</v>
      </c>
      <c r="AN47">
        <v>1.8842300000000001</v>
      </c>
      <c r="AO47">
        <v>0.59964200000000001</v>
      </c>
      <c r="AP47">
        <v>0.31409900000000002</v>
      </c>
      <c r="AQ47">
        <v>0.55856899999999998</v>
      </c>
      <c r="AR47">
        <f t="shared" si="1"/>
        <v>0.85808576000000003</v>
      </c>
    </row>
    <row r="48" spans="1:44" x14ac:dyDescent="0.3">
      <c r="A48">
        <v>44</v>
      </c>
      <c r="B48">
        <v>1320</v>
      </c>
      <c r="C48">
        <v>3.52536</v>
      </c>
      <c r="D48">
        <v>1.1652199999999999</v>
      </c>
      <c r="E48">
        <v>0.34631499999999998</v>
      </c>
      <c r="F48">
        <v>1.2229099999999999</v>
      </c>
      <c r="G48">
        <v>1.56284</v>
      </c>
      <c r="H48">
        <v>0.24577299999999999</v>
      </c>
      <c r="I48">
        <v>0.57688799999999996</v>
      </c>
      <c r="J48">
        <v>0.33743400000000001</v>
      </c>
      <c r="K48">
        <v>0.89403600000000005</v>
      </c>
      <c r="L48">
        <v>0.609097</v>
      </c>
      <c r="M48">
        <v>8.4626800000000002E-3</v>
      </c>
      <c r="N48">
        <v>0.99567799999999995</v>
      </c>
      <c r="O48">
        <v>1.4216800000000001</v>
      </c>
      <c r="P48">
        <v>0.26459899999999997</v>
      </c>
      <c r="Q48">
        <v>0.20100100000000001</v>
      </c>
      <c r="R48">
        <v>1.0466299999999999</v>
      </c>
      <c r="S48">
        <v>1.09423</v>
      </c>
      <c r="T48">
        <v>0.140872</v>
      </c>
      <c r="U48">
        <v>0.50254799999999999</v>
      </c>
      <c r="V48">
        <v>0.34379900000000002</v>
      </c>
      <c r="W48">
        <f t="shared" si="2"/>
        <v>0.82526863400000006</v>
      </c>
      <c r="X48">
        <v>0.44139800000000001</v>
      </c>
      <c r="Y48">
        <v>1.9065399999999999</v>
      </c>
      <c r="Z48">
        <v>0.88680999999999999</v>
      </c>
      <c r="AA48">
        <v>0.27940399999999999</v>
      </c>
      <c r="AB48">
        <v>0.59068200000000004</v>
      </c>
      <c r="AC48">
        <v>0.33458199999999999</v>
      </c>
      <c r="AD48">
        <v>3.8779000000000001E-2</v>
      </c>
      <c r="AE48">
        <v>0.75430299999999995</v>
      </c>
      <c r="AF48">
        <v>5.9827400000000003E-2</v>
      </c>
      <c r="AG48">
        <v>0.63555099999999998</v>
      </c>
      <c r="AH48">
        <v>0.35502800000000001</v>
      </c>
      <c r="AI48">
        <v>3.8944800000000002E-2</v>
      </c>
      <c r="AJ48">
        <v>0.25401600000000002</v>
      </c>
      <c r="AK48">
        <v>0.118224</v>
      </c>
      <c r="AL48">
        <v>0.24404600000000001</v>
      </c>
      <c r="AM48">
        <v>0.56706000000000001</v>
      </c>
      <c r="AN48">
        <v>1.0877699999999999</v>
      </c>
      <c r="AO48">
        <v>0.34177999999999997</v>
      </c>
      <c r="AP48">
        <v>0.18360499999999999</v>
      </c>
      <c r="AQ48">
        <v>0.30885000000000001</v>
      </c>
      <c r="AR48">
        <f t="shared" si="1"/>
        <v>0.47136001</v>
      </c>
    </row>
    <row r="49" spans="1:44" x14ac:dyDescent="0.3">
      <c r="A49">
        <v>45</v>
      </c>
      <c r="B49">
        <v>1350</v>
      </c>
      <c r="C49">
        <v>1.9609399999999999</v>
      </c>
      <c r="D49">
        <v>0.63200599999999996</v>
      </c>
      <c r="E49">
        <v>0.213422</v>
      </c>
      <c r="F49">
        <v>0.67020800000000003</v>
      </c>
      <c r="G49">
        <v>0.83280100000000001</v>
      </c>
      <c r="H49">
        <v>0.130161</v>
      </c>
      <c r="I49">
        <v>0.35355900000000001</v>
      </c>
      <c r="J49">
        <v>0.139348</v>
      </c>
      <c r="K49">
        <v>0.46973399999999998</v>
      </c>
      <c r="L49">
        <v>0.265874</v>
      </c>
      <c r="M49">
        <v>1.13474E-3</v>
      </c>
      <c r="N49">
        <v>0.59906800000000004</v>
      </c>
      <c r="O49">
        <v>0.78698000000000001</v>
      </c>
      <c r="P49">
        <v>0.10048799999999999</v>
      </c>
      <c r="Q49">
        <v>0.105307</v>
      </c>
      <c r="R49">
        <v>0.44006600000000001</v>
      </c>
      <c r="S49">
        <v>0.710399</v>
      </c>
      <c r="T49">
        <v>6.19672E-2</v>
      </c>
      <c r="U49">
        <v>0.176015</v>
      </c>
      <c r="V49">
        <v>0.24408099999999999</v>
      </c>
      <c r="W49">
        <f t="shared" si="2"/>
        <v>0.44467794700000002</v>
      </c>
      <c r="X49">
        <v>0.233985</v>
      </c>
      <c r="Y49">
        <v>1.0390999999999999</v>
      </c>
      <c r="Z49">
        <v>0.54304600000000003</v>
      </c>
      <c r="AA49">
        <v>0.18024899999999999</v>
      </c>
      <c r="AB49">
        <v>0.27412300000000001</v>
      </c>
      <c r="AC49">
        <v>0.16214500000000001</v>
      </c>
      <c r="AD49">
        <v>3.7980700000000002E-3</v>
      </c>
      <c r="AE49">
        <v>0.41901899999999997</v>
      </c>
      <c r="AF49">
        <v>2.12175E-2</v>
      </c>
      <c r="AG49">
        <v>0.31747799999999998</v>
      </c>
      <c r="AH49">
        <v>0.19316700000000001</v>
      </c>
      <c r="AI49">
        <v>5.3463800000000004E-3</v>
      </c>
      <c r="AJ49">
        <v>0.10882699999999999</v>
      </c>
      <c r="AK49">
        <v>3.9876200000000001E-2</v>
      </c>
      <c r="AL49">
        <v>0.12135</v>
      </c>
      <c r="AM49">
        <v>0.23672899999999999</v>
      </c>
      <c r="AN49">
        <v>0.60993699999999995</v>
      </c>
      <c r="AO49">
        <v>0.171573</v>
      </c>
      <c r="AP49">
        <v>6.1824499999999998E-2</v>
      </c>
      <c r="AQ49">
        <v>0.16452700000000001</v>
      </c>
      <c r="AR49">
        <f t="shared" si="1"/>
        <v>0.24536588250000002</v>
      </c>
    </row>
    <row r="50" spans="1:44" x14ac:dyDescent="0.3">
      <c r="A50">
        <v>46</v>
      </c>
      <c r="B50">
        <v>1380</v>
      </c>
      <c r="C50">
        <v>0.97083299999999995</v>
      </c>
      <c r="D50">
        <v>0.346665</v>
      </c>
      <c r="E50">
        <v>0.15757699999999999</v>
      </c>
      <c r="F50">
        <v>0.30489699999999997</v>
      </c>
      <c r="G50">
        <v>0.41135899999999997</v>
      </c>
      <c r="H50">
        <v>8.3097500000000005E-2</v>
      </c>
      <c r="I50">
        <v>0.20456099999999999</v>
      </c>
      <c r="J50">
        <v>5.9988199999999998E-2</v>
      </c>
      <c r="K50">
        <v>0.251029</v>
      </c>
      <c r="L50">
        <v>0.102269</v>
      </c>
      <c r="M50">
        <v>2.1608200000000001E-4</v>
      </c>
      <c r="N50">
        <v>0.28466599999999997</v>
      </c>
      <c r="O50">
        <v>0.44212000000000001</v>
      </c>
      <c r="P50">
        <v>3.2140799999999997E-2</v>
      </c>
      <c r="Q50">
        <v>5.2175399999999997E-2</v>
      </c>
      <c r="R50">
        <v>0.139043</v>
      </c>
      <c r="S50">
        <v>0.49504300000000001</v>
      </c>
      <c r="T50">
        <v>2.1529599999999999E-2</v>
      </c>
      <c r="U50">
        <v>5.4607000000000003E-2</v>
      </c>
      <c r="V50">
        <v>0.15733</v>
      </c>
      <c r="W50">
        <f t="shared" si="2"/>
        <v>0.22855732909999998</v>
      </c>
      <c r="X50">
        <v>0.15886600000000001</v>
      </c>
      <c r="Y50">
        <v>0.61546299999999998</v>
      </c>
      <c r="Z50">
        <v>0.29272500000000001</v>
      </c>
      <c r="AA50">
        <v>9.8935899999999993E-2</v>
      </c>
      <c r="AB50">
        <v>0.143372</v>
      </c>
      <c r="AC50">
        <v>8.5173299999999993E-2</v>
      </c>
      <c r="AD50">
        <v>0</v>
      </c>
      <c r="AE50">
        <v>0.24679799999999999</v>
      </c>
      <c r="AF50">
        <v>4.7965799999999999E-3</v>
      </c>
      <c r="AG50">
        <v>0.20643600000000001</v>
      </c>
      <c r="AH50">
        <v>9.3203499999999995E-2</v>
      </c>
      <c r="AI50">
        <v>1.6248499999999999E-3</v>
      </c>
      <c r="AJ50">
        <v>2.82338E-2</v>
      </c>
      <c r="AK50">
        <v>1.1119E-2</v>
      </c>
      <c r="AL50">
        <v>6.74014E-2</v>
      </c>
      <c r="AM50">
        <v>8.1379599999999996E-2</v>
      </c>
      <c r="AN50">
        <v>0.33011200000000002</v>
      </c>
      <c r="AO50">
        <v>0.100023</v>
      </c>
      <c r="AP50">
        <v>2.02478E-2</v>
      </c>
      <c r="AQ50">
        <v>9.6911499999999998E-2</v>
      </c>
      <c r="AR50">
        <f t="shared" si="1"/>
        <v>0.13414111150000002</v>
      </c>
    </row>
    <row r="51" spans="1:44" x14ac:dyDescent="0.3">
      <c r="A51">
        <v>47</v>
      </c>
      <c r="B51">
        <v>1410</v>
      </c>
      <c r="C51">
        <v>0.461289</v>
      </c>
      <c r="D51">
        <v>0.15809100000000001</v>
      </c>
      <c r="E51">
        <v>8.8485999999999995E-2</v>
      </c>
      <c r="F51">
        <v>0.157778</v>
      </c>
      <c r="G51">
        <v>0.19750899999999999</v>
      </c>
      <c r="H51">
        <v>2.7220299999999999E-2</v>
      </c>
      <c r="I51">
        <v>0.136042</v>
      </c>
      <c r="J51">
        <v>2.8014600000000001E-2</v>
      </c>
      <c r="K51">
        <v>0.134104</v>
      </c>
      <c r="L51">
        <v>4.4881900000000002E-2</v>
      </c>
      <c r="M51">
        <v>0</v>
      </c>
      <c r="N51">
        <v>0.108344</v>
      </c>
      <c r="O51">
        <v>0.19398799999999999</v>
      </c>
      <c r="P51">
        <v>1.8093600000000001E-2</v>
      </c>
      <c r="Q51">
        <v>3.2623600000000003E-2</v>
      </c>
      <c r="R51">
        <v>4.3891300000000001E-2</v>
      </c>
      <c r="S51">
        <v>0.34241500000000002</v>
      </c>
      <c r="T51">
        <v>2.8041799999999999E-3</v>
      </c>
      <c r="U51">
        <v>2.7821100000000001E-2</v>
      </c>
      <c r="V51">
        <v>9.0826799999999999E-2</v>
      </c>
      <c r="W51">
        <f t="shared" si="2"/>
        <v>0.114711169</v>
      </c>
      <c r="X51">
        <v>9.0169899999999997E-2</v>
      </c>
      <c r="Y51">
        <v>0.354188</v>
      </c>
      <c r="Z51">
        <v>0.17191600000000001</v>
      </c>
      <c r="AA51">
        <v>8.4013299999999999E-2</v>
      </c>
      <c r="AB51">
        <v>4.7268499999999998E-2</v>
      </c>
      <c r="AC51">
        <v>5.0343100000000002E-2</v>
      </c>
      <c r="AD51">
        <v>0</v>
      </c>
      <c r="AE51">
        <v>0.150172</v>
      </c>
      <c r="AF51">
        <v>3.0834600000000001E-3</v>
      </c>
      <c r="AG51">
        <v>0.1368</v>
      </c>
      <c r="AH51">
        <v>4.6298800000000001E-2</v>
      </c>
      <c r="AI51">
        <v>0</v>
      </c>
      <c r="AJ51">
        <v>4.1454700000000001E-3</v>
      </c>
      <c r="AK51">
        <v>7.8249800000000005E-3</v>
      </c>
      <c r="AL51">
        <v>4.3908000000000003E-2</v>
      </c>
      <c r="AM51">
        <v>3.0660900000000001E-2</v>
      </c>
      <c r="AN51">
        <v>0.20171</v>
      </c>
      <c r="AO51">
        <v>5.0735099999999998E-2</v>
      </c>
      <c r="AP51">
        <v>3.0197000000000002E-3</v>
      </c>
      <c r="AQ51">
        <v>1.4683E-2</v>
      </c>
      <c r="AR51">
        <f t="shared" si="1"/>
        <v>7.4547010500000011E-2</v>
      </c>
    </row>
    <row r="52" spans="1:44" x14ac:dyDescent="0.3">
      <c r="A52">
        <v>48</v>
      </c>
      <c r="B52">
        <v>1440</v>
      </c>
      <c r="C52">
        <v>0.14704700000000001</v>
      </c>
      <c r="D52">
        <v>5.3489299999999997E-2</v>
      </c>
      <c r="E52">
        <v>5.7519500000000001E-2</v>
      </c>
      <c r="F52">
        <v>7.71482E-2</v>
      </c>
      <c r="G52">
        <v>9.3427399999999994E-2</v>
      </c>
      <c r="H52">
        <v>1.08068E-2</v>
      </c>
      <c r="I52">
        <v>8.0834000000000003E-2</v>
      </c>
      <c r="J52">
        <v>9.3299999999999998E-3</v>
      </c>
      <c r="K52">
        <v>6.9104399999999996E-2</v>
      </c>
      <c r="L52">
        <v>2.5138000000000001E-2</v>
      </c>
      <c r="M52">
        <v>0</v>
      </c>
      <c r="N52">
        <v>3.0071299999999999E-2</v>
      </c>
      <c r="O52">
        <v>6.7767400000000005E-2</v>
      </c>
      <c r="P52">
        <v>2.16337E-3</v>
      </c>
      <c r="Q52">
        <v>2.9134699999999999E-2</v>
      </c>
      <c r="R52">
        <v>7.8346600000000002E-3</v>
      </c>
      <c r="S52">
        <v>0.26456099999999999</v>
      </c>
      <c r="T52">
        <v>0</v>
      </c>
      <c r="U52">
        <v>1.6330600000000001E-2</v>
      </c>
      <c r="V52">
        <v>4.4685700000000002E-2</v>
      </c>
      <c r="W52">
        <f t="shared" si="2"/>
        <v>5.4319666499999995E-2</v>
      </c>
      <c r="X52">
        <v>4.8467799999999998E-2</v>
      </c>
      <c r="Y52">
        <v>0.20321800000000001</v>
      </c>
      <c r="Z52">
        <v>0.105504</v>
      </c>
      <c r="AA52">
        <v>6.7317799999999997E-2</v>
      </c>
      <c r="AB52">
        <v>2.55617E-2</v>
      </c>
      <c r="AC52">
        <v>1.36174E-2</v>
      </c>
      <c r="AD52">
        <v>0</v>
      </c>
      <c r="AE52">
        <v>8.5160299999999994E-2</v>
      </c>
      <c r="AF52">
        <v>9.0134099999999995E-4</v>
      </c>
      <c r="AG52">
        <v>5.2547999999999997E-2</v>
      </c>
      <c r="AH52">
        <v>2.59175E-2</v>
      </c>
      <c r="AI52">
        <v>0</v>
      </c>
      <c r="AJ52">
        <v>0</v>
      </c>
      <c r="AK52">
        <v>6.8944899999999996E-3</v>
      </c>
      <c r="AL52">
        <v>2.8964199999999999E-2</v>
      </c>
      <c r="AM52">
        <v>1.34001E-2</v>
      </c>
      <c r="AN52">
        <v>0.11616899999999999</v>
      </c>
      <c r="AO52">
        <v>3.2519699999999999E-2</v>
      </c>
      <c r="AP52">
        <v>5.8575299999999995E-4</v>
      </c>
      <c r="AQ52">
        <v>8.4623399999999996E-4</v>
      </c>
      <c r="AR52">
        <f t="shared" si="1"/>
        <v>4.1379665899999994E-2</v>
      </c>
    </row>
    <row r="53" spans="1:44" x14ac:dyDescent="0.3">
      <c r="A53">
        <v>49</v>
      </c>
      <c r="B53">
        <v>1470</v>
      </c>
      <c r="C53">
        <v>3.6193299999999998E-2</v>
      </c>
      <c r="D53">
        <v>1.6024299999999998E-2</v>
      </c>
      <c r="E53">
        <v>3.0564000000000001E-2</v>
      </c>
      <c r="F53">
        <v>1.56752E-2</v>
      </c>
      <c r="G53">
        <v>4.7907900000000003E-2</v>
      </c>
      <c r="H53">
        <v>4.2566599999999998E-3</v>
      </c>
      <c r="I53">
        <v>2.7986500000000001E-2</v>
      </c>
      <c r="J53">
        <v>3.62035E-3</v>
      </c>
      <c r="K53">
        <v>2.7881800000000002E-2</v>
      </c>
      <c r="L53">
        <v>1.20383E-2</v>
      </c>
      <c r="M53">
        <v>0</v>
      </c>
      <c r="N53">
        <v>4.4343799999999999E-3</v>
      </c>
      <c r="O53">
        <v>3.0793999999999998E-2</v>
      </c>
      <c r="P53">
        <v>0</v>
      </c>
      <c r="Q53">
        <v>4.7014400000000003E-3</v>
      </c>
      <c r="R53">
        <v>4.0765699999999998E-3</v>
      </c>
      <c r="S53">
        <v>0.18729699999999999</v>
      </c>
      <c r="T53">
        <v>0</v>
      </c>
      <c r="U53">
        <v>7.52755E-3</v>
      </c>
      <c r="V53">
        <v>3.2851100000000001E-2</v>
      </c>
      <c r="W53">
        <f t="shared" si="2"/>
        <v>2.4691517500000003E-2</v>
      </c>
      <c r="X53">
        <v>1.70102E-2</v>
      </c>
      <c r="Y53">
        <v>0.119712</v>
      </c>
      <c r="Z53">
        <v>5.1599899999999997E-2</v>
      </c>
      <c r="AA53">
        <v>2.61494E-2</v>
      </c>
      <c r="AB53">
        <v>1.0276199999999999E-2</v>
      </c>
      <c r="AC53">
        <v>1.5269700000000001E-3</v>
      </c>
      <c r="AD53">
        <v>0</v>
      </c>
      <c r="AE53">
        <v>3.8501399999999998E-2</v>
      </c>
      <c r="AF53">
        <v>9.0134099999999995E-4</v>
      </c>
      <c r="AG53">
        <v>3.0159499999999999E-2</v>
      </c>
      <c r="AH53">
        <v>2.2291999999999999E-2</v>
      </c>
      <c r="AI53">
        <v>0</v>
      </c>
      <c r="AJ53">
        <v>0</v>
      </c>
      <c r="AK53">
        <v>6.8944899999999996E-3</v>
      </c>
      <c r="AL53">
        <v>1.0830899999999999E-2</v>
      </c>
      <c r="AM53">
        <v>1.3067199999999999E-2</v>
      </c>
      <c r="AN53">
        <v>3.9605899999999999E-2</v>
      </c>
      <c r="AO53">
        <v>8.3969600000000002E-3</v>
      </c>
      <c r="AP53">
        <v>0</v>
      </c>
      <c r="AQ53">
        <v>0</v>
      </c>
      <c r="AR53">
        <f t="shared" si="1"/>
        <v>1.9846218049999996E-2</v>
      </c>
    </row>
    <row r="54" spans="1:44" x14ac:dyDescent="0.3">
      <c r="A54">
        <v>50</v>
      </c>
      <c r="B54">
        <v>1500</v>
      </c>
      <c r="C54">
        <v>4.4336100000000002E-3</v>
      </c>
      <c r="D54">
        <v>4.0781000000000003E-3</v>
      </c>
      <c r="E54">
        <v>2.3872299999999999E-2</v>
      </c>
      <c r="F54">
        <v>0</v>
      </c>
      <c r="G54">
        <v>2.3334899999999999E-2</v>
      </c>
      <c r="H54">
        <v>0</v>
      </c>
      <c r="I54">
        <v>1.3849200000000001E-2</v>
      </c>
      <c r="J54">
        <v>1.56442E-3</v>
      </c>
      <c r="K54">
        <v>5.0119800000000001E-3</v>
      </c>
      <c r="L54">
        <v>0</v>
      </c>
      <c r="M54">
        <v>0</v>
      </c>
      <c r="N54">
        <v>0</v>
      </c>
      <c r="O54">
        <v>1.9736E-2</v>
      </c>
      <c r="P54">
        <v>0</v>
      </c>
      <c r="Q54">
        <v>0</v>
      </c>
      <c r="R54">
        <v>0</v>
      </c>
      <c r="S54">
        <v>0.123988</v>
      </c>
      <c r="T54">
        <v>0</v>
      </c>
      <c r="U54">
        <v>3.2756500000000002E-3</v>
      </c>
      <c r="V54">
        <v>2.6038100000000002E-2</v>
      </c>
      <c r="W54">
        <f t="shared" si="2"/>
        <v>1.2459113000000001E-2</v>
      </c>
      <c r="X54">
        <v>6.0265700000000002E-3</v>
      </c>
      <c r="Y54">
        <v>5.8862699999999997E-2</v>
      </c>
      <c r="Z54">
        <v>1.9069599999999999E-2</v>
      </c>
      <c r="AA54">
        <v>1.0847000000000001E-2</v>
      </c>
      <c r="AB54">
        <v>1.46502E-3</v>
      </c>
      <c r="AC54">
        <v>1.5269700000000001E-3</v>
      </c>
      <c r="AD54">
        <v>0</v>
      </c>
      <c r="AE54">
        <v>8.3795299999999996E-3</v>
      </c>
      <c r="AF54">
        <v>0</v>
      </c>
      <c r="AG54">
        <v>1.6310499999999999E-2</v>
      </c>
      <c r="AH54">
        <v>1.01989E-2</v>
      </c>
      <c r="AI54">
        <v>0</v>
      </c>
      <c r="AJ54">
        <v>0</v>
      </c>
      <c r="AK54">
        <v>3.9198199999999997E-4</v>
      </c>
      <c r="AL54">
        <v>1.6696E-3</v>
      </c>
      <c r="AM54">
        <v>0</v>
      </c>
      <c r="AN54">
        <v>3.1971699999999999E-2</v>
      </c>
      <c r="AO54">
        <v>0</v>
      </c>
      <c r="AP54">
        <v>0</v>
      </c>
      <c r="AQ54">
        <v>0</v>
      </c>
      <c r="AR54">
        <f t="shared" si="1"/>
        <v>8.3360035999999992E-3</v>
      </c>
    </row>
    <row r="55" spans="1:44" x14ac:dyDescent="0.3">
      <c r="A55">
        <v>51</v>
      </c>
      <c r="B55">
        <v>1530</v>
      </c>
      <c r="C55">
        <v>0</v>
      </c>
      <c r="D55">
        <v>3.2007200000000002E-3</v>
      </c>
      <c r="E55">
        <v>5.3751500000000004E-3</v>
      </c>
      <c r="F55">
        <v>0</v>
      </c>
      <c r="G55">
        <v>5.5697100000000003E-3</v>
      </c>
      <c r="H55">
        <v>0</v>
      </c>
      <c r="I55">
        <v>3.26247E-3</v>
      </c>
      <c r="J55">
        <v>0</v>
      </c>
      <c r="K55">
        <v>3.24896E-3</v>
      </c>
      <c r="L55">
        <v>0</v>
      </c>
      <c r="M55">
        <v>0</v>
      </c>
      <c r="N55">
        <v>0</v>
      </c>
      <c r="O55">
        <v>7.6841599999999998E-3</v>
      </c>
      <c r="P55">
        <v>0</v>
      </c>
      <c r="Q55">
        <v>0</v>
      </c>
      <c r="R55">
        <v>0</v>
      </c>
      <c r="S55">
        <v>7.5063400000000002E-2</v>
      </c>
      <c r="T55">
        <v>0</v>
      </c>
      <c r="U55">
        <v>1.3577800000000001E-3</v>
      </c>
      <c r="V55">
        <v>1.76026E-3</v>
      </c>
      <c r="W55">
        <f t="shared" si="2"/>
        <v>5.3261304999999998E-3</v>
      </c>
      <c r="X55">
        <v>0</v>
      </c>
      <c r="Y55">
        <v>1.83936E-2</v>
      </c>
      <c r="Z55">
        <v>1.69173E-2</v>
      </c>
      <c r="AA55">
        <v>1.0239699999999999E-2</v>
      </c>
      <c r="AB55">
        <v>0</v>
      </c>
      <c r="AC55">
        <v>0</v>
      </c>
      <c r="AD55">
        <v>0</v>
      </c>
      <c r="AE55">
        <v>2.8850899999999999E-3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.8297000000000001E-2</v>
      </c>
      <c r="AO55">
        <v>0</v>
      </c>
      <c r="AP55">
        <v>0</v>
      </c>
      <c r="AQ55">
        <v>0</v>
      </c>
      <c r="AR55">
        <f t="shared" si="1"/>
        <v>3.3366345E-3</v>
      </c>
    </row>
    <row r="56" spans="1:44" x14ac:dyDescent="0.3">
      <c r="A56">
        <v>52</v>
      </c>
      <c r="B56">
        <v>1560</v>
      </c>
      <c r="C56">
        <v>0</v>
      </c>
      <c r="D56">
        <v>0</v>
      </c>
      <c r="E56">
        <v>0</v>
      </c>
      <c r="F56">
        <v>0</v>
      </c>
      <c r="G56" s="1">
        <v>8.3239999999999996E-7</v>
      </c>
      <c r="H56">
        <v>0</v>
      </c>
      <c r="I56">
        <v>7.3664300000000004E-4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5.5511100000000001E-2</v>
      </c>
      <c r="T56">
        <v>0</v>
      </c>
      <c r="U56" s="1">
        <v>0.79713999999999996</v>
      </c>
      <c r="V56">
        <v>0</v>
      </c>
      <c r="W56">
        <f t="shared" si="2"/>
        <v>4.2669428769999997E-2</v>
      </c>
      <c r="X56">
        <v>0</v>
      </c>
      <c r="Y56">
        <v>1.44111E-3</v>
      </c>
      <c r="Z56">
        <v>1.41245E-2</v>
      </c>
      <c r="AA56">
        <v>1.0239699999999999E-2</v>
      </c>
      <c r="AB56">
        <v>0</v>
      </c>
      <c r="AC56">
        <v>0</v>
      </c>
      <c r="AD56">
        <v>0</v>
      </c>
      <c r="AE56">
        <v>2.8850899999999999E-3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7.1663899999999999E-3</v>
      </c>
      <c r="AO56">
        <v>0</v>
      </c>
      <c r="AP56">
        <v>0</v>
      </c>
      <c r="AQ56">
        <v>0</v>
      </c>
      <c r="AR56">
        <f t="shared" si="1"/>
        <v>1.7928395E-3</v>
      </c>
    </row>
    <row r="57" spans="1:44" x14ac:dyDescent="0.3">
      <c r="A57">
        <v>53</v>
      </c>
      <c r="B57">
        <v>159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4.6208699999999998E-2</v>
      </c>
      <c r="T57">
        <v>0</v>
      </c>
      <c r="U57">
        <v>0</v>
      </c>
      <c r="V57">
        <v>0</v>
      </c>
      <c r="W57">
        <f t="shared" si="2"/>
        <v>2.310435E-3</v>
      </c>
      <c r="X57">
        <v>0</v>
      </c>
      <c r="Y57">
        <v>0</v>
      </c>
      <c r="Z57">
        <v>0</v>
      </c>
      <c r="AA57">
        <v>3.4515000000000001E-3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6.67988E-3</v>
      </c>
      <c r="AO57">
        <v>0</v>
      </c>
      <c r="AP57">
        <v>0</v>
      </c>
      <c r="AQ57">
        <v>0</v>
      </c>
      <c r="AR57">
        <f t="shared" si="1"/>
        <v>5.0656900000000001E-4</v>
      </c>
    </row>
    <row r="58" spans="1:44" x14ac:dyDescent="0.3">
      <c r="A58">
        <v>54</v>
      </c>
      <c r="B58">
        <v>162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3.4790000000000001E-2</v>
      </c>
      <c r="T58">
        <v>0</v>
      </c>
      <c r="U58">
        <v>0</v>
      </c>
      <c r="V58">
        <v>0</v>
      </c>
      <c r="W58">
        <f t="shared" si="2"/>
        <v>1.7395000000000002E-3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6.67988E-3</v>
      </c>
      <c r="AO58">
        <v>0</v>
      </c>
      <c r="AP58">
        <v>0</v>
      </c>
      <c r="AQ58">
        <v>0</v>
      </c>
      <c r="AR58">
        <f t="shared" si="1"/>
        <v>3.33994E-4</v>
      </c>
    </row>
    <row r="59" spans="1:44" x14ac:dyDescent="0.3">
      <c r="A59">
        <v>55</v>
      </c>
      <c r="B59">
        <v>165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.1347299999999999E-2</v>
      </c>
      <c r="T59">
        <v>0</v>
      </c>
      <c r="U59">
        <v>0</v>
      </c>
      <c r="V59">
        <v>0</v>
      </c>
      <c r="W59">
        <f t="shared" si="2"/>
        <v>5.6736500000000001E-4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6.67988E-3</v>
      </c>
      <c r="AO59">
        <v>0</v>
      </c>
      <c r="AP59">
        <v>0</v>
      </c>
      <c r="AQ59">
        <v>0</v>
      </c>
      <c r="AR59">
        <f t="shared" si="1"/>
        <v>3.33994E-4</v>
      </c>
    </row>
    <row r="60" spans="1:44" x14ac:dyDescent="0.3">
      <c r="A60">
        <v>56</v>
      </c>
      <c r="B60">
        <v>168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6.80637E-3</v>
      </c>
      <c r="T60">
        <v>0</v>
      </c>
      <c r="U60">
        <v>0</v>
      </c>
      <c r="V60">
        <v>0</v>
      </c>
      <c r="W60">
        <f t="shared" si="2"/>
        <v>3.403185E-4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6.67988E-3</v>
      </c>
      <c r="AO60">
        <v>0</v>
      </c>
      <c r="AP60">
        <v>0</v>
      </c>
      <c r="AQ60">
        <v>0</v>
      </c>
      <c r="AR60">
        <f t="shared" si="1"/>
        <v>3.33994E-4</v>
      </c>
    </row>
    <row r="61" spans="1:44" x14ac:dyDescent="0.3">
      <c r="A61">
        <v>57</v>
      </c>
      <c r="B61">
        <v>171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2.4850200000000001E-3</v>
      </c>
      <c r="T61">
        <v>0</v>
      </c>
      <c r="U61">
        <v>0</v>
      </c>
      <c r="V61">
        <v>0</v>
      </c>
      <c r="W61">
        <f t="shared" si="2"/>
        <v>1.24251E-4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f t="shared" si="1"/>
        <v>0</v>
      </c>
    </row>
    <row r="62" spans="1:44" x14ac:dyDescent="0.3">
      <c r="A62">
        <v>58</v>
      </c>
      <c r="B62">
        <v>174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f t="shared" si="2"/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f t="shared" si="1"/>
        <v>0</v>
      </c>
    </row>
    <row r="63" spans="1:44" x14ac:dyDescent="0.3">
      <c r="A63">
        <v>59</v>
      </c>
      <c r="B63">
        <v>177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f t="shared" si="2"/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f t="shared" si="1"/>
        <v>0</v>
      </c>
    </row>
    <row r="64" spans="1:44" x14ac:dyDescent="0.3">
      <c r="A64">
        <v>60</v>
      </c>
      <c r="B64">
        <v>180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f t="shared" si="2"/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f t="shared" si="1"/>
        <v>0</v>
      </c>
    </row>
    <row r="65" spans="1:44" x14ac:dyDescent="0.3">
      <c r="A65">
        <v>61</v>
      </c>
      <c r="B65">
        <v>183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f t="shared" si="2"/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f t="shared" si="1"/>
        <v>0</v>
      </c>
    </row>
    <row r="66" spans="1:44" x14ac:dyDescent="0.3">
      <c r="A66">
        <v>62</v>
      </c>
      <c r="B66">
        <v>186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f t="shared" si="2"/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f t="shared" si="1"/>
        <v>0</v>
      </c>
    </row>
    <row r="67" spans="1:44" x14ac:dyDescent="0.3">
      <c r="A67">
        <v>63</v>
      </c>
      <c r="B67">
        <v>189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f t="shared" si="2"/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f t="shared" si="1"/>
        <v>0</v>
      </c>
    </row>
    <row r="68" spans="1:44" x14ac:dyDescent="0.3">
      <c r="A68">
        <v>64</v>
      </c>
      <c r="B68">
        <v>192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f t="shared" si="2"/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f t="shared" ref="AR68:AR121" si="3">AVERAGE(X68:AQ68)</f>
        <v>0</v>
      </c>
    </row>
    <row r="69" spans="1:44" x14ac:dyDescent="0.3">
      <c r="A69">
        <v>65</v>
      </c>
      <c r="B69">
        <v>195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f t="shared" si="2"/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f t="shared" si="3"/>
        <v>0</v>
      </c>
    </row>
    <row r="70" spans="1:44" x14ac:dyDescent="0.3">
      <c r="A70">
        <v>66</v>
      </c>
      <c r="B70">
        <v>198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f t="shared" si="2"/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f t="shared" si="3"/>
        <v>0</v>
      </c>
    </row>
    <row r="71" spans="1:44" x14ac:dyDescent="0.3">
      <c r="A71">
        <v>67</v>
      </c>
      <c r="B71">
        <v>201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f t="shared" si="2"/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f t="shared" si="3"/>
        <v>0</v>
      </c>
    </row>
    <row r="72" spans="1:44" x14ac:dyDescent="0.3">
      <c r="A72">
        <v>68</v>
      </c>
      <c r="B72">
        <v>204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f t="shared" si="2"/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f t="shared" si="3"/>
        <v>0</v>
      </c>
    </row>
    <row r="73" spans="1:44" x14ac:dyDescent="0.3">
      <c r="A73">
        <v>69</v>
      </c>
      <c r="B73">
        <v>207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f t="shared" si="2"/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f t="shared" si="3"/>
        <v>0</v>
      </c>
    </row>
    <row r="74" spans="1:44" x14ac:dyDescent="0.3">
      <c r="A74">
        <v>70</v>
      </c>
      <c r="B74">
        <v>210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f t="shared" si="2"/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f t="shared" si="3"/>
        <v>0</v>
      </c>
    </row>
    <row r="75" spans="1:44" x14ac:dyDescent="0.3">
      <c r="A75">
        <v>71</v>
      </c>
      <c r="B75">
        <v>213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f t="shared" si="2"/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f t="shared" si="3"/>
        <v>0</v>
      </c>
    </row>
    <row r="76" spans="1:44" x14ac:dyDescent="0.3">
      <c r="A76">
        <v>72</v>
      </c>
      <c r="B76">
        <v>216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f t="shared" si="2"/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f t="shared" si="3"/>
        <v>0</v>
      </c>
    </row>
    <row r="77" spans="1:44" x14ac:dyDescent="0.3">
      <c r="A77">
        <v>73</v>
      </c>
      <c r="B77">
        <v>219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f t="shared" si="2"/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f t="shared" si="3"/>
        <v>0</v>
      </c>
    </row>
    <row r="78" spans="1:44" x14ac:dyDescent="0.3">
      <c r="A78">
        <v>74</v>
      </c>
      <c r="B78">
        <v>222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f t="shared" si="2"/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f t="shared" si="3"/>
        <v>0</v>
      </c>
    </row>
    <row r="79" spans="1:44" x14ac:dyDescent="0.3">
      <c r="A79">
        <v>75</v>
      </c>
      <c r="B79">
        <v>225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f t="shared" si="2"/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f t="shared" si="3"/>
        <v>0</v>
      </c>
    </row>
    <row r="80" spans="1:44" x14ac:dyDescent="0.3">
      <c r="A80">
        <v>76</v>
      </c>
      <c r="B80">
        <v>228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f t="shared" si="2"/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f t="shared" si="3"/>
        <v>0</v>
      </c>
    </row>
    <row r="81" spans="1:44" x14ac:dyDescent="0.3">
      <c r="A81">
        <v>77</v>
      </c>
      <c r="B81">
        <v>231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f t="shared" si="2"/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f t="shared" si="3"/>
        <v>0</v>
      </c>
    </row>
    <row r="82" spans="1:44" x14ac:dyDescent="0.3">
      <c r="A82">
        <v>78</v>
      </c>
      <c r="B82">
        <v>234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f t="shared" si="2"/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f t="shared" si="3"/>
        <v>0</v>
      </c>
    </row>
    <row r="83" spans="1:44" x14ac:dyDescent="0.3">
      <c r="A83">
        <v>79</v>
      </c>
      <c r="B83">
        <v>237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f t="shared" ref="W83:W121" si="4">AVERAGE(C83:V83)</f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f t="shared" si="3"/>
        <v>0</v>
      </c>
    </row>
    <row r="84" spans="1:44" x14ac:dyDescent="0.3">
      <c r="A84">
        <v>80</v>
      </c>
      <c r="B84">
        <v>240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f t="shared" si="4"/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f t="shared" si="3"/>
        <v>0</v>
      </c>
    </row>
    <row r="85" spans="1:44" x14ac:dyDescent="0.3">
      <c r="A85">
        <v>81</v>
      </c>
      <c r="B85">
        <v>243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f t="shared" si="4"/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f t="shared" si="3"/>
        <v>0</v>
      </c>
    </row>
    <row r="86" spans="1:44" x14ac:dyDescent="0.3">
      <c r="A86">
        <v>82</v>
      </c>
      <c r="B86">
        <v>246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f t="shared" si="4"/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f t="shared" si="3"/>
        <v>0</v>
      </c>
    </row>
    <row r="87" spans="1:44" x14ac:dyDescent="0.3">
      <c r="A87">
        <v>83</v>
      </c>
      <c r="B87">
        <v>249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f t="shared" si="4"/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f t="shared" si="3"/>
        <v>0</v>
      </c>
    </row>
    <row r="88" spans="1:44" x14ac:dyDescent="0.3">
      <c r="A88">
        <v>84</v>
      </c>
      <c r="B88">
        <v>252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f t="shared" si="4"/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f t="shared" si="3"/>
        <v>0</v>
      </c>
    </row>
    <row r="89" spans="1:44" x14ac:dyDescent="0.3">
      <c r="A89">
        <v>85</v>
      </c>
      <c r="B89">
        <v>255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f t="shared" si="4"/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f t="shared" si="3"/>
        <v>0</v>
      </c>
    </row>
    <row r="90" spans="1:44" x14ac:dyDescent="0.3">
      <c r="A90">
        <v>86</v>
      </c>
      <c r="B90">
        <v>258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f t="shared" si="4"/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f t="shared" si="3"/>
        <v>0</v>
      </c>
    </row>
    <row r="91" spans="1:44" x14ac:dyDescent="0.3">
      <c r="A91">
        <v>87</v>
      </c>
      <c r="B91">
        <v>261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f t="shared" si="4"/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f t="shared" si="3"/>
        <v>0</v>
      </c>
    </row>
    <row r="92" spans="1:44" x14ac:dyDescent="0.3">
      <c r="A92">
        <v>88</v>
      </c>
      <c r="B92">
        <v>264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f t="shared" si="4"/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f t="shared" si="3"/>
        <v>0</v>
      </c>
    </row>
    <row r="93" spans="1:44" x14ac:dyDescent="0.3">
      <c r="A93">
        <v>89</v>
      </c>
      <c r="B93">
        <v>267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f t="shared" si="4"/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f t="shared" si="3"/>
        <v>0</v>
      </c>
    </row>
    <row r="94" spans="1:44" x14ac:dyDescent="0.3">
      <c r="A94">
        <v>90</v>
      </c>
      <c r="B94">
        <v>270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f t="shared" si="4"/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f t="shared" si="3"/>
        <v>0</v>
      </c>
    </row>
    <row r="95" spans="1:44" x14ac:dyDescent="0.3">
      <c r="A95">
        <v>91</v>
      </c>
      <c r="B95">
        <v>273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f t="shared" si="4"/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f t="shared" si="3"/>
        <v>0</v>
      </c>
    </row>
    <row r="96" spans="1:44" x14ac:dyDescent="0.3">
      <c r="A96">
        <v>92</v>
      </c>
      <c r="B96">
        <v>276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f t="shared" si="4"/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f t="shared" si="3"/>
        <v>0</v>
      </c>
    </row>
    <row r="97" spans="1:44" x14ac:dyDescent="0.3">
      <c r="A97">
        <v>93</v>
      </c>
      <c r="B97">
        <v>279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f t="shared" si="4"/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f t="shared" si="3"/>
        <v>0</v>
      </c>
    </row>
    <row r="98" spans="1:44" x14ac:dyDescent="0.3">
      <c r="A98">
        <v>94</v>
      </c>
      <c r="B98">
        <v>282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f t="shared" si="4"/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f t="shared" si="3"/>
        <v>0</v>
      </c>
    </row>
    <row r="99" spans="1:44" x14ac:dyDescent="0.3">
      <c r="A99">
        <v>95</v>
      </c>
      <c r="B99">
        <v>285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f t="shared" si="4"/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f t="shared" si="3"/>
        <v>0</v>
      </c>
    </row>
    <row r="100" spans="1:44" x14ac:dyDescent="0.3">
      <c r="A100">
        <v>96</v>
      </c>
      <c r="B100">
        <v>288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f t="shared" si="4"/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f t="shared" si="3"/>
        <v>0</v>
      </c>
    </row>
    <row r="101" spans="1:44" x14ac:dyDescent="0.3">
      <c r="A101">
        <v>97</v>
      </c>
      <c r="B101">
        <v>291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f t="shared" si="4"/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f t="shared" si="3"/>
        <v>0</v>
      </c>
    </row>
    <row r="102" spans="1:44" x14ac:dyDescent="0.3">
      <c r="A102">
        <v>98</v>
      </c>
      <c r="B102">
        <v>294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f t="shared" si="4"/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f t="shared" si="3"/>
        <v>0</v>
      </c>
    </row>
    <row r="103" spans="1:44" x14ac:dyDescent="0.3">
      <c r="A103">
        <v>99</v>
      </c>
      <c r="B103">
        <v>297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f t="shared" si="4"/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f t="shared" si="3"/>
        <v>0</v>
      </c>
    </row>
    <row r="104" spans="1:44" x14ac:dyDescent="0.3">
      <c r="A104">
        <v>100</v>
      </c>
      <c r="B104">
        <v>300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f t="shared" si="4"/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f t="shared" si="3"/>
        <v>0</v>
      </c>
    </row>
    <row r="105" spans="1:44" x14ac:dyDescent="0.3">
      <c r="A105">
        <v>101</v>
      </c>
      <c r="B105">
        <v>303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f t="shared" si="4"/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f t="shared" si="3"/>
        <v>0</v>
      </c>
    </row>
    <row r="106" spans="1:44" x14ac:dyDescent="0.3">
      <c r="A106">
        <v>102</v>
      </c>
      <c r="B106">
        <v>306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f t="shared" si="4"/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f t="shared" si="3"/>
        <v>0</v>
      </c>
    </row>
    <row r="107" spans="1:44" x14ac:dyDescent="0.3">
      <c r="A107">
        <v>103</v>
      </c>
      <c r="B107">
        <v>309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f t="shared" si="4"/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f t="shared" si="3"/>
        <v>0</v>
      </c>
    </row>
    <row r="108" spans="1:44" x14ac:dyDescent="0.3">
      <c r="A108">
        <v>104</v>
      </c>
      <c r="B108">
        <v>312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f t="shared" si="4"/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f t="shared" si="3"/>
        <v>0</v>
      </c>
    </row>
    <row r="109" spans="1:44" x14ac:dyDescent="0.3">
      <c r="A109">
        <v>105</v>
      </c>
      <c r="B109">
        <v>315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f t="shared" si="4"/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f t="shared" si="3"/>
        <v>0</v>
      </c>
    </row>
    <row r="110" spans="1:44" x14ac:dyDescent="0.3">
      <c r="A110">
        <v>106</v>
      </c>
      <c r="B110">
        <v>318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f t="shared" si="4"/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f t="shared" si="3"/>
        <v>0</v>
      </c>
    </row>
    <row r="111" spans="1:44" x14ac:dyDescent="0.3">
      <c r="A111">
        <v>107</v>
      </c>
      <c r="B111">
        <v>321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f t="shared" si="4"/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f t="shared" si="3"/>
        <v>0</v>
      </c>
    </row>
    <row r="112" spans="1:44" x14ac:dyDescent="0.3">
      <c r="A112">
        <v>108</v>
      </c>
      <c r="B112">
        <v>324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f t="shared" si="4"/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f t="shared" si="3"/>
        <v>0</v>
      </c>
    </row>
    <row r="113" spans="1:44" x14ac:dyDescent="0.3">
      <c r="A113">
        <v>109</v>
      </c>
      <c r="B113">
        <v>327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f t="shared" si="4"/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f t="shared" si="3"/>
        <v>0</v>
      </c>
    </row>
    <row r="114" spans="1:44" x14ac:dyDescent="0.3">
      <c r="A114">
        <v>110</v>
      </c>
      <c r="B114">
        <v>330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f t="shared" si="4"/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f t="shared" si="3"/>
        <v>0</v>
      </c>
    </row>
    <row r="115" spans="1:44" x14ac:dyDescent="0.3">
      <c r="A115">
        <v>111</v>
      </c>
      <c r="B115">
        <v>333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f t="shared" si="4"/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f t="shared" si="3"/>
        <v>0</v>
      </c>
    </row>
    <row r="116" spans="1:44" x14ac:dyDescent="0.3">
      <c r="A116">
        <v>112</v>
      </c>
      <c r="B116">
        <v>336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f t="shared" si="4"/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f t="shared" si="3"/>
        <v>0</v>
      </c>
    </row>
    <row r="117" spans="1:44" x14ac:dyDescent="0.3">
      <c r="A117">
        <v>113</v>
      </c>
      <c r="B117">
        <v>339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f t="shared" si="4"/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f t="shared" si="3"/>
        <v>0</v>
      </c>
    </row>
    <row r="118" spans="1:44" x14ac:dyDescent="0.3">
      <c r="A118">
        <v>114</v>
      </c>
      <c r="B118">
        <v>342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f t="shared" si="4"/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f t="shared" si="3"/>
        <v>0</v>
      </c>
    </row>
    <row r="119" spans="1:44" x14ac:dyDescent="0.3">
      <c r="A119">
        <v>115</v>
      </c>
      <c r="B119">
        <v>345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f t="shared" si="4"/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f t="shared" si="3"/>
        <v>0</v>
      </c>
    </row>
    <row r="120" spans="1:44" x14ac:dyDescent="0.3">
      <c r="A120">
        <v>116</v>
      </c>
      <c r="B120">
        <v>348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f t="shared" si="4"/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f t="shared" si="3"/>
        <v>0</v>
      </c>
    </row>
    <row r="121" spans="1:44" x14ac:dyDescent="0.3">
      <c r="A121">
        <v>117</v>
      </c>
      <c r="B121">
        <v>351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f t="shared" si="4"/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f t="shared" si="3"/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7DBB9-5B8C-493A-AB28-95660019090F}">
  <dimension ref="A1:AR121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C1" sqref="C1:X1"/>
    </sheetView>
  </sheetViews>
  <sheetFormatPr defaultRowHeight="16.5" x14ac:dyDescent="0.3"/>
  <cols>
    <col min="1" max="1" width="16.625" customWidth="1"/>
    <col min="2" max="2" width="21.125" customWidth="1"/>
  </cols>
  <sheetData>
    <row r="1" spans="1:44" x14ac:dyDescent="0.3">
      <c r="A1" s="2"/>
      <c r="B1" s="3"/>
      <c r="C1" s="4" t="s">
        <v>24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 t="s">
        <v>25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x14ac:dyDescent="0.3">
      <c r="A2" s="2" t="s">
        <v>21</v>
      </c>
      <c r="B2" s="3" t="s">
        <v>22</v>
      </c>
      <c r="C2" s="4" t="s">
        <v>2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 t="s">
        <v>23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1:44" x14ac:dyDescent="0.3">
      <c r="A3" s="2"/>
      <c r="B3" s="3"/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0</v>
      </c>
      <c r="X3" s="4" t="s">
        <v>1</v>
      </c>
      <c r="Y3" s="4" t="s">
        <v>2</v>
      </c>
      <c r="Z3" s="4" t="s">
        <v>3</v>
      </c>
      <c r="AA3" s="4" t="s">
        <v>4</v>
      </c>
      <c r="AB3" s="4" t="s">
        <v>5</v>
      </c>
      <c r="AC3" s="4" t="s">
        <v>6</v>
      </c>
      <c r="AD3" s="4" t="s">
        <v>7</v>
      </c>
      <c r="AE3" s="4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  <c r="AK3" s="4" t="s">
        <v>14</v>
      </c>
      <c r="AL3" s="4" t="s">
        <v>15</v>
      </c>
      <c r="AM3" s="4" t="s">
        <v>16</v>
      </c>
      <c r="AN3" s="4" t="s">
        <v>17</v>
      </c>
      <c r="AO3" s="4" t="s">
        <v>18</v>
      </c>
      <c r="AP3" s="4" t="s">
        <v>19</v>
      </c>
      <c r="AQ3" s="4" t="s">
        <v>20</v>
      </c>
      <c r="AR3" s="4" t="s">
        <v>0</v>
      </c>
    </row>
    <row r="4" spans="1:44" x14ac:dyDescent="0.3">
      <c r="A4">
        <v>0</v>
      </c>
      <c r="B4">
        <v>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f>AVERAGE(C4:V4)</f>
        <v>100</v>
      </c>
      <c r="X4">
        <v>100</v>
      </c>
      <c r="Y4">
        <v>100</v>
      </c>
      <c r="Z4">
        <v>100</v>
      </c>
      <c r="AA4">
        <v>100</v>
      </c>
      <c r="AB4">
        <v>100</v>
      </c>
      <c r="AC4">
        <v>100</v>
      </c>
      <c r="AD4">
        <v>100</v>
      </c>
      <c r="AE4">
        <v>100</v>
      </c>
      <c r="AF4">
        <v>100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100</v>
      </c>
      <c r="AM4">
        <v>100</v>
      </c>
      <c r="AN4">
        <v>100</v>
      </c>
      <c r="AO4">
        <v>100</v>
      </c>
      <c r="AP4">
        <v>100</v>
      </c>
      <c r="AQ4">
        <v>100</v>
      </c>
      <c r="AR4">
        <f>AVERAGE(X4:AQ4)</f>
        <v>100</v>
      </c>
    </row>
    <row r="5" spans="1:44" x14ac:dyDescent="0.3">
      <c r="A5">
        <v>1</v>
      </c>
      <c r="B5">
        <v>3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f t="shared" ref="W5:W68" si="0">AVERAGE(C5:V5)</f>
        <v>100</v>
      </c>
      <c r="X5">
        <v>100</v>
      </c>
      <c r="Y5">
        <v>100</v>
      </c>
      <c r="Z5">
        <v>100</v>
      </c>
      <c r="AA5">
        <v>100</v>
      </c>
      <c r="AB5">
        <v>100</v>
      </c>
      <c r="AC5">
        <v>99.999799999999993</v>
      </c>
      <c r="AD5">
        <v>99.998599999999996</v>
      </c>
      <c r="AE5">
        <v>10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M5">
        <v>100</v>
      </c>
      <c r="AN5">
        <v>100</v>
      </c>
      <c r="AO5">
        <v>100</v>
      </c>
      <c r="AP5">
        <v>100</v>
      </c>
      <c r="AQ5">
        <v>100</v>
      </c>
      <c r="AR5">
        <f t="shared" ref="AR5:AR68" si="1">AVERAGE(X5:AQ5)</f>
        <v>99.999920000000003</v>
      </c>
    </row>
    <row r="6" spans="1:44" x14ac:dyDescent="0.3">
      <c r="A6">
        <v>2</v>
      </c>
      <c r="B6">
        <v>6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f t="shared" si="0"/>
        <v>100</v>
      </c>
      <c r="X6">
        <v>100</v>
      </c>
      <c r="Y6">
        <v>100</v>
      </c>
      <c r="Z6">
        <v>100</v>
      </c>
      <c r="AA6">
        <v>100</v>
      </c>
      <c r="AB6">
        <v>100</v>
      </c>
      <c r="AC6">
        <v>96.786600000000007</v>
      </c>
      <c r="AD6">
        <v>99.998599999999996</v>
      </c>
      <c r="AE6">
        <v>100</v>
      </c>
      <c r="AF6">
        <v>99.940299999999993</v>
      </c>
      <c r="AG6">
        <v>100</v>
      </c>
      <c r="AH6">
        <v>100</v>
      </c>
      <c r="AI6">
        <v>99.917900000000003</v>
      </c>
      <c r="AJ6">
        <v>100</v>
      </c>
      <c r="AK6">
        <v>100</v>
      </c>
      <c r="AL6">
        <v>98.686899999999994</v>
      </c>
      <c r="AM6">
        <v>100</v>
      </c>
      <c r="AN6">
        <v>100</v>
      </c>
      <c r="AO6">
        <v>100</v>
      </c>
      <c r="AP6">
        <v>99.981700000000004</v>
      </c>
      <c r="AQ6">
        <v>100</v>
      </c>
      <c r="AR6">
        <f t="shared" si="1"/>
        <v>99.765599999999992</v>
      </c>
    </row>
    <row r="7" spans="1:44" x14ac:dyDescent="0.3">
      <c r="A7">
        <v>3</v>
      </c>
      <c r="B7">
        <v>90</v>
      </c>
      <c r="C7">
        <v>100</v>
      </c>
      <c r="D7">
        <v>100</v>
      </c>
      <c r="E7">
        <v>99.993899999999996</v>
      </c>
      <c r="F7">
        <v>98.930400000000006</v>
      </c>
      <c r="G7">
        <v>99.980699999999999</v>
      </c>
      <c r="H7">
        <v>94.516000000000005</v>
      </c>
      <c r="I7">
        <v>100</v>
      </c>
      <c r="J7">
        <v>100</v>
      </c>
      <c r="K7">
        <v>96.257099999999994</v>
      </c>
      <c r="L7">
        <v>100</v>
      </c>
      <c r="M7">
        <v>100</v>
      </c>
      <c r="N7">
        <v>99.948700000000002</v>
      </c>
      <c r="O7">
        <v>100</v>
      </c>
      <c r="P7">
        <v>100</v>
      </c>
      <c r="Q7">
        <v>98.977900000000005</v>
      </c>
      <c r="R7">
        <v>100</v>
      </c>
      <c r="S7">
        <v>99.982399999999998</v>
      </c>
      <c r="T7">
        <v>96.459299999999999</v>
      </c>
      <c r="U7">
        <v>99.246099999999998</v>
      </c>
      <c r="V7">
        <v>99.8416</v>
      </c>
      <c r="W7">
        <f t="shared" si="0"/>
        <v>99.206705000000014</v>
      </c>
      <c r="X7">
        <v>100</v>
      </c>
      <c r="Y7">
        <v>100</v>
      </c>
      <c r="Z7">
        <v>100</v>
      </c>
      <c r="AA7">
        <v>99.986099999999993</v>
      </c>
      <c r="AB7">
        <v>96.878399999999999</v>
      </c>
      <c r="AC7">
        <v>78.986800000000002</v>
      </c>
      <c r="AD7">
        <v>99.165800000000004</v>
      </c>
      <c r="AE7">
        <v>100</v>
      </c>
      <c r="AF7">
        <v>93.875799999999998</v>
      </c>
      <c r="AG7">
        <v>100</v>
      </c>
      <c r="AH7">
        <v>100</v>
      </c>
      <c r="AI7">
        <v>94.942800000000005</v>
      </c>
      <c r="AJ7">
        <v>100</v>
      </c>
      <c r="AK7">
        <v>97.883499999999998</v>
      </c>
      <c r="AL7">
        <v>87.257199999999997</v>
      </c>
      <c r="AM7">
        <v>98.144099999999995</v>
      </c>
      <c r="AN7">
        <v>100</v>
      </c>
      <c r="AO7">
        <v>97.281099999999995</v>
      </c>
      <c r="AP7">
        <v>92.999099999999999</v>
      </c>
      <c r="AQ7">
        <v>97.850899999999996</v>
      </c>
      <c r="AR7">
        <f t="shared" si="1"/>
        <v>96.762579999999986</v>
      </c>
    </row>
    <row r="8" spans="1:44" x14ac:dyDescent="0.3">
      <c r="A8">
        <v>4</v>
      </c>
      <c r="B8">
        <v>120</v>
      </c>
      <c r="C8">
        <v>100</v>
      </c>
      <c r="D8">
        <v>100</v>
      </c>
      <c r="E8">
        <v>99.985100000000003</v>
      </c>
      <c r="F8">
        <v>93.206400000000002</v>
      </c>
      <c r="G8">
        <v>94.567499999999995</v>
      </c>
      <c r="H8">
        <v>82.867500000000007</v>
      </c>
      <c r="I8">
        <v>100</v>
      </c>
      <c r="J8">
        <v>100</v>
      </c>
      <c r="K8">
        <v>86.972700000000003</v>
      </c>
      <c r="L8">
        <v>100</v>
      </c>
      <c r="M8">
        <v>99.359899999999996</v>
      </c>
      <c r="N8">
        <v>96.611500000000007</v>
      </c>
      <c r="O8">
        <v>100</v>
      </c>
      <c r="P8">
        <v>96.821899999999999</v>
      </c>
      <c r="Q8">
        <v>90.442499999999995</v>
      </c>
      <c r="R8">
        <v>99.925899999999999</v>
      </c>
      <c r="S8">
        <v>95.208600000000004</v>
      </c>
      <c r="T8">
        <v>84.061700000000002</v>
      </c>
      <c r="U8">
        <v>94.0107</v>
      </c>
      <c r="V8">
        <v>95.468900000000005</v>
      </c>
      <c r="W8">
        <f t="shared" si="0"/>
        <v>95.475539999999995</v>
      </c>
      <c r="X8">
        <v>99.865300000000005</v>
      </c>
      <c r="Y8">
        <v>100</v>
      </c>
      <c r="Z8">
        <v>99.4893</v>
      </c>
      <c r="AA8">
        <v>97.779700000000005</v>
      </c>
      <c r="AB8">
        <v>89.541899999999998</v>
      </c>
      <c r="AC8">
        <v>64.108400000000003</v>
      </c>
      <c r="AD8">
        <v>95.964699999999993</v>
      </c>
      <c r="AE8">
        <v>100</v>
      </c>
      <c r="AF8">
        <v>85.280900000000003</v>
      </c>
      <c r="AG8">
        <v>98.637500000000003</v>
      </c>
      <c r="AH8">
        <v>97.663300000000007</v>
      </c>
      <c r="AI8">
        <v>88.198999999999998</v>
      </c>
      <c r="AJ8">
        <v>98.539400000000001</v>
      </c>
      <c r="AK8">
        <v>89.902100000000004</v>
      </c>
      <c r="AL8">
        <v>74.403599999999997</v>
      </c>
      <c r="AM8">
        <v>92.698800000000006</v>
      </c>
      <c r="AN8">
        <v>100</v>
      </c>
      <c r="AO8">
        <v>85.758399999999995</v>
      </c>
      <c r="AP8">
        <v>84.044200000000004</v>
      </c>
      <c r="AQ8">
        <v>89.350300000000004</v>
      </c>
      <c r="AR8">
        <f t="shared" si="1"/>
        <v>91.561340000000001</v>
      </c>
    </row>
    <row r="9" spans="1:44" x14ac:dyDescent="0.3">
      <c r="A9">
        <v>5</v>
      </c>
      <c r="B9">
        <v>150</v>
      </c>
      <c r="C9">
        <v>99.221699999999998</v>
      </c>
      <c r="D9">
        <v>99.840800000000002</v>
      </c>
      <c r="E9">
        <v>98.185599999999994</v>
      </c>
      <c r="F9">
        <v>83.550399999999996</v>
      </c>
      <c r="G9">
        <v>85.822699999999998</v>
      </c>
      <c r="H9">
        <v>69.143000000000001</v>
      </c>
      <c r="I9">
        <v>99.974699999999999</v>
      </c>
      <c r="J9">
        <v>100</v>
      </c>
      <c r="K9">
        <v>76.395200000000003</v>
      </c>
      <c r="L9">
        <v>99.103800000000007</v>
      </c>
      <c r="M9">
        <v>93.619500000000002</v>
      </c>
      <c r="N9">
        <v>89.044899999999998</v>
      </c>
      <c r="O9">
        <v>98.468199999999996</v>
      </c>
      <c r="P9">
        <v>87.518799999999999</v>
      </c>
      <c r="Q9">
        <v>79.770700000000005</v>
      </c>
      <c r="R9">
        <v>97.825400000000002</v>
      </c>
      <c r="S9">
        <v>85.633499999999998</v>
      </c>
      <c r="T9">
        <v>70.582700000000003</v>
      </c>
      <c r="U9">
        <v>86.274799999999999</v>
      </c>
      <c r="V9">
        <v>85.968900000000005</v>
      </c>
      <c r="W9">
        <f t="shared" si="0"/>
        <v>89.297264999999996</v>
      </c>
      <c r="X9">
        <v>96.277000000000001</v>
      </c>
      <c r="Y9">
        <v>99.619900000000001</v>
      </c>
      <c r="Z9">
        <v>93.122900000000001</v>
      </c>
      <c r="AA9">
        <v>95.242500000000007</v>
      </c>
      <c r="AB9">
        <v>80.169799999999995</v>
      </c>
      <c r="AC9">
        <v>50.334499999999998</v>
      </c>
      <c r="AD9">
        <v>89.330100000000002</v>
      </c>
      <c r="AE9">
        <v>100</v>
      </c>
      <c r="AF9">
        <v>74.771199999999993</v>
      </c>
      <c r="AG9">
        <v>91.325900000000004</v>
      </c>
      <c r="AH9">
        <v>89.364699999999999</v>
      </c>
      <c r="AI9">
        <v>79.009</v>
      </c>
      <c r="AJ9">
        <v>91.278300000000002</v>
      </c>
      <c r="AK9">
        <v>76.733199999999997</v>
      </c>
      <c r="AL9">
        <v>60.485300000000002</v>
      </c>
      <c r="AM9">
        <v>85.731800000000007</v>
      </c>
      <c r="AN9">
        <v>98.295000000000002</v>
      </c>
      <c r="AO9">
        <v>72.691800000000001</v>
      </c>
      <c r="AP9">
        <v>73.844200000000001</v>
      </c>
      <c r="AQ9">
        <v>75.989400000000003</v>
      </c>
      <c r="AR9">
        <f t="shared" si="1"/>
        <v>83.680824999999999</v>
      </c>
    </row>
    <row r="10" spans="1:44" x14ac:dyDescent="0.3">
      <c r="A10">
        <v>6</v>
      </c>
      <c r="B10">
        <v>180</v>
      </c>
      <c r="C10">
        <v>94.405100000000004</v>
      </c>
      <c r="D10">
        <v>97.582899999999995</v>
      </c>
      <c r="E10">
        <v>92.661699999999996</v>
      </c>
      <c r="F10">
        <v>72.489000000000004</v>
      </c>
      <c r="G10">
        <v>76.774900000000002</v>
      </c>
      <c r="H10">
        <v>58.026000000000003</v>
      </c>
      <c r="I10">
        <v>96.242900000000006</v>
      </c>
      <c r="J10">
        <v>100</v>
      </c>
      <c r="K10">
        <v>66.065700000000007</v>
      </c>
      <c r="L10">
        <v>91.315200000000004</v>
      </c>
      <c r="M10">
        <v>85.872399999999999</v>
      </c>
      <c r="N10">
        <v>80.863500000000002</v>
      </c>
      <c r="O10">
        <v>93.997699999999995</v>
      </c>
      <c r="P10">
        <v>77.254499999999993</v>
      </c>
      <c r="Q10">
        <v>69.834599999999995</v>
      </c>
      <c r="R10">
        <v>93.008099999999999</v>
      </c>
      <c r="S10">
        <v>74.1721</v>
      </c>
      <c r="T10">
        <v>56.629600000000003</v>
      </c>
      <c r="U10">
        <v>78.857500000000002</v>
      </c>
      <c r="V10">
        <v>74.070700000000002</v>
      </c>
      <c r="W10">
        <f t="shared" si="0"/>
        <v>81.506204999999994</v>
      </c>
      <c r="X10">
        <v>90.313599999999994</v>
      </c>
      <c r="Y10">
        <v>96.615300000000005</v>
      </c>
      <c r="Z10">
        <v>85.549800000000005</v>
      </c>
      <c r="AA10">
        <v>92.913600000000002</v>
      </c>
      <c r="AB10">
        <v>71.080799999999996</v>
      </c>
      <c r="AC10">
        <v>37.995800000000003</v>
      </c>
      <c r="AD10">
        <v>79.465299999999999</v>
      </c>
      <c r="AE10">
        <v>93.882300000000001</v>
      </c>
      <c r="AF10">
        <v>64.149900000000002</v>
      </c>
      <c r="AG10">
        <v>80.606499999999997</v>
      </c>
      <c r="AH10">
        <v>79.272800000000004</v>
      </c>
      <c r="AI10">
        <v>69.382599999999996</v>
      </c>
      <c r="AJ10">
        <v>82.489900000000006</v>
      </c>
      <c r="AK10">
        <v>59.719299999999997</v>
      </c>
      <c r="AL10">
        <v>45.401499999999999</v>
      </c>
      <c r="AM10">
        <v>75.426199999999994</v>
      </c>
      <c r="AN10">
        <v>95.228300000000004</v>
      </c>
      <c r="AO10">
        <v>60.482399999999998</v>
      </c>
      <c r="AP10">
        <v>63.1477</v>
      </c>
      <c r="AQ10">
        <v>60.799500000000002</v>
      </c>
      <c r="AR10">
        <f t="shared" si="1"/>
        <v>74.196155000000005</v>
      </c>
    </row>
    <row r="11" spans="1:44" x14ac:dyDescent="0.3">
      <c r="A11">
        <v>7</v>
      </c>
      <c r="B11">
        <v>210</v>
      </c>
      <c r="C11">
        <v>91.29</v>
      </c>
      <c r="D11">
        <v>95.106899999999996</v>
      </c>
      <c r="E11">
        <v>84.1952</v>
      </c>
      <c r="F11">
        <v>63.149700000000003</v>
      </c>
      <c r="G11">
        <v>70.216399999999993</v>
      </c>
      <c r="H11">
        <v>51.024299999999997</v>
      </c>
      <c r="I11">
        <v>91.242800000000003</v>
      </c>
      <c r="J11">
        <v>99.864500000000007</v>
      </c>
      <c r="K11">
        <v>58.078499999999998</v>
      </c>
      <c r="L11">
        <v>83.480599999999995</v>
      </c>
      <c r="M11">
        <v>78.825000000000003</v>
      </c>
      <c r="N11">
        <v>75.580399999999997</v>
      </c>
      <c r="O11">
        <v>90.566699999999997</v>
      </c>
      <c r="P11">
        <v>69.852800000000002</v>
      </c>
      <c r="Q11">
        <v>62.732199999999999</v>
      </c>
      <c r="R11">
        <v>87.472200000000001</v>
      </c>
      <c r="S11">
        <v>61.580399999999997</v>
      </c>
      <c r="T11">
        <v>45.291899999999998</v>
      </c>
      <c r="U11">
        <v>74.284700000000001</v>
      </c>
      <c r="V11">
        <v>63.941899999999997</v>
      </c>
      <c r="W11">
        <f t="shared" si="0"/>
        <v>74.888855000000007</v>
      </c>
      <c r="X11">
        <v>82.840800000000002</v>
      </c>
      <c r="Y11">
        <v>91.380700000000004</v>
      </c>
      <c r="Z11">
        <v>78.962000000000003</v>
      </c>
      <c r="AA11">
        <v>90.756900000000002</v>
      </c>
      <c r="AB11">
        <v>62.511699999999998</v>
      </c>
      <c r="AC11">
        <v>27.448399999999999</v>
      </c>
      <c r="AD11">
        <v>68.207099999999997</v>
      </c>
      <c r="AE11">
        <v>79.921599999999998</v>
      </c>
      <c r="AF11">
        <v>53.162300000000002</v>
      </c>
      <c r="AG11">
        <v>66.563500000000005</v>
      </c>
      <c r="AH11">
        <v>69.887500000000003</v>
      </c>
      <c r="AI11">
        <v>60.973100000000002</v>
      </c>
      <c r="AJ11">
        <v>73.484800000000007</v>
      </c>
      <c r="AK11">
        <v>44.1021</v>
      </c>
      <c r="AL11">
        <v>31.5183</v>
      </c>
      <c r="AM11">
        <v>65.399500000000003</v>
      </c>
      <c r="AN11">
        <v>92.763999999999996</v>
      </c>
      <c r="AO11">
        <v>51.163400000000003</v>
      </c>
      <c r="AP11">
        <v>53.711599999999997</v>
      </c>
      <c r="AQ11">
        <v>46.773800000000001</v>
      </c>
      <c r="AR11">
        <f t="shared" si="1"/>
        <v>64.576654999999988</v>
      </c>
    </row>
    <row r="12" spans="1:44" x14ac:dyDescent="0.3">
      <c r="A12">
        <v>8</v>
      </c>
      <c r="B12">
        <v>240</v>
      </c>
      <c r="C12">
        <v>89.110699999999994</v>
      </c>
      <c r="D12">
        <v>92.566599999999994</v>
      </c>
      <c r="E12">
        <v>78.260000000000005</v>
      </c>
      <c r="F12">
        <v>56.910200000000003</v>
      </c>
      <c r="G12">
        <v>66.407200000000003</v>
      </c>
      <c r="H12">
        <v>46.0321</v>
      </c>
      <c r="I12">
        <v>88.189300000000003</v>
      </c>
      <c r="J12">
        <v>97.174599999999998</v>
      </c>
      <c r="K12">
        <v>52.564599999999999</v>
      </c>
      <c r="L12">
        <v>76.940899999999999</v>
      </c>
      <c r="M12">
        <v>73.811800000000005</v>
      </c>
      <c r="N12">
        <v>72.273399999999995</v>
      </c>
      <c r="O12">
        <v>87.979600000000005</v>
      </c>
      <c r="P12">
        <v>65.063800000000001</v>
      </c>
      <c r="Q12">
        <v>58.307000000000002</v>
      </c>
      <c r="R12">
        <v>83.230699999999999</v>
      </c>
      <c r="S12">
        <v>51.448700000000002</v>
      </c>
      <c r="T12">
        <v>37.924500000000002</v>
      </c>
      <c r="U12">
        <v>70.767499999999998</v>
      </c>
      <c r="V12">
        <v>57.506300000000003</v>
      </c>
      <c r="W12">
        <f t="shared" si="0"/>
        <v>70.123474999999999</v>
      </c>
      <c r="X12">
        <v>74.942700000000002</v>
      </c>
      <c r="Y12">
        <v>84.787300000000002</v>
      </c>
      <c r="Z12">
        <v>73.580600000000004</v>
      </c>
      <c r="AA12">
        <v>88.511799999999994</v>
      </c>
      <c r="AB12">
        <v>54.931399999999996</v>
      </c>
      <c r="AC12">
        <v>19.752300000000002</v>
      </c>
      <c r="AD12">
        <v>57.542900000000003</v>
      </c>
      <c r="AE12">
        <v>64.966300000000004</v>
      </c>
      <c r="AF12">
        <v>44.231699999999996</v>
      </c>
      <c r="AG12">
        <v>53.861899999999999</v>
      </c>
      <c r="AH12">
        <v>62.5533</v>
      </c>
      <c r="AI12">
        <v>54.668599999999998</v>
      </c>
      <c r="AJ12">
        <v>65.933899999999994</v>
      </c>
      <c r="AK12">
        <v>33.371200000000002</v>
      </c>
      <c r="AL12">
        <v>21.5596</v>
      </c>
      <c r="AM12">
        <v>57.142200000000003</v>
      </c>
      <c r="AN12">
        <v>90.5578</v>
      </c>
      <c r="AO12">
        <v>45.266199999999998</v>
      </c>
      <c r="AP12">
        <v>47.303800000000003</v>
      </c>
      <c r="AQ12">
        <v>35.845999999999997</v>
      </c>
      <c r="AR12">
        <f t="shared" si="1"/>
        <v>56.565575000000003</v>
      </c>
    </row>
    <row r="13" spans="1:44" x14ac:dyDescent="0.3">
      <c r="A13">
        <v>9</v>
      </c>
      <c r="B13">
        <v>270</v>
      </c>
      <c r="C13">
        <v>87.231800000000007</v>
      </c>
      <c r="D13">
        <v>90.077100000000002</v>
      </c>
      <c r="E13">
        <v>73.932400000000001</v>
      </c>
      <c r="F13">
        <v>52.377400000000002</v>
      </c>
      <c r="G13">
        <v>63.95</v>
      </c>
      <c r="H13">
        <v>42.168900000000001</v>
      </c>
      <c r="I13">
        <v>85.786699999999996</v>
      </c>
      <c r="J13">
        <v>94.458500000000001</v>
      </c>
      <c r="K13">
        <v>48.636699999999998</v>
      </c>
      <c r="L13">
        <v>72.391800000000003</v>
      </c>
      <c r="M13">
        <v>70.534400000000005</v>
      </c>
      <c r="N13">
        <v>69.722399999999993</v>
      </c>
      <c r="O13">
        <v>85.7029</v>
      </c>
      <c r="P13">
        <v>61.408999999999999</v>
      </c>
      <c r="Q13">
        <v>55.333500000000001</v>
      </c>
      <c r="R13">
        <v>80.442400000000006</v>
      </c>
      <c r="S13">
        <v>44.946899999999999</v>
      </c>
      <c r="T13">
        <v>32.633099999999999</v>
      </c>
      <c r="U13">
        <v>68.039400000000001</v>
      </c>
      <c r="V13">
        <v>53.201099999999997</v>
      </c>
      <c r="W13">
        <f t="shared" si="0"/>
        <v>66.648819999999986</v>
      </c>
      <c r="X13">
        <v>67.841700000000003</v>
      </c>
      <c r="Y13">
        <v>78.711200000000005</v>
      </c>
      <c r="Z13">
        <v>69.148700000000005</v>
      </c>
      <c r="AA13">
        <v>86.032399999999996</v>
      </c>
      <c r="AB13">
        <v>49.402799999999999</v>
      </c>
      <c r="AC13">
        <v>14.873100000000001</v>
      </c>
      <c r="AD13">
        <v>49.501399999999997</v>
      </c>
      <c r="AE13">
        <v>52.490699999999997</v>
      </c>
      <c r="AF13">
        <v>38.2637</v>
      </c>
      <c r="AG13">
        <v>45.798200000000001</v>
      </c>
      <c r="AH13">
        <v>56.676200000000001</v>
      </c>
      <c r="AI13">
        <v>50.136600000000001</v>
      </c>
      <c r="AJ13">
        <v>59.939500000000002</v>
      </c>
      <c r="AK13">
        <v>26.6996</v>
      </c>
      <c r="AL13">
        <v>15.9177</v>
      </c>
      <c r="AM13">
        <v>51.3611</v>
      </c>
      <c r="AN13">
        <v>87.932699999999997</v>
      </c>
      <c r="AO13">
        <v>41.717599999999997</v>
      </c>
      <c r="AP13">
        <v>43.103000000000002</v>
      </c>
      <c r="AQ13">
        <v>29.013999999999999</v>
      </c>
      <c r="AR13">
        <f t="shared" si="1"/>
        <v>50.728094999999989</v>
      </c>
    </row>
    <row r="14" spans="1:44" x14ac:dyDescent="0.3">
      <c r="A14">
        <v>10</v>
      </c>
      <c r="B14">
        <v>300</v>
      </c>
      <c r="C14">
        <v>85.052400000000006</v>
      </c>
      <c r="D14">
        <v>87.341099999999997</v>
      </c>
      <c r="E14">
        <v>70.099599999999995</v>
      </c>
      <c r="F14">
        <v>48.542099999999998</v>
      </c>
      <c r="G14">
        <v>61.885399999999997</v>
      </c>
      <c r="H14">
        <v>39.054400000000001</v>
      </c>
      <c r="I14">
        <v>83.525499999999994</v>
      </c>
      <c r="J14">
        <v>91.599100000000007</v>
      </c>
      <c r="K14">
        <v>45.682499999999997</v>
      </c>
      <c r="L14">
        <v>69.385499999999993</v>
      </c>
      <c r="M14">
        <v>67.694599999999994</v>
      </c>
      <c r="N14">
        <v>67.352500000000006</v>
      </c>
      <c r="O14">
        <v>83.315700000000007</v>
      </c>
      <c r="P14">
        <v>58.331200000000003</v>
      </c>
      <c r="Q14">
        <v>52.896000000000001</v>
      </c>
      <c r="R14">
        <v>78.084599999999995</v>
      </c>
      <c r="S14">
        <v>40.571399999999997</v>
      </c>
      <c r="T14">
        <v>28.758600000000001</v>
      </c>
      <c r="U14">
        <v>65.614000000000004</v>
      </c>
      <c r="V14">
        <v>50.064900000000002</v>
      </c>
      <c r="W14">
        <f t="shared" si="0"/>
        <v>63.742555000000003</v>
      </c>
      <c r="X14">
        <v>62.430399999999999</v>
      </c>
      <c r="Y14">
        <v>74.4178</v>
      </c>
      <c r="Z14">
        <v>65.495500000000007</v>
      </c>
      <c r="AA14">
        <v>83.209800000000001</v>
      </c>
      <c r="AB14">
        <v>45.453000000000003</v>
      </c>
      <c r="AC14">
        <v>11.772600000000001</v>
      </c>
      <c r="AD14">
        <v>43.988100000000003</v>
      </c>
      <c r="AE14">
        <v>44.277999999999999</v>
      </c>
      <c r="AF14">
        <v>34.259399999999999</v>
      </c>
      <c r="AG14">
        <v>40.671700000000001</v>
      </c>
      <c r="AH14">
        <v>51.809199999999997</v>
      </c>
      <c r="AI14">
        <v>46.798099999999998</v>
      </c>
      <c r="AJ14">
        <v>55.011899999999997</v>
      </c>
      <c r="AK14">
        <v>22.477499999999999</v>
      </c>
      <c r="AL14">
        <v>12.3955</v>
      </c>
      <c r="AM14">
        <v>47.749600000000001</v>
      </c>
      <c r="AN14">
        <v>85.123500000000007</v>
      </c>
      <c r="AO14">
        <v>39.1434</v>
      </c>
      <c r="AP14">
        <v>40.085599999999999</v>
      </c>
      <c r="AQ14">
        <v>24.9406</v>
      </c>
      <c r="AR14">
        <f t="shared" si="1"/>
        <v>46.575560000000003</v>
      </c>
    </row>
    <row r="15" spans="1:44" x14ac:dyDescent="0.3">
      <c r="A15">
        <v>11</v>
      </c>
      <c r="B15">
        <v>330</v>
      </c>
      <c r="C15">
        <v>82.158500000000004</v>
      </c>
      <c r="D15">
        <v>84.417900000000003</v>
      </c>
      <c r="E15">
        <v>66.381200000000007</v>
      </c>
      <c r="F15">
        <v>45.092599999999997</v>
      </c>
      <c r="G15">
        <v>60.0456</v>
      </c>
      <c r="H15">
        <v>36.363100000000003</v>
      </c>
      <c r="I15">
        <v>81.132800000000003</v>
      </c>
      <c r="J15">
        <v>88.098299999999995</v>
      </c>
      <c r="K15">
        <v>42.886699999999998</v>
      </c>
      <c r="L15">
        <v>66.506500000000003</v>
      </c>
      <c r="M15">
        <v>65.309200000000004</v>
      </c>
      <c r="N15">
        <v>65.061899999999994</v>
      </c>
      <c r="O15">
        <v>80.769800000000004</v>
      </c>
      <c r="P15">
        <v>55.208199999999998</v>
      </c>
      <c r="Q15">
        <v>50.834800000000001</v>
      </c>
      <c r="R15">
        <v>76.152900000000002</v>
      </c>
      <c r="S15">
        <v>37.125399999999999</v>
      </c>
      <c r="T15">
        <v>25.819500000000001</v>
      </c>
      <c r="U15">
        <v>63.3095</v>
      </c>
      <c r="V15">
        <v>47.087699999999998</v>
      </c>
      <c r="W15">
        <f t="shared" si="0"/>
        <v>60.988105000000004</v>
      </c>
      <c r="X15">
        <v>58.008699999999997</v>
      </c>
      <c r="Y15">
        <v>71.450500000000005</v>
      </c>
      <c r="Z15">
        <v>62.235500000000002</v>
      </c>
      <c r="AA15">
        <v>80.179699999999997</v>
      </c>
      <c r="AB15">
        <v>42.506900000000002</v>
      </c>
      <c r="AC15">
        <v>9.5789799999999996</v>
      </c>
      <c r="AD15">
        <v>39.984099999999998</v>
      </c>
      <c r="AE15">
        <v>38.133000000000003</v>
      </c>
      <c r="AF15">
        <v>31.344200000000001</v>
      </c>
      <c r="AG15">
        <v>36.817</v>
      </c>
      <c r="AH15">
        <v>47.460099999999997</v>
      </c>
      <c r="AI15">
        <v>44.107100000000003</v>
      </c>
      <c r="AJ15">
        <v>50.644100000000002</v>
      </c>
      <c r="AK15">
        <v>19.454000000000001</v>
      </c>
      <c r="AL15">
        <v>10.151999999999999</v>
      </c>
      <c r="AM15">
        <v>44.901600000000002</v>
      </c>
      <c r="AN15">
        <v>82.004000000000005</v>
      </c>
      <c r="AO15">
        <v>36.9041</v>
      </c>
      <c r="AP15">
        <v>37.6374</v>
      </c>
      <c r="AQ15">
        <v>21.903300000000002</v>
      </c>
      <c r="AR15">
        <f t="shared" si="1"/>
        <v>43.270313999999999</v>
      </c>
    </row>
    <row r="16" spans="1:44" x14ac:dyDescent="0.3">
      <c r="A16">
        <v>12</v>
      </c>
      <c r="B16">
        <v>360</v>
      </c>
      <c r="C16">
        <v>78.912700000000001</v>
      </c>
      <c r="D16">
        <v>81.559299999999993</v>
      </c>
      <c r="E16">
        <v>63.044800000000002</v>
      </c>
      <c r="F16">
        <v>41.783099999999997</v>
      </c>
      <c r="G16">
        <v>58.209499999999998</v>
      </c>
      <c r="H16">
        <v>33.671399999999998</v>
      </c>
      <c r="I16">
        <v>78.550399999999996</v>
      </c>
      <c r="J16">
        <v>84.045000000000002</v>
      </c>
      <c r="K16">
        <v>40.206099999999999</v>
      </c>
      <c r="L16">
        <v>63.659500000000001</v>
      </c>
      <c r="M16">
        <v>63.0122</v>
      </c>
      <c r="N16">
        <v>62.630800000000001</v>
      </c>
      <c r="O16">
        <v>78.052400000000006</v>
      </c>
      <c r="P16">
        <v>51.751399999999997</v>
      </c>
      <c r="Q16">
        <v>48.686599999999999</v>
      </c>
      <c r="R16">
        <v>74.175600000000003</v>
      </c>
      <c r="S16">
        <v>34.0505</v>
      </c>
      <c r="T16">
        <v>23.4328</v>
      </c>
      <c r="U16">
        <v>60.634399999999999</v>
      </c>
      <c r="V16">
        <v>44.3459</v>
      </c>
      <c r="W16">
        <f t="shared" si="0"/>
        <v>58.220719999999993</v>
      </c>
      <c r="X16">
        <v>54.2547</v>
      </c>
      <c r="Y16">
        <v>69.019900000000007</v>
      </c>
      <c r="Z16">
        <v>59.159199999999998</v>
      </c>
      <c r="AA16">
        <v>76.992699999999999</v>
      </c>
      <c r="AB16">
        <v>40.235199999999999</v>
      </c>
      <c r="AC16">
        <v>7.8865499999999997</v>
      </c>
      <c r="AD16">
        <v>36.941200000000002</v>
      </c>
      <c r="AE16">
        <v>34.081400000000002</v>
      </c>
      <c r="AF16">
        <v>29.110900000000001</v>
      </c>
      <c r="AG16">
        <v>34.093800000000002</v>
      </c>
      <c r="AH16">
        <v>43.7029</v>
      </c>
      <c r="AI16">
        <v>41.827199999999998</v>
      </c>
      <c r="AJ16">
        <v>46.863500000000002</v>
      </c>
      <c r="AK16">
        <v>17.158200000000001</v>
      </c>
      <c r="AL16">
        <v>8.5147099999999991</v>
      </c>
      <c r="AM16">
        <v>42.822600000000001</v>
      </c>
      <c r="AN16">
        <v>78.673100000000005</v>
      </c>
      <c r="AO16">
        <v>34.938499999999998</v>
      </c>
      <c r="AP16">
        <v>35.356900000000003</v>
      </c>
      <c r="AQ16">
        <v>19.6252</v>
      </c>
      <c r="AR16">
        <f t="shared" si="1"/>
        <v>40.562917999999996</v>
      </c>
    </row>
    <row r="17" spans="1:44" x14ac:dyDescent="0.3">
      <c r="A17">
        <v>13</v>
      </c>
      <c r="B17">
        <v>390</v>
      </c>
      <c r="C17">
        <v>75.583200000000005</v>
      </c>
      <c r="D17">
        <v>78.8001</v>
      </c>
      <c r="E17">
        <v>60.148200000000003</v>
      </c>
      <c r="F17">
        <v>38.825600000000001</v>
      </c>
      <c r="G17">
        <v>56.298299999999998</v>
      </c>
      <c r="H17">
        <v>31.0825</v>
      </c>
      <c r="I17">
        <v>75.875</v>
      </c>
      <c r="J17">
        <v>80.416899999999998</v>
      </c>
      <c r="K17">
        <v>37.768999999999998</v>
      </c>
      <c r="L17">
        <v>60.731299999999997</v>
      </c>
      <c r="M17">
        <v>60.526200000000003</v>
      </c>
      <c r="N17">
        <v>60.115200000000002</v>
      </c>
      <c r="O17">
        <v>75.2136</v>
      </c>
      <c r="P17">
        <v>48.067799999999998</v>
      </c>
      <c r="Q17">
        <v>46.226100000000002</v>
      </c>
      <c r="R17">
        <v>72.226600000000005</v>
      </c>
      <c r="S17">
        <v>31.4345</v>
      </c>
      <c r="T17">
        <v>21.3386</v>
      </c>
      <c r="U17">
        <v>57.862400000000001</v>
      </c>
      <c r="V17">
        <v>41.693800000000003</v>
      </c>
      <c r="W17">
        <f t="shared" si="0"/>
        <v>55.511745000000005</v>
      </c>
      <c r="X17">
        <v>51.187100000000001</v>
      </c>
      <c r="Y17">
        <v>66.8018</v>
      </c>
      <c r="Z17">
        <v>56.320399999999999</v>
      </c>
      <c r="AA17">
        <v>73.515500000000003</v>
      </c>
      <c r="AB17">
        <v>38.331099999999999</v>
      </c>
      <c r="AC17">
        <v>6.5505199999999997</v>
      </c>
      <c r="AD17">
        <v>34.494900000000001</v>
      </c>
      <c r="AE17">
        <v>30.683900000000001</v>
      </c>
      <c r="AF17">
        <v>27.224599999999999</v>
      </c>
      <c r="AG17">
        <v>31.735099999999999</v>
      </c>
      <c r="AH17">
        <v>40.281599999999997</v>
      </c>
      <c r="AI17">
        <v>39.856900000000003</v>
      </c>
      <c r="AJ17">
        <v>43.584499999999998</v>
      </c>
      <c r="AK17">
        <v>15.2836</v>
      </c>
      <c r="AL17">
        <v>7.1657400000000004</v>
      </c>
      <c r="AM17">
        <v>41.029600000000002</v>
      </c>
      <c r="AN17">
        <v>75.256200000000007</v>
      </c>
      <c r="AO17">
        <v>33.111800000000002</v>
      </c>
      <c r="AP17">
        <v>33.247599999999998</v>
      </c>
      <c r="AQ17">
        <v>17.761199999999999</v>
      </c>
      <c r="AR17">
        <f t="shared" si="1"/>
        <v>38.171183000000006</v>
      </c>
    </row>
    <row r="18" spans="1:44" x14ac:dyDescent="0.3">
      <c r="A18">
        <v>14</v>
      </c>
      <c r="B18">
        <v>420</v>
      </c>
      <c r="C18">
        <v>72.424800000000005</v>
      </c>
      <c r="D18">
        <v>76.238699999999994</v>
      </c>
      <c r="E18">
        <v>57.4955</v>
      </c>
      <c r="F18">
        <v>36.185299999999998</v>
      </c>
      <c r="G18">
        <v>54.323500000000003</v>
      </c>
      <c r="H18">
        <v>28.5886</v>
      </c>
      <c r="I18">
        <v>73.308999999999997</v>
      </c>
      <c r="J18">
        <v>77.226699999999994</v>
      </c>
      <c r="K18">
        <v>35.462499999999999</v>
      </c>
      <c r="L18">
        <v>57.6738</v>
      </c>
      <c r="M18">
        <v>57.916499999999999</v>
      </c>
      <c r="N18">
        <v>57.583399999999997</v>
      </c>
      <c r="O18">
        <v>72.400400000000005</v>
      </c>
      <c r="P18">
        <v>44.435899999999997</v>
      </c>
      <c r="Q18">
        <v>43.473799999999997</v>
      </c>
      <c r="R18">
        <v>70.3673</v>
      </c>
      <c r="S18">
        <v>29.055099999999999</v>
      </c>
      <c r="T18">
        <v>19.425799999999999</v>
      </c>
      <c r="U18">
        <v>55.177300000000002</v>
      </c>
      <c r="V18">
        <v>39.044600000000003</v>
      </c>
      <c r="W18">
        <f t="shared" si="0"/>
        <v>52.890424999999993</v>
      </c>
      <c r="X18">
        <v>48.320500000000003</v>
      </c>
      <c r="Y18">
        <v>64.661699999999996</v>
      </c>
      <c r="Z18">
        <v>53.782400000000003</v>
      </c>
      <c r="AA18">
        <v>70.281700000000001</v>
      </c>
      <c r="AB18">
        <v>36.569600000000001</v>
      </c>
      <c r="AC18">
        <v>5.4592799999999997</v>
      </c>
      <c r="AD18">
        <v>32.472499999999997</v>
      </c>
      <c r="AE18">
        <v>27.929099999999998</v>
      </c>
      <c r="AF18">
        <v>25.474</v>
      </c>
      <c r="AG18">
        <v>29.540800000000001</v>
      </c>
      <c r="AH18">
        <v>37.320300000000003</v>
      </c>
      <c r="AI18">
        <v>38.120600000000003</v>
      </c>
      <c r="AJ18">
        <v>40.762500000000003</v>
      </c>
      <c r="AK18">
        <v>13.6866</v>
      </c>
      <c r="AL18">
        <v>6.1504500000000002</v>
      </c>
      <c r="AM18">
        <v>39.309699999999999</v>
      </c>
      <c r="AN18">
        <v>71.916700000000006</v>
      </c>
      <c r="AO18">
        <v>31.353999999999999</v>
      </c>
      <c r="AP18">
        <v>31.2745</v>
      </c>
      <c r="AQ18">
        <v>16.1128</v>
      </c>
      <c r="AR18">
        <f t="shared" si="1"/>
        <v>36.024986499999997</v>
      </c>
    </row>
    <row r="19" spans="1:44" x14ac:dyDescent="0.3">
      <c r="A19">
        <v>15</v>
      </c>
      <c r="B19">
        <v>450</v>
      </c>
      <c r="C19">
        <v>69.670699999999997</v>
      </c>
      <c r="D19">
        <v>73.7851</v>
      </c>
      <c r="E19">
        <v>54.9358</v>
      </c>
      <c r="F19">
        <v>33.835900000000002</v>
      </c>
      <c r="G19">
        <v>52.414000000000001</v>
      </c>
      <c r="H19">
        <v>26.189399999999999</v>
      </c>
      <c r="I19">
        <v>71.009200000000007</v>
      </c>
      <c r="J19">
        <v>74.111099999999993</v>
      </c>
      <c r="K19">
        <v>33.259300000000003</v>
      </c>
      <c r="L19">
        <v>54.579799999999999</v>
      </c>
      <c r="M19">
        <v>55.219299999999997</v>
      </c>
      <c r="N19">
        <v>55.134999999999998</v>
      </c>
      <c r="O19">
        <v>69.624499999999998</v>
      </c>
      <c r="P19">
        <v>41.250900000000001</v>
      </c>
      <c r="Q19">
        <v>40.645400000000002</v>
      </c>
      <c r="R19">
        <v>68.588399999999993</v>
      </c>
      <c r="S19">
        <v>26.781199999999998</v>
      </c>
      <c r="T19">
        <v>17.6327</v>
      </c>
      <c r="U19">
        <v>52.804200000000002</v>
      </c>
      <c r="V19">
        <v>36.429499999999997</v>
      </c>
      <c r="W19">
        <f t="shared" si="0"/>
        <v>50.395069999999997</v>
      </c>
      <c r="X19">
        <v>45.618699999999997</v>
      </c>
      <c r="Y19">
        <v>62.470999999999997</v>
      </c>
      <c r="Z19">
        <v>51.514200000000002</v>
      </c>
      <c r="AA19">
        <v>67.578400000000002</v>
      </c>
      <c r="AB19">
        <v>35.008800000000001</v>
      </c>
      <c r="AC19">
        <v>4.5545499999999999</v>
      </c>
      <c r="AD19">
        <v>30.598099999999999</v>
      </c>
      <c r="AE19">
        <v>25.705400000000001</v>
      </c>
      <c r="AF19">
        <v>23.787099999999999</v>
      </c>
      <c r="AG19">
        <v>27.636500000000002</v>
      </c>
      <c r="AH19">
        <v>34.715499999999999</v>
      </c>
      <c r="AI19">
        <v>36.529899999999998</v>
      </c>
      <c r="AJ19">
        <v>38.255000000000003</v>
      </c>
      <c r="AK19">
        <v>12.2882</v>
      </c>
      <c r="AL19">
        <v>5.3092499999999996</v>
      </c>
      <c r="AM19">
        <v>37.722799999999999</v>
      </c>
      <c r="AN19">
        <v>68.787700000000001</v>
      </c>
      <c r="AO19">
        <v>29.6387</v>
      </c>
      <c r="AP19">
        <v>29.3188</v>
      </c>
      <c r="AQ19">
        <v>14.5909</v>
      </c>
      <c r="AR19">
        <f t="shared" si="1"/>
        <v>34.081474999999998</v>
      </c>
    </row>
    <row r="20" spans="1:44" x14ac:dyDescent="0.3">
      <c r="A20">
        <v>16</v>
      </c>
      <c r="B20">
        <v>480</v>
      </c>
      <c r="C20">
        <v>67.126000000000005</v>
      </c>
      <c r="D20">
        <v>71.415800000000004</v>
      </c>
      <c r="E20">
        <v>52.370100000000001</v>
      </c>
      <c r="F20">
        <v>31.752800000000001</v>
      </c>
      <c r="G20">
        <v>50.545200000000001</v>
      </c>
      <c r="H20">
        <v>23.9452</v>
      </c>
      <c r="I20">
        <v>68.957700000000003</v>
      </c>
      <c r="J20">
        <v>71.215199999999996</v>
      </c>
      <c r="K20">
        <v>31.180199999999999</v>
      </c>
      <c r="L20">
        <v>51.588200000000001</v>
      </c>
      <c r="M20">
        <v>52.657800000000002</v>
      </c>
      <c r="N20">
        <v>52.799399999999999</v>
      </c>
      <c r="O20">
        <v>66.901600000000002</v>
      </c>
      <c r="P20">
        <v>38.531399999999998</v>
      </c>
      <c r="Q20">
        <v>38.060899999999997</v>
      </c>
      <c r="R20">
        <v>66.859300000000005</v>
      </c>
      <c r="S20">
        <v>24.615600000000001</v>
      </c>
      <c r="T20">
        <v>15.938800000000001</v>
      </c>
      <c r="U20">
        <v>50.7378</v>
      </c>
      <c r="V20">
        <v>33.902299999999997</v>
      </c>
      <c r="W20">
        <f t="shared" si="0"/>
        <v>48.055064999999992</v>
      </c>
      <c r="X20">
        <v>43.189399999999999</v>
      </c>
      <c r="Y20">
        <v>60.161900000000003</v>
      </c>
      <c r="Z20">
        <v>49.396000000000001</v>
      </c>
      <c r="AA20">
        <v>65.236999999999995</v>
      </c>
      <c r="AB20">
        <v>33.634700000000002</v>
      </c>
      <c r="AC20">
        <v>3.8019799999999999</v>
      </c>
      <c r="AD20">
        <v>28.809699999999999</v>
      </c>
      <c r="AE20">
        <v>23.967300000000002</v>
      </c>
      <c r="AF20">
        <v>22.209099999999999</v>
      </c>
      <c r="AG20">
        <v>25.919899999999998</v>
      </c>
      <c r="AH20">
        <v>32.232799999999997</v>
      </c>
      <c r="AI20">
        <v>35.053100000000001</v>
      </c>
      <c r="AJ20">
        <v>35.954999999999998</v>
      </c>
      <c r="AK20">
        <v>11.047000000000001</v>
      </c>
      <c r="AL20">
        <v>4.5672699999999997</v>
      </c>
      <c r="AM20">
        <v>36.300800000000002</v>
      </c>
      <c r="AN20">
        <v>65.820700000000002</v>
      </c>
      <c r="AO20">
        <v>27.965599999999998</v>
      </c>
      <c r="AP20">
        <v>27.400099999999998</v>
      </c>
      <c r="AQ20">
        <v>13.190899999999999</v>
      </c>
      <c r="AR20">
        <f t="shared" si="1"/>
        <v>32.293012499999996</v>
      </c>
    </row>
    <row r="21" spans="1:44" x14ac:dyDescent="0.3">
      <c r="A21">
        <v>17</v>
      </c>
      <c r="B21">
        <v>510</v>
      </c>
      <c r="C21">
        <v>64.752700000000004</v>
      </c>
      <c r="D21">
        <v>69.112700000000004</v>
      </c>
      <c r="E21">
        <v>49.794499999999999</v>
      </c>
      <c r="F21">
        <v>29.8855</v>
      </c>
      <c r="G21">
        <v>48.631900000000002</v>
      </c>
      <c r="H21">
        <v>21.9055</v>
      </c>
      <c r="I21">
        <v>67.112799999999993</v>
      </c>
      <c r="J21">
        <v>68.511399999999995</v>
      </c>
      <c r="K21">
        <v>29.233599999999999</v>
      </c>
      <c r="L21">
        <v>48.947400000000002</v>
      </c>
      <c r="M21">
        <v>50.326900000000002</v>
      </c>
      <c r="N21">
        <v>50.591700000000003</v>
      </c>
      <c r="O21">
        <v>64.245099999999994</v>
      </c>
      <c r="P21">
        <v>36.179499999999997</v>
      </c>
      <c r="Q21">
        <v>35.783799999999999</v>
      </c>
      <c r="R21">
        <v>65.218999999999994</v>
      </c>
      <c r="S21">
        <v>22.526299999999999</v>
      </c>
      <c r="T21">
        <v>14.3689</v>
      </c>
      <c r="U21">
        <v>48.973300000000002</v>
      </c>
      <c r="V21">
        <v>31.585599999999999</v>
      </c>
      <c r="W21">
        <f t="shared" si="0"/>
        <v>45.884405000000008</v>
      </c>
      <c r="X21">
        <v>40.900399999999998</v>
      </c>
      <c r="Y21">
        <v>57.733400000000003</v>
      </c>
      <c r="Z21">
        <v>47.4923</v>
      </c>
      <c r="AA21">
        <v>63.150399999999998</v>
      </c>
      <c r="AB21">
        <v>32.361800000000002</v>
      </c>
      <c r="AC21">
        <v>3.1718000000000002</v>
      </c>
      <c r="AD21">
        <v>27.132400000000001</v>
      </c>
      <c r="AE21">
        <v>22.501300000000001</v>
      </c>
      <c r="AF21">
        <v>20.712299999999999</v>
      </c>
      <c r="AG21">
        <v>24.276499999999999</v>
      </c>
      <c r="AH21">
        <v>29.852</v>
      </c>
      <c r="AI21">
        <v>33.642800000000001</v>
      </c>
      <c r="AJ21">
        <v>33.812800000000003</v>
      </c>
      <c r="AK21">
        <v>9.94435</v>
      </c>
      <c r="AL21">
        <v>3.8885200000000002</v>
      </c>
      <c r="AM21">
        <v>34.956099999999999</v>
      </c>
      <c r="AN21">
        <v>63.013300000000001</v>
      </c>
      <c r="AO21">
        <v>26.378299999999999</v>
      </c>
      <c r="AP21">
        <v>25.566500000000001</v>
      </c>
      <c r="AQ21">
        <v>11.8736</v>
      </c>
      <c r="AR21">
        <f t="shared" si="1"/>
        <v>30.618043499999999</v>
      </c>
    </row>
    <row r="22" spans="1:44" x14ac:dyDescent="0.3">
      <c r="A22">
        <v>18</v>
      </c>
      <c r="B22">
        <v>540</v>
      </c>
      <c r="C22">
        <v>62.468800000000002</v>
      </c>
      <c r="D22">
        <v>66.886399999999995</v>
      </c>
      <c r="E22">
        <v>47.294199999999996</v>
      </c>
      <c r="F22">
        <v>28.203399999999998</v>
      </c>
      <c r="G22">
        <v>46.720300000000002</v>
      </c>
      <c r="H22">
        <v>20.098800000000001</v>
      </c>
      <c r="I22">
        <v>65.410499999999999</v>
      </c>
      <c r="J22">
        <v>65.932699999999997</v>
      </c>
      <c r="K22">
        <v>27.419799999999999</v>
      </c>
      <c r="L22">
        <v>46.605200000000004</v>
      </c>
      <c r="M22">
        <v>48.179900000000004</v>
      </c>
      <c r="N22">
        <v>48.543799999999997</v>
      </c>
      <c r="O22">
        <v>61.730899999999998</v>
      </c>
      <c r="P22">
        <v>34.129899999999999</v>
      </c>
      <c r="Q22">
        <v>33.791499999999999</v>
      </c>
      <c r="R22">
        <v>63.695599999999999</v>
      </c>
      <c r="S22">
        <v>20.543099999999999</v>
      </c>
      <c r="T22">
        <v>12.8979</v>
      </c>
      <c r="U22">
        <v>47.420400000000001</v>
      </c>
      <c r="V22">
        <v>29.498699999999999</v>
      </c>
      <c r="W22">
        <f t="shared" si="0"/>
        <v>43.873590000000007</v>
      </c>
      <c r="X22">
        <v>38.739600000000003</v>
      </c>
      <c r="Y22">
        <v>55.326300000000003</v>
      </c>
      <c r="Z22">
        <v>45.711100000000002</v>
      </c>
      <c r="AA22">
        <v>61.248399999999997</v>
      </c>
      <c r="AB22">
        <v>31.148900000000001</v>
      </c>
      <c r="AC22">
        <v>2.64758</v>
      </c>
      <c r="AD22">
        <v>25.549600000000002</v>
      </c>
      <c r="AE22">
        <v>21.085799999999999</v>
      </c>
      <c r="AF22">
        <v>19.273299999999999</v>
      </c>
      <c r="AG22">
        <v>22.652799999999999</v>
      </c>
      <c r="AH22">
        <v>27.607199999999999</v>
      </c>
      <c r="AI22">
        <v>32.2761</v>
      </c>
      <c r="AJ22">
        <v>31.800599999999999</v>
      </c>
      <c r="AK22">
        <v>8.9498800000000003</v>
      </c>
      <c r="AL22">
        <v>3.2896899999999998</v>
      </c>
      <c r="AM22">
        <v>33.6554</v>
      </c>
      <c r="AN22">
        <v>60.372100000000003</v>
      </c>
      <c r="AO22">
        <v>24.850899999999999</v>
      </c>
      <c r="AP22">
        <v>23.839400000000001</v>
      </c>
      <c r="AQ22">
        <v>10.6553</v>
      </c>
      <c r="AR22">
        <f t="shared" si="1"/>
        <v>29.033997499999998</v>
      </c>
    </row>
    <row r="23" spans="1:44" x14ac:dyDescent="0.3">
      <c r="A23">
        <v>19</v>
      </c>
      <c r="B23">
        <v>570</v>
      </c>
      <c r="C23">
        <v>60.213999999999999</v>
      </c>
      <c r="D23">
        <v>64.725999999999999</v>
      </c>
      <c r="E23">
        <v>44.938699999999997</v>
      </c>
      <c r="F23">
        <v>26.681699999999999</v>
      </c>
      <c r="G23">
        <v>44.884700000000002</v>
      </c>
      <c r="H23">
        <v>18.4937</v>
      </c>
      <c r="I23">
        <v>63.792400000000001</v>
      </c>
      <c r="J23">
        <v>63.486199999999997</v>
      </c>
      <c r="K23">
        <v>25.733499999999999</v>
      </c>
      <c r="L23">
        <v>44.5383</v>
      </c>
      <c r="M23">
        <v>46.234699999999997</v>
      </c>
      <c r="N23">
        <v>46.629100000000001</v>
      </c>
      <c r="O23">
        <v>59.3705</v>
      </c>
      <c r="P23">
        <v>32.332999999999998</v>
      </c>
      <c r="Q23">
        <v>32.038800000000002</v>
      </c>
      <c r="R23">
        <v>62.273600000000002</v>
      </c>
      <c r="S23">
        <v>18.6953</v>
      </c>
      <c r="T23">
        <v>11.5749</v>
      </c>
      <c r="U23">
        <v>46.04</v>
      </c>
      <c r="V23">
        <v>27.6203</v>
      </c>
      <c r="W23">
        <f t="shared" si="0"/>
        <v>42.014969999999991</v>
      </c>
      <c r="X23">
        <v>36.664299999999997</v>
      </c>
      <c r="Y23">
        <v>53.112200000000001</v>
      </c>
      <c r="Z23">
        <v>44.0261</v>
      </c>
      <c r="AA23">
        <v>59.475999999999999</v>
      </c>
      <c r="AB23">
        <v>29.983899999999998</v>
      </c>
      <c r="AC23">
        <v>2.2062300000000001</v>
      </c>
      <c r="AD23">
        <v>24.052700000000002</v>
      </c>
      <c r="AE23">
        <v>19.668199999999999</v>
      </c>
      <c r="AF23">
        <v>17.896699999999999</v>
      </c>
      <c r="AG23">
        <v>21.026199999999999</v>
      </c>
      <c r="AH23">
        <v>25.453299999999999</v>
      </c>
      <c r="AI23">
        <v>30.945699999999999</v>
      </c>
      <c r="AJ23">
        <v>29.889600000000002</v>
      </c>
      <c r="AK23">
        <v>8.0206499999999998</v>
      </c>
      <c r="AL23">
        <v>2.7963399999999998</v>
      </c>
      <c r="AM23">
        <v>32.3994</v>
      </c>
      <c r="AN23">
        <v>57.871400000000001</v>
      </c>
      <c r="AO23">
        <v>23.356200000000001</v>
      </c>
      <c r="AP23">
        <v>22.299600000000002</v>
      </c>
      <c r="AQ23">
        <v>9.5641400000000001</v>
      </c>
      <c r="AR23">
        <f t="shared" si="1"/>
        <v>27.535443000000004</v>
      </c>
    </row>
    <row r="24" spans="1:44" x14ac:dyDescent="0.3">
      <c r="A24">
        <v>20</v>
      </c>
      <c r="B24">
        <v>600</v>
      </c>
      <c r="C24">
        <v>57.892800000000001</v>
      </c>
      <c r="D24">
        <v>62.596299999999999</v>
      </c>
      <c r="E24">
        <v>42.724699999999999</v>
      </c>
      <c r="F24">
        <v>25.2761</v>
      </c>
      <c r="G24">
        <v>43.1629</v>
      </c>
      <c r="H24">
        <v>17.0702</v>
      </c>
      <c r="I24">
        <v>62.1753</v>
      </c>
      <c r="J24">
        <v>61.120899999999999</v>
      </c>
      <c r="K24">
        <v>24.1555</v>
      </c>
      <c r="L24">
        <v>42.735199999999999</v>
      </c>
      <c r="M24">
        <v>44.445</v>
      </c>
      <c r="N24">
        <v>44.840200000000003</v>
      </c>
      <c r="O24">
        <v>57.126399999999997</v>
      </c>
      <c r="P24">
        <v>30.7285</v>
      </c>
      <c r="Q24">
        <v>30.4436</v>
      </c>
      <c r="R24">
        <v>60.884799999999998</v>
      </c>
      <c r="S24">
        <v>17.016999999999999</v>
      </c>
      <c r="T24">
        <v>10.407500000000001</v>
      </c>
      <c r="U24">
        <v>44.792700000000004</v>
      </c>
      <c r="V24">
        <v>25.948899999999998</v>
      </c>
      <c r="W24">
        <f t="shared" si="0"/>
        <v>40.277225000000001</v>
      </c>
      <c r="X24">
        <v>34.636499999999998</v>
      </c>
      <c r="Y24">
        <v>51.090899999999998</v>
      </c>
      <c r="Z24">
        <v>42.476900000000001</v>
      </c>
      <c r="AA24">
        <v>57.805999999999997</v>
      </c>
      <c r="AB24">
        <v>28.869399999999999</v>
      </c>
      <c r="AC24">
        <v>1.8355399999999999</v>
      </c>
      <c r="AD24">
        <v>22.601600000000001</v>
      </c>
      <c r="AE24">
        <v>18.2774</v>
      </c>
      <c r="AF24">
        <v>16.5791</v>
      </c>
      <c r="AG24">
        <v>19.4209</v>
      </c>
      <c r="AH24">
        <v>23.3629</v>
      </c>
      <c r="AI24">
        <v>29.649100000000001</v>
      </c>
      <c r="AJ24">
        <v>28.0275</v>
      </c>
      <c r="AK24">
        <v>7.1505000000000001</v>
      </c>
      <c r="AL24">
        <v>2.37988</v>
      </c>
      <c r="AM24">
        <v>31.189699999999998</v>
      </c>
      <c r="AN24">
        <v>55.5154</v>
      </c>
      <c r="AO24">
        <v>21.9404</v>
      </c>
      <c r="AP24">
        <v>20.932500000000001</v>
      </c>
      <c r="AQ24">
        <v>8.6213200000000008</v>
      </c>
      <c r="AR24">
        <f t="shared" si="1"/>
        <v>26.118171999999998</v>
      </c>
    </row>
    <row r="25" spans="1:44" x14ac:dyDescent="0.3">
      <c r="A25">
        <v>21</v>
      </c>
      <c r="B25">
        <v>630</v>
      </c>
      <c r="C25">
        <v>55.478499999999997</v>
      </c>
      <c r="D25">
        <v>60.506599999999999</v>
      </c>
      <c r="E25">
        <v>40.6402</v>
      </c>
      <c r="F25">
        <v>23.970300000000002</v>
      </c>
      <c r="G25">
        <v>41.556199999999997</v>
      </c>
      <c r="H25">
        <v>15.8043</v>
      </c>
      <c r="I25">
        <v>60.466999999999999</v>
      </c>
      <c r="J25">
        <v>58.809699999999999</v>
      </c>
      <c r="K25">
        <v>22.6629</v>
      </c>
      <c r="L25">
        <v>41.113</v>
      </c>
      <c r="M25">
        <v>42.744399999999999</v>
      </c>
      <c r="N25">
        <v>43.153399999999998</v>
      </c>
      <c r="O25">
        <v>54.9968</v>
      </c>
      <c r="P25">
        <v>29.250699999999998</v>
      </c>
      <c r="Q25">
        <v>28.9346</v>
      </c>
      <c r="R25">
        <v>59.489199999999997</v>
      </c>
      <c r="S25">
        <v>15.4925</v>
      </c>
      <c r="T25">
        <v>9.3808000000000007</v>
      </c>
      <c r="U25">
        <v>43.637</v>
      </c>
      <c r="V25">
        <v>24.4466</v>
      </c>
      <c r="W25">
        <f t="shared" si="0"/>
        <v>38.626734999999996</v>
      </c>
      <c r="X25">
        <v>32.640799999999999</v>
      </c>
      <c r="Y25">
        <v>49.2194</v>
      </c>
      <c r="Z25">
        <v>41.025500000000001</v>
      </c>
      <c r="AA25">
        <v>56.225299999999997</v>
      </c>
      <c r="AB25">
        <v>27.8033</v>
      </c>
      <c r="AC25">
        <v>1.5231300000000001</v>
      </c>
      <c r="AD25">
        <v>21.16</v>
      </c>
      <c r="AE25">
        <v>16.946100000000001</v>
      </c>
      <c r="AF25">
        <v>15.324299999999999</v>
      </c>
      <c r="AG25">
        <v>17.978100000000001</v>
      </c>
      <c r="AH25">
        <v>21.3626</v>
      </c>
      <c r="AI25">
        <v>28.395399999999999</v>
      </c>
      <c r="AJ25">
        <v>26.196899999999999</v>
      </c>
      <c r="AK25">
        <v>6.3358999999999996</v>
      </c>
      <c r="AL25">
        <v>2.0134400000000001</v>
      </c>
      <c r="AM25">
        <v>30.016400000000001</v>
      </c>
      <c r="AN25">
        <v>53.317399999999999</v>
      </c>
      <c r="AO25">
        <v>20.633299999999998</v>
      </c>
      <c r="AP25">
        <v>19.723099999999999</v>
      </c>
      <c r="AQ25">
        <v>7.8082399999999996</v>
      </c>
      <c r="AR25">
        <f t="shared" si="1"/>
        <v>24.7824305</v>
      </c>
    </row>
    <row r="26" spans="1:44" x14ac:dyDescent="0.3">
      <c r="A26">
        <v>22</v>
      </c>
      <c r="B26">
        <v>660</v>
      </c>
      <c r="C26">
        <v>52.952500000000001</v>
      </c>
      <c r="D26">
        <v>58.4741</v>
      </c>
      <c r="E26">
        <v>38.657499999999999</v>
      </c>
      <c r="F26">
        <v>22.756799999999998</v>
      </c>
      <c r="G26">
        <v>40.048999999999999</v>
      </c>
      <c r="H26">
        <v>14.669700000000001</v>
      </c>
      <c r="I26">
        <v>58.616399999999999</v>
      </c>
      <c r="J26">
        <v>56.525500000000001</v>
      </c>
      <c r="K26">
        <v>21.247399999999999</v>
      </c>
      <c r="L26">
        <v>39.6113</v>
      </c>
      <c r="M26">
        <v>41.149299999999997</v>
      </c>
      <c r="N26">
        <v>41.533700000000003</v>
      </c>
      <c r="O26">
        <v>52.9651</v>
      </c>
      <c r="P26">
        <v>27.8443</v>
      </c>
      <c r="Q26">
        <v>27.46</v>
      </c>
      <c r="R26">
        <v>58.0642</v>
      </c>
      <c r="S26">
        <v>14.095800000000001</v>
      </c>
      <c r="T26">
        <v>8.4816000000000003</v>
      </c>
      <c r="U26">
        <v>42.529499999999999</v>
      </c>
      <c r="V26">
        <v>23.070699999999999</v>
      </c>
      <c r="W26">
        <f t="shared" si="0"/>
        <v>37.037720000000007</v>
      </c>
      <c r="X26">
        <v>30.769200000000001</v>
      </c>
      <c r="Y26">
        <v>47.4895</v>
      </c>
      <c r="Z26">
        <v>39.6571</v>
      </c>
      <c r="AA26">
        <v>54.7121</v>
      </c>
      <c r="AB26">
        <v>26.768799999999999</v>
      </c>
      <c r="AC26">
        <v>1.25589</v>
      </c>
      <c r="AD26">
        <v>19.757100000000001</v>
      </c>
      <c r="AE26">
        <v>15.6892</v>
      </c>
      <c r="AF26">
        <v>14.14</v>
      </c>
      <c r="AG26">
        <v>16.71</v>
      </c>
      <c r="AH26">
        <v>19.480599999999999</v>
      </c>
      <c r="AI26">
        <v>27.190300000000001</v>
      </c>
      <c r="AJ26">
        <v>24.4099</v>
      </c>
      <c r="AK26">
        <v>5.5806100000000001</v>
      </c>
      <c r="AL26">
        <v>1.675</v>
      </c>
      <c r="AM26">
        <v>28.876799999999999</v>
      </c>
      <c r="AN26">
        <v>51.298200000000001</v>
      </c>
      <c r="AO26">
        <v>19.415500000000002</v>
      </c>
      <c r="AP26">
        <v>18.650099999999998</v>
      </c>
      <c r="AQ26">
        <v>7.0920399999999999</v>
      </c>
      <c r="AR26">
        <f t="shared" si="1"/>
        <v>23.530897</v>
      </c>
    </row>
    <row r="27" spans="1:44" x14ac:dyDescent="0.3">
      <c r="A27">
        <v>23</v>
      </c>
      <c r="B27">
        <v>690</v>
      </c>
      <c r="C27">
        <v>50.3416</v>
      </c>
      <c r="D27">
        <v>56.507199999999997</v>
      </c>
      <c r="E27">
        <v>36.747599999999998</v>
      </c>
      <c r="F27">
        <v>21.635899999999999</v>
      </c>
      <c r="G27">
        <v>38.618400000000001</v>
      </c>
      <c r="H27">
        <v>13.64</v>
      </c>
      <c r="I27">
        <v>56.571300000000001</v>
      </c>
      <c r="J27">
        <v>54.276699999999998</v>
      </c>
      <c r="K27">
        <v>19.9116</v>
      </c>
      <c r="L27">
        <v>38.169699999999999</v>
      </c>
      <c r="M27">
        <v>39.663899999999998</v>
      </c>
      <c r="N27">
        <v>39.982300000000002</v>
      </c>
      <c r="O27">
        <v>50.997999999999998</v>
      </c>
      <c r="P27">
        <v>26.476700000000001</v>
      </c>
      <c r="Q27">
        <v>25.977</v>
      </c>
      <c r="R27">
        <v>56.615400000000001</v>
      </c>
      <c r="S27">
        <v>12.8094</v>
      </c>
      <c r="T27">
        <v>7.6833799999999997</v>
      </c>
      <c r="U27">
        <v>41.417499999999997</v>
      </c>
      <c r="V27">
        <v>21.795200000000001</v>
      </c>
      <c r="W27">
        <f t="shared" si="0"/>
        <v>35.491939000000002</v>
      </c>
      <c r="X27">
        <v>29.001899999999999</v>
      </c>
      <c r="Y27">
        <v>45.934800000000003</v>
      </c>
      <c r="Z27">
        <v>38.360500000000002</v>
      </c>
      <c r="AA27">
        <v>53.247799999999998</v>
      </c>
      <c r="AB27">
        <v>25.760400000000001</v>
      </c>
      <c r="AC27">
        <v>1.0209600000000001</v>
      </c>
      <c r="AD27">
        <v>18.409500000000001</v>
      </c>
      <c r="AE27">
        <v>14.5068</v>
      </c>
      <c r="AF27">
        <v>13.0383</v>
      </c>
      <c r="AG27">
        <v>15.5471</v>
      </c>
      <c r="AH27">
        <v>17.722799999999999</v>
      </c>
      <c r="AI27">
        <v>26.033200000000001</v>
      </c>
      <c r="AJ27">
        <v>22.6874</v>
      </c>
      <c r="AK27">
        <v>4.8935399999999998</v>
      </c>
      <c r="AL27">
        <v>1.36287</v>
      </c>
      <c r="AM27">
        <v>27.782599999999999</v>
      </c>
      <c r="AN27">
        <v>49.4407</v>
      </c>
      <c r="AO27">
        <v>18.275400000000001</v>
      </c>
      <c r="AP27">
        <v>17.691199999999998</v>
      </c>
      <c r="AQ27">
        <v>6.4561999999999999</v>
      </c>
      <c r="AR27">
        <f t="shared" si="1"/>
        <v>22.358698499999999</v>
      </c>
    </row>
    <row r="28" spans="1:44" x14ac:dyDescent="0.3">
      <c r="A28">
        <v>24</v>
      </c>
      <c r="B28">
        <v>720</v>
      </c>
      <c r="C28">
        <v>47.622700000000002</v>
      </c>
      <c r="D28">
        <v>54.607500000000002</v>
      </c>
      <c r="E28">
        <v>34.893799999999999</v>
      </c>
      <c r="F28">
        <v>20.597999999999999</v>
      </c>
      <c r="G28">
        <v>37.233800000000002</v>
      </c>
      <c r="H28">
        <v>12.697900000000001</v>
      </c>
      <c r="I28">
        <v>54.2956</v>
      </c>
      <c r="J28">
        <v>52.072800000000001</v>
      </c>
      <c r="K28">
        <v>18.656600000000001</v>
      </c>
      <c r="L28">
        <v>36.749000000000002</v>
      </c>
      <c r="M28">
        <v>38.272199999999998</v>
      </c>
      <c r="N28">
        <v>38.4801</v>
      </c>
      <c r="O28">
        <v>49.060600000000001</v>
      </c>
      <c r="P28">
        <v>25.117799999999999</v>
      </c>
      <c r="Q28">
        <v>24.469899999999999</v>
      </c>
      <c r="R28">
        <v>55.068399999999997</v>
      </c>
      <c r="S28">
        <v>11.6372</v>
      </c>
      <c r="T28">
        <v>6.9644399999999997</v>
      </c>
      <c r="U28">
        <v>40.306899999999999</v>
      </c>
      <c r="V28">
        <v>20.6066</v>
      </c>
      <c r="W28">
        <f t="shared" si="0"/>
        <v>33.970592000000003</v>
      </c>
      <c r="X28">
        <v>27.3034</v>
      </c>
      <c r="Y28">
        <v>44.5336</v>
      </c>
      <c r="Z28">
        <v>37.125100000000003</v>
      </c>
      <c r="AA28">
        <v>51.826599999999999</v>
      </c>
      <c r="AB28">
        <v>24.7758</v>
      </c>
      <c r="AC28">
        <v>0.817361</v>
      </c>
      <c r="AD28">
        <v>17.1266</v>
      </c>
      <c r="AE28">
        <v>13.392200000000001</v>
      </c>
      <c r="AF28">
        <v>12.023300000000001</v>
      </c>
      <c r="AG28">
        <v>14.459</v>
      </c>
      <c r="AH28">
        <v>16.090499999999999</v>
      </c>
      <c r="AI28">
        <v>24.930199999999999</v>
      </c>
      <c r="AJ28">
        <v>21.037199999999999</v>
      </c>
      <c r="AK28">
        <v>4.25047</v>
      </c>
      <c r="AL28">
        <v>1.0786800000000001</v>
      </c>
      <c r="AM28">
        <v>26.744</v>
      </c>
      <c r="AN28">
        <v>47.722000000000001</v>
      </c>
      <c r="AO28">
        <v>17.218599999999999</v>
      </c>
      <c r="AP28">
        <v>16.8276</v>
      </c>
      <c r="AQ28">
        <v>5.8860400000000004</v>
      </c>
      <c r="AR28">
        <f t="shared" si="1"/>
        <v>21.258412550000003</v>
      </c>
    </row>
    <row r="29" spans="1:44" x14ac:dyDescent="0.3">
      <c r="A29">
        <v>25</v>
      </c>
      <c r="B29">
        <v>750</v>
      </c>
      <c r="C29">
        <v>44.793399999999998</v>
      </c>
      <c r="D29">
        <v>52.759799999999998</v>
      </c>
      <c r="E29">
        <v>33.084099999999999</v>
      </c>
      <c r="F29">
        <v>19.6191</v>
      </c>
      <c r="G29">
        <v>35.872900000000001</v>
      </c>
      <c r="H29">
        <v>11.8232</v>
      </c>
      <c r="I29">
        <v>51.820399999999999</v>
      </c>
      <c r="J29">
        <v>49.912599999999998</v>
      </c>
      <c r="K29">
        <v>17.489000000000001</v>
      </c>
      <c r="L29">
        <v>35.336100000000002</v>
      </c>
      <c r="M29">
        <v>36.955300000000001</v>
      </c>
      <c r="N29">
        <v>36.997799999999998</v>
      </c>
      <c r="O29">
        <v>47.133099999999999</v>
      </c>
      <c r="P29">
        <v>23.744499999999999</v>
      </c>
      <c r="Q29">
        <v>22.933</v>
      </c>
      <c r="R29">
        <v>53.365600000000001</v>
      </c>
      <c r="S29">
        <v>10.563499999999999</v>
      </c>
      <c r="T29">
        <v>6.3097899999999996</v>
      </c>
      <c r="U29">
        <v>39.218299999999999</v>
      </c>
      <c r="V29">
        <v>19.4773</v>
      </c>
      <c r="W29">
        <f t="shared" si="0"/>
        <v>32.4604395</v>
      </c>
      <c r="X29">
        <v>25.683900000000001</v>
      </c>
      <c r="Y29">
        <v>43.240400000000001</v>
      </c>
      <c r="Z29">
        <v>35.941000000000003</v>
      </c>
      <c r="AA29">
        <v>50.437899999999999</v>
      </c>
      <c r="AB29">
        <v>23.8127</v>
      </c>
      <c r="AC29">
        <v>0.64413900000000002</v>
      </c>
      <c r="AD29">
        <v>15.914199999999999</v>
      </c>
      <c r="AE29">
        <v>12.3371</v>
      </c>
      <c r="AF29">
        <v>11.0869</v>
      </c>
      <c r="AG29">
        <v>13.446999999999999</v>
      </c>
      <c r="AH29">
        <v>14.5831</v>
      </c>
      <c r="AI29">
        <v>23.8932</v>
      </c>
      <c r="AJ29">
        <v>19.470099999999999</v>
      </c>
      <c r="AK29">
        <v>3.6448499999999999</v>
      </c>
      <c r="AL29">
        <v>0.82918400000000003</v>
      </c>
      <c r="AM29">
        <v>25.7593</v>
      </c>
      <c r="AN29">
        <v>46.099499999999999</v>
      </c>
      <c r="AO29">
        <v>16.238700000000001</v>
      </c>
      <c r="AP29">
        <v>16.045100000000001</v>
      </c>
      <c r="AQ29">
        <v>5.3633899999999999</v>
      </c>
      <c r="AR29">
        <f t="shared" si="1"/>
        <v>20.223583149999996</v>
      </c>
    </row>
    <row r="30" spans="1:44" x14ac:dyDescent="0.3">
      <c r="A30">
        <v>26</v>
      </c>
      <c r="B30">
        <v>780</v>
      </c>
      <c r="C30">
        <v>41.923499999999997</v>
      </c>
      <c r="D30">
        <v>50.948</v>
      </c>
      <c r="E30">
        <v>31.311900000000001</v>
      </c>
      <c r="F30">
        <v>18.6844</v>
      </c>
      <c r="G30">
        <v>34.523000000000003</v>
      </c>
      <c r="H30">
        <v>11.006399999999999</v>
      </c>
      <c r="I30">
        <v>49.151499999999999</v>
      </c>
      <c r="J30">
        <v>47.799799999999998</v>
      </c>
      <c r="K30">
        <v>16.404900000000001</v>
      </c>
      <c r="L30">
        <v>33.932699999999997</v>
      </c>
      <c r="M30">
        <v>35.6905</v>
      </c>
      <c r="N30">
        <v>35.514400000000002</v>
      </c>
      <c r="O30">
        <v>45.233600000000003</v>
      </c>
      <c r="P30">
        <v>22.329799999999999</v>
      </c>
      <c r="Q30">
        <v>21.3322</v>
      </c>
      <c r="R30">
        <v>51.596800000000002</v>
      </c>
      <c r="S30">
        <v>9.5820500000000006</v>
      </c>
      <c r="T30">
        <v>5.7075399999999998</v>
      </c>
      <c r="U30">
        <v>38.125</v>
      </c>
      <c r="V30">
        <v>18.395399999999999</v>
      </c>
      <c r="W30">
        <f t="shared" si="0"/>
        <v>30.9596695</v>
      </c>
      <c r="X30">
        <v>24.171800000000001</v>
      </c>
      <c r="Y30">
        <v>42.021700000000003</v>
      </c>
      <c r="Z30">
        <v>34.7958</v>
      </c>
      <c r="AA30">
        <v>49.067599999999999</v>
      </c>
      <c r="AB30">
        <v>22.880500000000001</v>
      </c>
      <c r="AC30">
        <v>0.49923800000000002</v>
      </c>
      <c r="AD30">
        <v>14.7767</v>
      </c>
      <c r="AE30">
        <v>11.316000000000001</v>
      </c>
      <c r="AF30">
        <v>10.234999999999999</v>
      </c>
      <c r="AG30">
        <v>12.528700000000001</v>
      </c>
      <c r="AH30">
        <v>13.1892</v>
      </c>
      <c r="AI30">
        <v>22.922000000000001</v>
      </c>
      <c r="AJ30">
        <v>18.005199999999999</v>
      </c>
      <c r="AK30">
        <v>3.0847799999999999</v>
      </c>
      <c r="AL30">
        <v>0.61725600000000003</v>
      </c>
      <c r="AM30">
        <v>24.816099999999999</v>
      </c>
      <c r="AN30">
        <v>44.566800000000001</v>
      </c>
      <c r="AO30">
        <v>15.317500000000001</v>
      </c>
      <c r="AP30">
        <v>15.325900000000001</v>
      </c>
      <c r="AQ30">
        <v>4.87683</v>
      </c>
      <c r="AR30">
        <f t="shared" si="1"/>
        <v>19.2507302</v>
      </c>
    </row>
    <row r="31" spans="1:44" x14ac:dyDescent="0.3">
      <c r="A31">
        <v>27</v>
      </c>
      <c r="B31">
        <v>810</v>
      </c>
      <c r="C31">
        <v>39.0578</v>
      </c>
      <c r="D31">
        <v>49.1511</v>
      </c>
      <c r="E31">
        <v>29.597899999999999</v>
      </c>
      <c r="F31">
        <v>17.777799999999999</v>
      </c>
      <c r="G31">
        <v>33.176400000000001</v>
      </c>
      <c r="H31">
        <v>10.241099999999999</v>
      </c>
      <c r="I31">
        <v>46.332099999999997</v>
      </c>
      <c r="J31">
        <v>45.723199999999999</v>
      </c>
      <c r="K31">
        <v>15.4018</v>
      </c>
      <c r="L31">
        <v>32.5227</v>
      </c>
      <c r="M31">
        <v>34.4529</v>
      </c>
      <c r="N31">
        <v>34.0276</v>
      </c>
      <c r="O31">
        <v>43.360700000000001</v>
      </c>
      <c r="P31">
        <v>20.874600000000001</v>
      </c>
      <c r="Q31">
        <v>19.643899999999999</v>
      </c>
      <c r="R31">
        <v>49.8506</v>
      </c>
      <c r="S31">
        <v>8.6775500000000001</v>
      </c>
      <c r="T31">
        <v>5.1471299999999998</v>
      </c>
      <c r="U31">
        <v>36.9998</v>
      </c>
      <c r="V31">
        <v>17.357500000000002</v>
      </c>
      <c r="W31">
        <f t="shared" si="0"/>
        <v>29.468708999999997</v>
      </c>
      <c r="X31">
        <v>22.776499999999999</v>
      </c>
      <c r="Y31">
        <v>40.851799999999997</v>
      </c>
      <c r="Z31">
        <v>33.6892</v>
      </c>
      <c r="AA31">
        <v>47.716799999999999</v>
      </c>
      <c r="AB31">
        <v>21.973500000000001</v>
      </c>
      <c r="AC31">
        <v>0.38061</v>
      </c>
      <c r="AD31">
        <v>13.708299999999999</v>
      </c>
      <c r="AE31">
        <v>10.3116</v>
      </c>
      <c r="AF31">
        <v>9.45181</v>
      </c>
      <c r="AG31">
        <v>11.6829</v>
      </c>
      <c r="AH31">
        <v>11.8878</v>
      </c>
      <c r="AI31">
        <v>21.999400000000001</v>
      </c>
      <c r="AJ31">
        <v>16.653500000000001</v>
      </c>
      <c r="AK31">
        <v>2.5674299999999999</v>
      </c>
      <c r="AL31">
        <v>0.43835600000000002</v>
      </c>
      <c r="AM31">
        <v>23.921399999999998</v>
      </c>
      <c r="AN31">
        <v>43.098500000000001</v>
      </c>
      <c r="AO31">
        <v>14.447100000000001</v>
      </c>
      <c r="AP31">
        <v>14.657500000000001</v>
      </c>
      <c r="AQ31">
        <v>4.4080399999999997</v>
      </c>
      <c r="AR31">
        <f t="shared" si="1"/>
        <v>18.331102299999998</v>
      </c>
    </row>
    <row r="32" spans="1:44" x14ac:dyDescent="0.3">
      <c r="A32">
        <v>28</v>
      </c>
      <c r="B32">
        <v>840</v>
      </c>
      <c r="C32">
        <v>36.286799999999999</v>
      </c>
      <c r="D32">
        <v>47.3581</v>
      </c>
      <c r="E32">
        <v>27.9573</v>
      </c>
      <c r="F32">
        <v>16.8934</v>
      </c>
      <c r="G32">
        <v>31.8323</v>
      </c>
      <c r="H32">
        <v>9.5182300000000009</v>
      </c>
      <c r="I32">
        <v>43.426499999999997</v>
      </c>
      <c r="J32">
        <v>43.656399999999998</v>
      </c>
      <c r="K32">
        <v>14.471399999999999</v>
      </c>
      <c r="L32">
        <v>31.080500000000001</v>
      </c>
      <c r="M32">
        <v>33.236699999999999</v>
      </c>
      <c r="N32">
        <v>32.536700000000003</v>
      </c>
      <c r="O32">
        <v>41.508200000000002</v>
      </c>
      <c r="P32">
        <v>19.3795</v>
      </c>
      <c r="Q32">
        <v>17.863600000000002</v>
      </c>
      <c r="R32">
        <v>48.118899999999996</v>
      </c>
      <c r="S32">
        <v>7.8456799999999998</v>
      </c>
      <c r="T32">
        <v>4.6238200000000003</v>
      </c>
      <c r="U32">
        <v>35.8277</v>
      </c>
      <c r="V32">
        <v>16.359400000000001</v>
      </c>
      <c r="W32">
        <f t="shared" si="0"/>
        <v>27.989056500000011</v>
      </c>
      <c r="X32">
        <v>21.4876</v>
      </c>
      <c r="Y32">
        <v>39.716799999999999</v>
      </c>
      <c r="Z32">
        <v>32.619100000000003</v>
      </c>
      <c r="AA32">
        <v>46.378300000000003</v>
      </c>
      <c r="AB32">
        <v>21.087</v>
      </c>
      <c r="AC32">
        <v>0.28512999999999999</v>
      </c>
      <c r="AD32">
        <v>12.709099999999999</v>
      </c>
      <c r="AE32">
        <v>9.3312399999999993</v>
      </c>
      <c r="AF32">
        <v>8.7337000000000007</v>
      </c>
      <c r="AG32">
        <v>10.8941</v>
      </c>
      <c r="AH32">
        <v>10.6793</v>
      </c>
      <c r="AI32">
        <v>21.119</v>
      </c>
      <c r="AJ32">
        <v>15.414999999999999</v>
      </c>
      <c r="AK32">
        <v>2.1098400000000002</v>
      </c>
      <c r="AL32">
        <v>0.29164699999999999</v>
      </c>
      <c r="AM32">
        <v>23.0684</v>
      </c>
      <c r="AN32">
        <v>41.690600000000003</v>
      </c>
      <c r="AO32">
        <v>13.624700000000001</v>
      </c>
      <c r="AP32">
        <v>14.0289</v>
      </c>
      <c r="AQ32">
        <v>3.9583599999999999</v>
      </c>
      <c r="AR32">
        <f t="shared" si="1"/>
        <v>17.461390850000008</v>
      </c>
    </row>
    <row r="33" spans="1:44" x14ac:dyDescent="0.3">
      <c r="A33">
        <v>29</v>
      </c>
      <c r="B33">
        <v>870</v>
      </c>
      <c r="C33">
        <v>33.677399999999999</v>
      </c>
      <c r="D33">
        <v>45.579000000000001</v>
      </c>
      <c r="E33">
        <v>26.394500000000001</v>
      </c>
      <c r="F33">
        <v>16.029299999999999</v>
      </c>
      <c r="G33">
        <v>30.4787</v>
      </c>
      <c r="H33">
        <v>8.8331700000000009</v>
      </c>
      <c r="I33">
        <v>40.456699999999998</v>
      </c>
      <c r="J33">
        <v>41.584600000000002</v>
      </c>
      <c r="K33">
        <v>13.6089</v>
      </c>
      <c r="L33">
        <v>29.603100000000001</v>
      </c>
      <c r="M33">
        <v>32.036200000000001</v>
      </c>
      <c r="N33">
        <v>31.015699999999999</v>
      </c>
      <c r="O33">
        <v>39.671999999999997</v>
      </c>
      <c r="P33">
        <v>17.852599999999999</v>
      </c>
      <c r="Q33">
        <v>16.006499999999999</v>
      </c>
      <c r="R33">
        <v>46.3977</v>
      </c>
      <c r="S33">
        <v>7.0739000000000001</v>
      </c>
      <c r="T33">
        <v>4.1368900000000002</v>
      </c>
      <c r="U33">
        <v>34.6111</v>
      </c>
      <c r="V33">
        <v>15.405799999999999</v>
      </c>
      <c r="W33">
        <f t="shared" si="0"/>
        <v>26.522687999999995</v>
      </c>
      <c r="X33">
        <v>20.283300000000001</v>
      </c>
      <c r="Y33">
        <v>38.6051</v>
      </c>
      <c r="Z33">
        <v>31.581</v>
      </c>
      <c r="AA33">
        <v>45.057699999999997</v>
      </c>
      <c r="AB33">
        <v>20.228300000000001</v>
      </c>
      <c r="AC33">
        <v>0.21410699999999999</v>
      </c>
      <c r="AD33">
        <v>11.778700000000001</v>
      </c>
      <c r="AE33">
        <v>8.3790200000000006</v>
      </c>
      <c r="AF33">
        <v>8.0654800000000009</v>
      </c>
      <c r="AG33">
        <v>10.145200000000001</v>
      </c>
      <c r="AH33">
        <v>9.5618300000000005</v>
      </c>
      <c r="AI33">
        <v>20.2728</v>
      </c>
      <c r="AJ33">
        <v>14.2783</v>
      </c>
      <c r="AK33">
        <v>1.70364</v>
      </c>
      <c r="AL33">
        <v>0.174955</v>
      </c>
      <c r="AM33">
        <v>22.256499999999999</v>
      </c>
      <c r="AN33">
        <v>40.326799999999999</v>
      </c>
      <c r="AO33">
        <v>12.8447</v>
      </c>
      <c r="AP33">
        <v>13.433400000000001</v>
      </c>
      <c r="AQ33">
        <v>3.5295299999999998</v>
      </c>
      <c r="AR33">
        <f t="shared" si="1"/>
        <v>16.636018100000001</v>
      </c>
    </row>
    <row r="34" spans="1:44" x14ac:dyDescent="0.3">
      <c r="A34">
        <v>30</v>
      </c>
      <c r="B34">
        <v>900</v>
      </c>
      <c r="C34">
        <v>31.254200000000001</v>
      </c>
      <c r="D34">
        <v>43.810699999999997</v>
      </c>
      <c r="E34">
        <v>24.9085</v>
      </c>
      <c r="F34">
        <v>15.174099999999999</v>
      </c>
      <c r="G34">
        <v>29.098299999999998</v>
      </c>
      <c r="H34">
        <v>8.17835</v>
      </c>
      <c r="I34">
        <v>37.427700000000002</v>
      </c>
      <c r="J34">
        <v>39.4392</v>
      </c>
      <c r="K34">
        <v>12.8103</v>
      </c>
      <c r="L34">
        <v>28.121500000000001</v>
      </c>
      <c r="M34">
        <v>30.8432</v>
      </c>
      <c r="N34">
        <v>29.462299999999999</v>
      </c>
      <c r="O34">
        <v>37.853999999999999</v>
      </c>
      <c r="P34">
        <v>16.3096</v>
      </c>
      <c r="Q34">
        <v>14.099399999999999</v>
      </c>
      <c r="R34">
        <v>44.6798</v>
      </c>
      <c r="S34">
        <v>6.3492100000000002</v>
      </c>
      <c r="T34">
        <v>3.6785100000000002</v>
      </c>
      <c r="U34">
        <v>33.3476</v>
      </c>
      <c r="V34">
        <v>14.4899</v>
      </c>
      <c r="W34">
        <f t="shared" si="0"/>
        <v>25.066818500000004</v>
      </c>
      <c r="X34">
        <v>19.131499999999999</v>
      </c>
      <c r="Y34">
        <v>37.514099999999999</v>
      </c>
      <c r="Z34">
        <v>30.574400000000001</v>
      </c>
      <c r="AA34">
        <v>43.744599999999998</v>
      </c>
      <c r="AB34">
        <v>19.404299999999999</v>
      </c>
      <c r="AC34">
        <v>0.16530900000000001</v>
      </c>
      <c r="AD34">
        <v>10.913500000000001</v>
      </c>
      <c r="AE34">
        <v>7.4610700000000003</v>
      </c>
      <c r="AF34">
        <v>7.44198</v>
      </c>
      <c r="AG34">
        <v>9.4288799999999995</v>
      </c>
      <c r="AH34">
        <v>8.5299399999999999</v>
      </c>
      <c r="AI34">
        <v>19.465699999999998</v>
      </c>
      <c r="AJ34">
        <v>13.2309</v>
      </c>
      <c r="AK34">
        <v>1.3282400000000001</v>
      </c>
      <c r="AL34">
        <v>9.1928999999999997E-2</v>
      </c>
      <c r="AM34">
        <v>21.476800000000001</v>
      </c>
      <c r="AN34">
        <v>38.998100000000001</v>
      </c>
      <c r="AO34">
        <v>12.097799999999999</v>
      </c>
      <c r="AP34">
        <v>12.863200000000001</v>
      </c>
      <c r="AQ34">
        <v>3.1272600000000002</v>
      </c>
      <c r="AR34">
        <f t="shared" si="1"/>
        <v>15.849475399999999</v>
      </c>
    </row>
    <row r="35" spans="1:44" x14ac:dyDescent="0.3">
      <c r="A35">
        <v>31</v>
      </c>
      <c r="B35">
        <v>930</v>
      </c>
      <c r="C35">
        <v>29.004200000000001</v>
      </c>
      <c r="D35">
        <v>42.043999999999997</v>
      </c>
      <c r="E35">
        <v>23.481999999999999</v>
      </c>
      <c r="F35">
        <v>14.325699999999999</v>
      </c>
      <c r="G35">
        <v>27.699100000000001</v>
      </c>
      <c r="H35">
        <v>7.5510200000000003</v>
      </c>
      <c r="I35">
        <v>34.386000000000003</v>
      </c>
      <c r="J35">
        <v>37.267000000000003</v>
      </c>
      <c r="K35">
        <v>12.0671</v>
      </c>
      <c r="L35">
        <v>26.605899999999998</v>
      </c>
      <c r="M35">
        <v>29.638000000000002</v>
      </c>
      <c r="N35">
        <v>27.900600000000001</v>
      </c>
      <c r="O35">
        <v>36.051099999999998</v>
      </c>
      <c r="P35">
        <v>14.7666</v>
      </c>
      <c r="Q35">
        <v>12.174799999999999</v>
      </c>
      <c r="R35">
        <v>42.975700000000003</v>
      </c>
      <c r="S35">
        <v>5.6745200000000002</v>
      </c>
      <c r="T35">
        <v>3.2381700000000002</v>
      </c>
      <c r="U35">
        <v>32.039299999999997</v>
      </c>
      <c r="V35">
        <v>13.600199999999999</v>
      </c>
      <c r="W35">
        <f t="shared" si="0"/>
        <v>23.624550499999998</v>
      </c>
      <c r="X35">
        <v>18.037199999999999</v>
      </c>
      <c r="Y35">
        <v>36.437800000000003</v>
      </c>
      <c r="Z35">
        <v>29.597899999999999</v>
      </c>
      <c r="AA35">
        <v>42.439</v>
      </c>
      <c r="AB35">
        <v>18.613600000000002</v>
      </c>
      <c r="AC35">
        <v>0.12761</v>
      </c>
      <c r="AD35">
        <v>10.1035</v>
      </c>
      <c r="AE35">
        <v>6.5795500000000002</v>
      </c>
      <c r="AF35">
        <v>6.8573500000000003</v>
      </c>
      <c r="AG35">
        <v>8.7343100000000007</v>
      </c>
      <c r="AH35">
        <v>7.5744300000000004</v>
      </c>
      <c r="AI35">
        <v>18.692</v>
      </c>
      <c r="AJ35">
        <v>12.2598</v>
      </c>
      <c r="AK35">
        <v>0.99143300000000001</v>
      </c>
      <c r="AL35">
        <v>4.1632599999999999E-2</v>
      </c>
      <c r="AM35">
        <v>20.730899999999998</v>
      </c>
      <c r="AN35">
        <v>37.706499999999998</v>
      </c>
      <c r="AO35">
        <v>11.376899999999999</v>
      </c>
      <c r="AP35">
        <v>12.309699999999999</v>
      </c>
      <c r="AQ35">
        <v>2.75196</v>
      </c>
      <c r="AR35">
        <f t="shared" si="1"/>
        <v>15.098153780000001</v>
      </c>
    </row>
    <row r="36" spans="1:44" x14ac:dyDescent="0.3">
      <c r="A36">
        <v>32</v>
      </c>
      <c r="B36">
        <v>960</v>
      </c>
      <c r="C36">
        <v>26.9193</v>
      </c>
      <c r="D36">
        <v>40.277500000000003</v>
      </c>
      <c r="E36">
        <v>22.090199999999999</v>
      </c>
      <c r="F36">
        <v>13.494999999999999</v>
      </c>
      <c r="G36">
        <v>26.305900000000001</v>
      </c>
      <c r="H36">
        <v>6.9467999999999996</v>
      </c>
      <c r="I36">
        <v>31.366900000000001</v>
      </c>
      <c r="J36">
        <v>35.077800000000003</v>
      </c>
      <c r="K36">
        <v>11.374700000000001</v>
      </c>
      <c r="L36">
        <v>25.079000000000001</v>
      </c>
      <c r="M36">
        <v>28.392199999999999</v>
      </c>
      <c r="N36">
        <v>26.345500000000001</v>
      </c>
      <c r="O36">
        <v>34.253100000000003</v>
      </c>
      <c r="P36">
        <v>13.251099999999999</v>
      </c>
      <c r="Q36">
        <v>10.2475</v>
      </c>
      <c r="R36">
        <v>41.265599999999999</v>
      </c>
      <c r="S36">
        <v>5.0449700000000002</v>
      </c>
      <c r="T36">
        <v>2.8232400000000002</v>
      </c>
      <c r="U36">
        <v>30.693000000000001</v>
      </c>
      <c r="V36">
        <v>12.734500000000001</v>
      </c>
      <c r="W36">
        <f t="shared" si="0"/>
        <v>22.1991905</v>
      </c>
      <c r="X36">
        <v>16.995100000000001</v>
      </c>
      <c r="Y36">
        <v>35.367100000000001</v>
      </c>
      <c r="Z36">
        <v>28.658899999999999</v>
      </c>
      <c r="AA36">
        <v>41.141500000000001</v>
      </c>
      <c r="AB36">
        <v>17.8536</v>
      </c>
      <c r="AC36">
        <v>9.55038E-2</v>
      </c>
      <c r="AD36">
        <v>9.3441500000000008</v>
      </c>
      <c r="AE36">
        <v>5.7421800000000003</v>
      </c>
      <c r="AF36">
        <v>6.3091999999999997</v>
      </c>
      <c r="AG36">
        <v>8.0599699999999999</v>
      </c>
      <c r="AH36">
        <v>6.6915500000000003</v>
      </c>
      <c r="AI36">
        <v>17.951499999999999</v>
      </c>
      <c r="AJ36">
        <v>11.357200000000001</v>
      </c>
      <c r="AK36">
        <v>0.69662100000000005</v>
      </c>
      <c r="AL36">
        <v>1.6260199999999999E-2</v>
      </c>
      <c r="AM36">
        <v>20.015699999999999</v>
      </c>
      <c r="AN36">
        <v>36.432000000000002</v>
      </c>
      <c r="AO36">
        <v>10.6752</v>
      </c>
      <c r="AP36">
        <v>11.770899999999999</v>
      </c>
      <c r="AQ36">
        <v>2.4022000000000001</v>
      </c>
      <c r="AR36">
        <f t="shared" si="1"/>
        <v>14.378816750000002</v>
      </c>
    </row>
    <row r="37" spans="1:44" x14ac:dyDescent="0.3">
      <c r="A37">
        <v>33</v>
      </c>
      <c r="B37">
        <v>990</v>
      </c>
      <c r="C37">
        <v>25.0139</v>
      </c>
      <c r="D37">
        <v>38.499499999999998</v>
      </c>
      <c r="E37">
        <v>20.724499999999999</v>
      </c>
      <c r="F37">
        <v>12.683299999999999</v>
      </c>
      <c r="G37">
        <v>24.929300000000001</v>
      </c>
      <c r="H37">
        <v>6.3632900000000001</v>
      </c>
      <c r="I37">
        <v>28.406300000000002</v>
      </c>
      <c r="J37">
        <v>32.881799999999998</v>
      </c>
      <c r="K37">
        <v>10.7203</v>
      </c>
      <c r="L37">
        <v>23.580200000000001</v>
      </c>
      <c r="M37">
        <v>27.0943</v>
      </c>
      <c r="N37">
        <v>24.790199999999999</v>
      </c>
      <c r="O37">
        <v>32.458100000000002</v>
      </c>
      <c r="P37">
        <v>11.772</v>
      </c>
      <c r="Q37">
        <v>8.3634299999999993</v>
      </c>
      <c r="R37">
        <v>39.522199999999998</v>
      </c>
      <c r="S37">
        <v>4.4546000000000001</v>
      </c>
      <c r="T37">
        <v>2.4357899999999999</v>
      </c>
      <c r="U37">
        <v>29.321999999999999</v>
      </c>
      <c r="V37">
        <v>11.892300000000001</v>
      </c>
      <c r="W37">
        <f t="shared" si="0"/>
        <v>20.795365499999999</v>
      </c>
      <c r="X37">
        <v>15.992800000000001</v>
      </c>
      <c r="Y37">
        <v>34.2958</v>
      </c>
      <c r="Z37">
        <v>27.752199999999998</v>
      </c>
      <c r="AA37">
        <v>39.858699999999999</v>
      </c>
      <c r="AB37">
        <v>17.121700000000001</v>
      </c>
      <c r="AC37">
        <v>6.83999E-2</v>
      </c>
      <c r="AD37">
        <v>8.6306499999999993</v>
      </c>
      <c r="AE37">
        <v>4.9569000000000001</v>
      </c>
      <c r="AF37">
        <v>5.7912800000000004</v>
      </c>
      <c r="AG37">
        <v>7.4067600000000002</v>
      </c>
      <c r="AH37">
        <v>5.8733700000000004</v>
      </c>
      <c r="AI37">
        <v>17.242599999999999</v>
      </c>
      <c r="AJ37">
        <v>10.5229</v>
      </c>
      <c r="AK37">
        <v>0.44801600000000003</v>
      </c>
      <c r="AL37">
        <v>2.8450799999999998E-3</v>
      </c>
      <c r="AM37">
        <v>19.331</v>
      </c>
      <c r="AN37">
        <v>35.1785</v>
      </c>
      <c r="AO37">
        <v>9.9867000000000008</v>
      </c>
      <c r="AP37">
        <v>11.24</v>
      </c>
      <c r="AQ37">
        <v>2.07883</v>
      </c>
      <c r="AR37">
        <f t="shared" si="1"/>
        <v>13.688997548999996</v>
      </c>
    </row>
    <row r="38" spans="1:44" x14ac:dyDescent="0.3">
      <c r="A38">
        <v>34</v>
      </c>
      <c r="B38">
        <v>1020</v>
      </c>
      <c r="C38">
        <v>23.263300000000001</v>
      </c>
      <c r="D38">
        <v>36.7087</v>
      </c>
      <c r="E38">
        <v>19.3749</v>
      </c>
      <c r="F38">
        <v>11.882300000000001</v>
      </c>
      <c r="G38">
        <v>23.572600000000001</v>
      </c>
      <c r="H38">
        <v>5.7962699999999998</v>
      </c>
      <c r="I38">
        <v>25.543399999999998</v>
      </c>
      <c r="J38">
        <v>30.693000000000001</v>
      </c>
      <c r="K38">
        <v>10.099399999999999</v>
      </c>
      <c r="L38">
        <v>22.088999999999999</v>
      </c>
      <c r="M38">
        <v>25.737300000000001</v>
      </c>
      <c r="N38">
        <v>23.300599999999999</v>
      </c>
      <c r="O38">
        <v>30.653600000000001</v>
      </c>
      <c r="P38">
        <v>10.3277</v>
      </c>
      <c r="Q38">
        <v>6.5805800000000003</v>
      </c>
      <c r="R38">
        <v>37.757800000000003</v>
      </c>
      <c r="S38">
        <v>3.8964599999999998</v>
      </c>
      <c r="T38">
        <v>2.0736400000000001</v>
      </c>
      <c r="U38">
        <v>27.931799999999999</v>
      </c>
      <c r="V38">
        <v>11.072699999999999</v>
      </c>
      <c r="W38">
        <f t="shared" si="0"/>
        <v>19.417752499999999</v>
      </c>
      <c r="X38">
        <v>15.0281</v>
      </c>
      <c r="Y38">
        <v>33.209600000000002</v>
      </c>
      <c r="Z38">
        <v>26.879899999999999</v>
      </c>
      <c r="AA38">
        <v>38.592399999999998</v>
      </c>
      <c r="AB38">
        <v>16.4148</v>
      </c>
      <c r="AC38">
        <v>4.5614200000000001E-2</v>
      </c>
      <c r="AD38">
        <v>7.9595000000000002</v>
      </c>
      <c r="AE38">
        <v>4.2365899999999996</v>
      </c>
      <c r="AF38">
        <v>5.3048999999999999</v>
      </c>
      <c r="AG38">
        <v>6.7748499999999998</v>
      </c>
      <c r="AH38">
        <v>5.1116099999999998</v>
      </c>
      <c r="AI38">
        <v>16.565999999999999</v>
      </c>
      <c r="AJ38">
        <v>9.7469000000000001</v>
      </c>
      <c r="AK38">
        <v>0.249695</v>
      </c>
      <c r="AL38">
        <v>0</v>
      </c>
      <c r="AM38">
        <v>18.671700000000001</v>
      </c>
      <c r="AN38">
        <v>33.930999999999997</v>
      </c>
      <c r="AO38">
        <v>9.3108599999999999</v>
      </c>
      <c r="AP38">
        <v>10.7166</v>
      </c>
      <c r="AQ38">
        <v>1.7799199999999999</v>
      </c>
      <c r="AR38">
        <f t="shared" si="1"/>
        <v>13.026526959999998</v>
      </c>
    </row>
    <row r="39" spans="1:44" x14ac:dyDescent="0.3">
      <c r="A39">
        <v>35</v>
      </c>
      <c r="B39">
        <v>1050</v>
      </c>
      <c r="C39">
        <v>21.650500000000001</v>
      </c>
      <c r="D39">
        <v>34.9054</v>
      </c>
      <c r="E39">
        <v>18.059000000000001</v>
      </c>
      <c r="F39">
        <v>11.0966</v>
      </c>
      <c r="G39">
        <v>22.242999999999999</v>
      </c>
      <c r="H39">
        <v>5.2437699999999996</v>
      </c>
      <c r="I39">
        <v>22.8066</v>
      </c>
      <c r="J39">
        <v>28.502500000000001</v>
      </c>
      <c r="K39">
        <v>9.5066500000000005</v>
      </c>
      <c r="L39">
        <v>20.604600000000001</v>
      </c>
      <c r="M39">
        <v>24.3354</v>
      </c>
      <c r="N39">
        <v>21.939499999999999</v>
      </c>
      <c r="O39">
        <v>28.843399999999999</v>
      </c>
      <c r="P39">
        <v>8.9385600000000007</v>
      </c>
      <c r="Q39">
        <v>4.9815300000000002</v>
      </c>
      <c r="R39">
        <v>36.014699999999998</v>
      </c>
      <c r="S39">
        <v>3.3741400000000001</v>
      </c>
      <c r="T39">
        <v>1.73797</v>
      </c>
      <c r="U39">
        <v>26.529499999999999</v>
      </c>
      <c r="V39">
        <v>10.2742</v>
      </c>
      <c r="W39">
        <f t="shared" si="0"/>
        <v>18.079376000000003</v>
      </c>
      <c r="X39">
        <v>14.1159</v>
      </c>
      <c r="Y39">
        <v>32.091500000000003</v>
      </c>
      <c r="Z39">
        <v>26.0349</v>
      </c>
      <c r="AA39">
        <v>37.329799999999999</v>
      </c>
      <c r="AB39">
        <v>15.730600000000001</v>
      </c>
      <c r="AC39">
        <v>2.7517099999999999E-2</v>
      </c>
      <c r="AD39">
        <v>7.3275399999999999</v>
      </c>
      <c r="AE39">
        <v>3.6141800000000002</v>
      </c>
      <c r="AF39">
        <v>4.8443300000000002</v>
      </c>
      <c r="AG39">
        <v>6.1695200000000003</v>
      </c>
      <c r="AH39">
        <v>4.4061300000000001</v>
      </c>
      <c r="AI39">
        <v>15.9169</v>
      </c>
      <c r="AJ39">
        <v>9.0229900000000001</v>
      </c>
      <c r="AK39">
        <v>0.10413699999999999</v>
      </c>
      <c r="AL39">
        <v>0</v>
      </c>
      <c r="AM39">
        <v>18.035</v>
      </c>
      <c r="AN39">
        <v>32.6813</v>
      </c>
      <c r="AO39">
        <v>8.6461299999999994</v>
      </c>
      <c r="AP39">
        <v>10.192</v>
      </c>
      <c r="AQ39">
        <v>1.50112</v>
      </c>
      <c r="AR39">
        <f t="shared" si="1"/>
        <v>12.389574704999999</v>
      </c>
    </row>
    <row r="40" spans="1:44" x14ac:dyDescent="0.3">
      <c r="A40">
        <v>36</v>
      </c>
      <c r="B40">
        <v>1080</v>
      </c>
      <c r="C40">
        <v>20.1615</v>
      </c>
      <c r="D40">
        <v>33.083500000000001</v>
      </c>
      <c r="E40">
        <v>16.783999999999999</v>
      </c>
      <c r="F40">
        <v>10.328200000000001</v>
      </c>
      <c r="G40">
        <v>20.9438</v>
      </c>
      <c r="H40">
        <v>4.7012799999999997</v>
      </c>
      <c r="I40">
        <v>20.232800000000001</v>
      </c>
      <c r="J40">
        <v>26.302099999999999</v>
      </c>
      <c r="K40">
        <v>8.9358799999999992</v>
      </c>
      <c r="L40">
        <v>19.1722</v>
      </c>
      <c r="M40">
        <v>22.891100000000002</v>
      </c>
      <c r="N40">
        <v>20.694700000000001</v>
      </c>
      <c r="O40">
        <v>27.039200000000001</v>
      </c>
      <c r="P40">
        <v>7.6142799999999999</v>
      </c>
      <c r="Q40">
        <v>3.60663</v>
      </c>
      <c r="R40">
        <v>34.2849</v>
      </c>
      <c r="S40">
        <v>2.8908299999999998</v>
      </c>
      <c r="T40">
        <v>1.43147</v>
      </c>
      <c r="U40">
        <v>25.115300000000001</v>
      </c>
      <c r="V40">
        <v>9.4927700000000002</v>
      </c>
      <c r="W40">
        <f t="shared" si="0"/>
        <v>16.785321999999997</v>
      </c>
      <c r="X40">
        <v>13.2501</v>
      </c>
      <c r="Y40">
        <v>30.936199999999999</v>
      </c>
      <c r="Z40">
        <v>25.213100000000001</v>
      </c>
      <c r="AA40">
        <v>36.0899</v>
      </c>
      <c r="AB40">
        <v>15.067500000000001</v>
      </c>
      <c r="AC40">
        <v>1.3654899999999999E-2</v>
      </c>
      <c r="AD40">
        <v>6.7348400000000002</v>
      </c>
      <c r="AE40">
        <v>3.0710000000000002</v>
      </c>
      <c r="AF40">
        <v>4.4063400000000001</v>
      </c>
      <c r="AG40">
        <v>5.5827099999999996</v>
      </c>
      <c r="AH40">
        <v>3.76058</v>
      </c>
      <c r="AI40">
        <v>15.287000000000001</v>
      </c>
      <c r="AJ40">
        <v>8.3481400000000008</v>
      </c>
      <c r="AK40">
        <v>1.7663100000000001E-2</v>
      </c>
      <c r="AL40">
        <v>0</v>
      </c>
      <c r="AM40">
        <v>17.415700000000001</v>
      </c>
      <c r="AN40">
        <v>31.416</v>
      </c>
      <c r="AO40">
        <v>7.9927400000000004</v>
      </c>
      <c r="AP40">
        <v>9.6653099999999998</v>
      </c>
      <c r="AQ40">
        <v>1.2411399999999999</v>
      </c>
      <c r="AR40">
        <f t="shared" si="1"/>
        <v>11.775480900000002</v>
      </c>
    </row>
    <row r="41" spans="1:44" x14ac:dyDescent="0.3">
      <c r="A41">
        <v>37</v>
      </c>
      <c r="B41">
        <v>1110</v>
      </c>
      <c r="C41">
        <v>18.773700000000002</v>
      </c>
      <c r="D41">
        <v>31.237500000000001</v>
      </c>
      <c r="E41">
        <v>15.5549</v>
      </c>
      <c r="F41">
        <v>9.5773499999999991</v>
      </c>
      <c r="G41">
        <v>19.689399999999999</v>
      </c>
      <c r="H41">
        <v>4.1620999999999997</v>
      </c>
      <c r="I41">
        <v>17.839400000000001</v>
      </c>
      <c r="J41">
        <v>24.105499999999999</v>
      </c>
      <c r="K41">
        <v>8.3874600000000008</v>
      </c>
      <c r="L41">
        <v>17.8184</v>
      </c>
      <c r="M41">
        <v>21.4102</v>
      </c>
      <c r="N41">
        <v>19.526299999999999</v>
      </c>
      <c r="O41">
        <v>25.261399999999998</v>
      </c>
      <c r="P41">
        <v>6.3745900000000004</v>
      </c>
      <c r="Q41">
        <v>2.5438100000000001</v>
      </c>
      <c r="R41">
        <v>32.587499999999999</v>
      </c>
      <c r="S41">
        <v>2.4631799999999999</v>
      </c>
      <c r="T41">
        <v>1.159</v>
      </c>
      <c r="U41">
        <v>23.6922</v>
      </c>
      <c r="V41">
        <v>8.7308800000000009</v>
      </c>
      <c r="W41">
        <f t="shared" si="0"/>
        <v>15.544738500000003</v>
      </c>
      <c r="X41">
        <v>12.435600000000001</v>
      </c>
      <c r="Y41">
        <v>29.753399999999999</v>
      </c>
      <c r="Z41">
        <v>24.4117</v>
      </c>
      <c r="AA41">
        <v>34.856499999999997</v>
      </c>
      <c r="AB41">
        <v>14.4253</v>
      </c>
      <c r="AC41">
        <v>4.2629E-3</v>
      </c>
      <c r="AD41">
        <v>6.1830100000000003</v>
      </c>
      <c r="AE41">
        <v>2.5838299999999998</v>
      </c>
      <c r="AF41">
        <v>3.9886699999999999</v>
      </c>
      <c r="AG41">
        <v>5.0148900000000003</v>
      </c>
      <c r="AH41">
        <v>3.1766999999999999</v>
      </c>
      <c r="AI41">
        <v>14.672000000000001</v>
      </c>
      <c r="AJ41">
        <v>7.7214999999999998</v>
      </c>
      <c r="AK41">
        <v>0</v>
      </c>
      <c r="AL41">
        <v>0</v>
      </c>
      <c r="AM41">
        <v>16.810500000000001</v>
      </c>
      <c r="AN41">
        <v>30.136700000000001</v>
      </c>
      <c r="AO41">
        <v>7.3506400000000003</v>
      </c>
      <c r="AP41">
        <v>9.1367200000000004</v>
      </c>
      <c r="AQ41">
        <v>1.0011300000000001</v>
      </c>
      <c r="AR41">
        <f t="shared" si="1"/>
        <v>11.183152644999998</v>
      </c>
    </row>
    <row r="42" spans="1:44" x14ac:dyDescent="0.3">
      <c r="A42">
        <v>38</v>
      </c>
      <c r="B42">
        <v>1140</v>
      </c>
      <c r="C42">
        <v>17.4558</v>
      </c>
      <c r="D42">
        <v>29.364599999999999</v>
      </c>
      <c r="E42">
        <v>14.3764</v>
      </c>
      <c r="F42">
        <v>8.8442699999999999</v>
      </c>
      <c r="G42">
        <v>18.4756</v>
      </c>
      <c r="H42">
        <v>3.6253299999999999</v>
      </c>
      <c r="I42">
        <v>15.6538</v>
      </c>
      <c r="J42">
        <v>21.938600000000001</v>
      </c>
      <c r="K42">
        <v>7.8549199999999999</v>
      </c>
      <c r="L42">
        <v>16.541599999999999</v>
      </c>
      <c r="M42">
        <v>19.910900000000002</v>
      </c>
      <c r="N42">
        <v>18.389199999999999</v>
      </c>
      <c r="O42">
        <v>23.509399999999999</v>
      </c>
      <c r="P42">
        <v>5.2380800000000001</v>
      </c>
      <c r="Q42">
        <v>1.7606200000000001</v>
      </c>
      <c r="R42">
        <v>30.912600000000001</v>
      </c>
      <c r="S42">
        <v>2.0738599999999998</v>
      </c>
      <c r="T42">
        <v>0.91870799999999997</v>
      </c>
      <c r="U42">
        <v>22.259</v>
      </c>
      <c r="V42">
        <v>7.98522</v>
      </c>
      <c r="W42">
        <f t="shared" si="0"/>
        <v>14.3544254</v>
      </c>
      <c r="X42">
        <v>11.6967</v>
      </c>
      <c r="Y42">
        <v>28.548300000000001</v>
      </c>
      <c r="Z42">
        <v>23.628799999999998</v>
      </c>
      <c r="AA42">
        <v>33.619199999999999</v>
      </c>
      <c r="AB42">
        <v>13.799099999999999</v>
      </c>
      <c r="AC42">
        <v>1.81888E-4</v>
      </c>
      <c r="AD42">
        <v>5.6689100000000003</v>
      </c>
      <c r="AE42">
        <v>2.1499600000000001</v>
      </c>
      <c r="AF42">
        <v>3.5906099999999999</v>
      </c>
      <c r="AG42">
        <v>4.4671000000000003</v>
      </c>
      <c r="AH42">
        <v>2.6511100000000001</v>
      </c>
      <c r="AI42">
        <v>14.072699999999999</v>
      </c>
      <c r="AJ42">
        <v>7.1418100000000004</v>
      </c>
      <c r="AK42">
        <v>0</v>
      </c>
      <c r="AL42">
        <v>0</v>
      </c>
      <c r="AM42">
        <v>16.216699999999999</v>
      </c>
      <c r="AN42">
        <v>28.8567</v>
      </c>
      <c r="AO42">
        <v>6.7219699999999998</v>
      </c>
      <c r="AP42">
        <v>8.5997800000000009</v>
      </c>
      <c r="AQ42">
        <v>0.78052200000000005</v>
      </c>
      <c r="AR42">
        <f t="shared" si="1"/>
        <v>10.610507694399999</v>
      </c>
    </row>
    <row r="43" spans="1:44" x14ac:dyDescent="0.3">
      <c r="A43">
        <v>39</v>
      </c>
      <c r="B43">
        <v>1170</v>
      </c>
      <c r="C43">
        <v>16.192699999999999</v>
      </c>
      <c r="D43">
        <v>27.462900000000001</v>
      </c>
      <c r="E43">
        <v>13.2593</v>
      </c>
      <c r="F43">
        <v>8.1325099999999999</v>
      </c>
      <c r="G43">
        <v>17.295500000000001</v>
      </c>
      <c r="H43">
        <v>3.1012</v>
      </c>
      <c r="I43">
        <v>13.6645</v>
      </c>
      <c r="J43">
        <v>19.8047</v>
      </c>
      <c r="K43">
        <v>7.3383500000000002</v>
      </c>
      <c r="L43">
        <v>15.331099999999999</v>
      </c>
      <c r="M43">
        <v>18.419599999999999</v>
      </c>
      <c r="N43">
        <v>17.244499999999999</v>
      </c>
      <c r="O43">
        <v>21.781400000000001</v>
      </c>
      <c r="P43">
        <v>4.2395899999999997</v>
      </c>
      <c r="Q43">
        <v>1.1462399999999999</v>
      </c>
      <c r="R43">
        <v>29.2577</v>
      </c>
      <c r="S43">
        <v>1.71238</v>
      </c>
      <c r="T43">
        <v>0.70428400000000002</v>
      </c>
      <c r="U43">
        <v>20.8111</v>
      </c>
      <c r="V43">
        <v>7.2481299999999997</v>
      </c>
      <c r="W43">
        <f t="shared" si="0"/>
        <v>13.207384199999998</v>
      </c>
      <c r="X43">
        <v>10.9816</v>
      </c>
      <c r="Y43">
        <v>27.323</v>
      </c>
      <c r="Z43">
        <v>22.8599</v>
      </c>
      <c r="AA43">
        <v>32.379100000000001</v>
      </c>
      <c r="AB43">
        <v>13.189299999999999</v>
      </c>
      <c r="AC43">
        <v>0</v>
      </c>
      <c r="AD43">
        <v>5.1939000000000002</v>
      </c>
      <c r="AE43">
        <v>1.7691399999999999</v>
      </c>
      <c r="AF43">
        <v>3.20851</v>
      </c>
      <c r="AG43">
        <v>3.94116</v>
      </c>
      <c r="AH43">
        <v>2.19007</v>
      </c>
      <c r="AI43">
        <v>13.4856</v>
      </c>
      <c r="AJ43">
        <v>6.6087600000000002</v>
      </c>
      <c r="AK43">
        <v>0</v>
      </c>
      <c r="AL43">
        <v>0</v>
      </c>
      <c r="AM43">
        <v>15.633599999999999</v>
      </c>
      <c r="AN43">
        <v>27.563600000000001</v>
      </c>
      <c r="AO43">
        <v>6.1036900000000003</v>
      </c>
      <c r="AP43">
        <v>8.0654299999999992</v>
      </c>
      <c r="AQ43">
        <v>0.57868399999999998</v>
      </c>
      <c r="AR43">
        <f t="shared" si="1"/>
        <v>10.0537522</v>
      </c>
    </row>
    <row r="44" spans="1:44" x14ac:dyDescent="0.3">
      <c r="A44">
        <v>40</v>
      </c>
      <c r="B44">
        <v>1200</v>
      </c>
      <c r="C44">
        <v>14.976100000000001</v>
      </c>
      <c r="D44">
        <v>25.5334</v>
      </c>
      <c r="E44">
        <v>12.202199999999999</v>
      </c>
      <c r="F44">
        <v>7.4488500000000002</v>
      </c>
      <c r="G44">
        <v>16.14</v>
      </c>
      <c r="H44">
        <v>2.5983299999999998</v>
      </c>
      <c r="I44">
        <v>11.8528</v>
      </c>
      <c r="J44">
        <v>17.732399999999998</v>
      </c>
      <c r="K44">
        <v>6.8338700000000001</v>
      </c>
      <c r="L44">
        <v>14.187799999999999</v>
      </c>
      <c r="M44">
        <v>16.971299999999999</v>
      </c>
      <c r="N44">
        <v>16.080300000000001</v>
      </c>
      <c r="O44">
        <v>20.082799999999999</v>
      </c>
      <c r="P44">
        <v>3.4211399999999998</v>
      </c>
      <c r="Q44">
        <v>0.71259600000000001</v>
      </c>
      <c r="R44">
        <v>27.623899999999999</v>
      </c>
      <c r="S44">
        <v>1.3704000000000001</v>
      </c>
      <c r="T44">
        <v>0.51488699999999998</v>
      </c>
      <c r="U44">
        <v>19.3536</v>
      </c>
      <c r="V44">
        <v>6.5258900000000004</v>
      </c>
      <c r="W44">
        <f t="shared" si="0"/>
        <v>12.108128149999999</v>
      </c>
      <c r="X44">
        <v>10.273099999999999</v>
      </c>
      <c r="Y44">
        <v>26.079499999999999</v>
      </c>
      <c r="Z44">
        <v>22.101600000000001</v>
      </c>
      <c r="AA44">
        <v>31.135200000000001</v>
      </c>
      <c r="AB44">
        <v>12.594200000000001</v>
      </c>
      <c r="AC44">
        <v>0</v>
      </c>
      <c r="AD44">
        <v>4.7523299999999997</v>
      </c>
      <c r="AE44">
        <v>1.4268700000000001</v>
      </c>
      <c r="AF44">
        <v>2.8422499999999999</v>
      </c>
      <c r="AG44">
        <v>3.4409999999999998</v>
      </c>
      <c r="AH44">
        <v>1.7904500000000001</v>
      </c>
      <c r="AI44">
        <v>12.9092</v>
      </c>
      <c r="AJ44">
        <v>6.1068699999999998</v>
      </c>
      <c r="AK44">
        <v>0</v>
      </c>
      <c r="AL44">
        <v>0</v>
      </c>
      <c r="AM44">
        <v>15.0601</v>
      </c>
      <c r="AN44">
        <v>26.2654</v>
      </c>
      <c r="AO44">
        <v>5.4957799999999999</v>
      </c>
      <c r="AP44">
        <v>7.5300799999999999</v>
      </c>
      <c r="AQ44">
        <v>0.400978</v>
      </c>
      <c r="AR44">
        <f t="shared" si="1"/>
        <v>9.5102454000000005</v>
      </c>
    </row>
    <row r="45" spans="1:44" x14ac:dyDescent="0.3">
      <c r="A45">
        <v>41</v>
      </c>
      <c r="B45">
        <v>1230</v>
      </c>
      <c r="C45">
        <v>13.812799999999999</v>
      </c>
      <c r="D45">
        <v>23.594899999999999</v>
      </c>
      <c r="E45">
        <v>11.203900000000001</v>
      </c>
      <c r="F45">
        <v>6.79094</v>
      </c>
      <c r="G45">
        <v>15.008100000000001</v>
      </c>
      <c r="H45">
        <v>2.1287699999999998</v>
      </c>
      <c r="I45">
        <v>10.2151</v>
      </c>
      <c r="J45">
        <v>15.725899999999999</v>
      </c>
      <c r="K45">
        <v>6.3421099999999999</v>
      </c>
      <c r="L45">
        <v>13.0878</v>
      </c>
      <c r="M45">
        <v>15.569800000000001</v>
      </c>
      <c r="N45">
        <v>14.9285</v>
      </c>
      <c r="O45">
        <v>18.420200000000001</v>
      </c>
      <c r="P45">
        <v>2.7651699999999999</v>
      </c>
      <c r="Q45">
        <v>0.44795000000000001</v>
      </c>
      <c r="R45">
        <v>26.020499999999998</v>
      </c>
      <c r="S45">
        <v>1.0515399999999999</v>
      </c>
      <c r="T45">
        <v>0.35555999999999999</v>
      </c>
      <c r="U45">
        <v>17.9011</v>
      </c>
      <c r="V45">
        <v>5.8164999999999996</v>
      </c>
      <c r="W45">
        <f t="shared" si="0"/>
        <v>11.059356999999999</v>
      </c>
      <c r="X45">
        <v>9.5601299999999991</v>
      </c>
      <c r="Y45">
        <v>24.822900000000001</v>
      </c>
      <c r="Z45">
        <v>21.355599999999999</v>
      </c>
      <c r="AA45">
        <v>29.895299999999999</v>
      </c>
      <c r="AB45">
        <v>12.0138</v>
      </c>
      <c r="AC45">
        <v>0</v>
      </c>
      <c r="AD45">
        <v>4.34321</v>
      </c>
      <c r="AE45">
        <v>1.12185</v>
      </c>
      <c r="AF45">
        <v>2.4910399999999999</v>
      </c>
      <c r="AG45">
        <v>2.9657100000000001</v>
      </c>
      <c r="AH45">
        <v>1.4472100000000001</v>
      </c>
      <c r="AI45">
        <v>12.3489</v>
      </c>
      <c r="AJ45">
        <v>5.6339199999999998</v>
      </c>
      <c r="AK45">
        <v>0</v>
      </c>
      <c r="AL45">
        <v>0</v>
      </c>
      <c r="AM45">
        <v>14.492800000000001</v>
      </c>
      <c r="AN45">
        <v>24.958300000000001</v>
      </c>
      <c r="AO45">
        <v>4.8992000000000004</v>
      </c>
      <c r="AP45">
        <v>7.0004299999999997</v>
      </c>
      <c r="AQ45">
        <v>0.25155100000000002</v>
      </c>
      <c r="AR45">
        <f t="shared" si="1"/>
        <v>8.9800925500000002</v>
      </c>
    </row>
    <row r="46" spans="1:44" x14ac:dyDescent="0.3">
      <c r="A46">
        <v>42</v>
      </c>
      <c r="B46">
        <v>1260</v>
      </c>
      <c r="C46">
        <v>12.697699999999999</v>
      </c>
      <c r="D46">
        <v>21.664200000000001</v>
      </c>
      <c r="E46">
        <v>10.2578</v>
      </c>
      <c r="F46">
        <v>6.1618199999999996</v>
      </c>
      <c r="G46">
        <v>13.895899999999999</v>
      </c>
      <c r="H46">
        <v>1.7015100000000001</v>
      </c>
      <c r="I46">
        <v>8.7362500000000001</v>
      </c>
      <c r="J46">
        <v>13.785600000000001</v>
      </c>
      <c r="K46">
        <v>5.8606299999999996</v>
      </c>
      <c r="L46">
        <v>12.027100000000001</v>
      </c>
      <c r="M46">
        <v>14.216699999999999</v>
      </c>
      <c r="N46">
        <v>13.793100000000001</v>
      </c>
      <c r="O46">
        <v>16.807600000000001</v>
      </c>
      <c r="P46">
        <v>2.2340200000000001</v>
      </c>
      <c r="Q46">
        <v>0.26775100000000002</v>
      </c>
      <c r="R46">
        <v>24.4528</v>
      </c>
      <c r="S46">
        <v>0.75727699999999998</v>
      </c>
      <c r="T46">
        <v>0.227101</v>
      </c>
      <c r="U46">
        <v>16.472999999999999</v>
      </c>
      <c r="V46">
        <v>5.1315900000000001</v>
      </c>
      <c r="W46">
        <f t="shared" si="0"/>
        <v>10.057472449999999</v>
      </c>
      <c r="X46">
        <v>8.8533100000000005</v>
      </c>
      <c r="Y46">
        <v>23.557400000000001</v>
      </c>
      <c r="Z46">
        <v>20.623999999999999</v>
      </c>
      <c r="AA46">
        <v>28.648299999999999</v>
      </c>
      <c r="AB46">
        <v>11.4474</v>
      </c>
      <c r="AC46">
        <v>0</v>
      </c>
      <c r="AD46">
        <v>3.9622099999999998</v>
      </c>
      <c r="AE46">
        <v>0.83973799999999998</v>
      </c>
      <c r="AF46">
        <v>2.1549</v>
      </c>
      <c r="AG46">
        <v>2.5154299999999998</v>
      </c>
      <c r="AH46">
        <v>1.15757</v>
      </c>
      <c r="AI46">
        <v>11.7972</v>
      </c>
      <c r="AJ46">
        <v>5.1782700000000004</v>
      </c>
      <c r="AK46">
        <v>0</v>
      </c>
      <c r="AL46">
        <v>0</v>
      </c>
      <c r="AM46">
        <v>13.931900000000001</v>
      </c>
      <c r="AN46">
        <v>23.656300000000002</v>
      </c>
      <c r="AO46">
        <v>4.3182600000000004</v>
      </c>
      <c r="AP46">
        <v>6.4761899999999999</v>
      </c>
      <c r="AQ46">
        <v>0.13073000000000001</v>
      </c>
      <c r="AR46">
        <f t="shared" si="1"/>
        <v>8.4624554000000014</v>
      </c>
    </row>
    <row r="47" spans="1:44" x14ac:dyDescent="0.3">
      <c r="A47">
        <v>43</v>
      </c>
      <c r="B47">
        <v>1290</v>
      </c>
      <c r="C47">
        <v>11.654500000000001</v>
      </c>
      <c r="D47">
        <v>19.781600000000001</v>
      </c>
      <c r="E47">
        <v>9.3739100000000004</v>
      </c>
      <c r="F47">
        <v>5.5587799999999996</v>
      </c>
      <c r="G47">
        <v>12.8096</v>
      </c>
      <c r="H47">
        <v>1.31996</v>
      </c>
      <c r="I47">
        <v>7.40794</v>
      </c>
      <c r="J47">
        <v>11.9131</v>
      </c>
      <c r="K47">
        <v>5.3893599999999999</v>
      </c>
      <c r="L47">
        <v>10.9971</v>
      </c>
      <c r="M47">
        <v>12.9262</v>
      </c>
      <c r="N47">
        <v>12.671099999999999</v>
      </c>
      <c r="O47">
        <v>15.2502</v>
      </c>
      <c r="P47">
        <v>1.7798799999999999</v>
      </c>
      <c r="Q47">
        <v>0.13888200000000001</v>
      </c>
      <c r="R47">
        <v>22.921399999999998</v>
      </c>
      <c r="S47">
        <v>0.50043199999999999</v>
      </c>
      <c r="T47">
        <v>0.131912</v>
      </c>
      <c r="U47">
        <v>15.0807</v>
      </c>
      <c r="V47">
        <v>4.4817299999999998</v>
      </c>
      <c r="W47">
        <f t="shared" si="0"/>
        <v>9.1044142999999984</v>
      </c>
      <c r="X47">
        <v>8.1530699999999996</v>
      </c>
      <c r="Y47">
        <v>22.2913</v>
      </c>
      <c r="Z47">
        <v>19.9099</v>
      </c>
      <c r="AA47">
        <v>27.4024</v>
      </c>
      <c r="AB47">
        <v>10.8927</v>
      </c>
      <c r="AC47">
        <v>0</v>
      </c>
      <c r="AD47">
        <v>3.6049899999999999</v>
      </c>
      <c r="AE47">
        <v>0.585395</v>
      </c>
      <c r="AF47">
        <v>1.8333900000000001</v>
      </c>
      <c r="AG47">
        <v>2.0996700000000001</v>
      </c>
      <c r="AH47">
        <v>0.92599299999999996</v>
      </c>
      <c r="AI47">
        <v>11.2577</v>
      </c>
      <c r="AJ47">
        <v>4.7349300000000003</v>
      </c>
      <c r="AK47">
        <v>0</v>
      </c>
      <c r="AL47">
        <v>0</v>
      </c>
      <c r="AM47">
        <v>13.376899999999999</v>
      </c>
      <c r="AN47">
        <v>22.359500000000001</v>
      </c>
      <c r="AO47">
        <v>3.7579600000000002</v>
      </c>
      <c r="AP47">
        <v>5.9539799999999996</v>
      </c>
      <c r="AQ47">
        <v>4.7903000000000001E-2</v>
      </c>
      <c r="AR47">
        <f t="shared" si="1"/>
        <v>7.9593840499999997</v>
      </c>
    </row>
    <row r="48" spans="1:44" x14ac:dyDescent="0.3">
      <c r="A48">
        <v>44</v>
      </c>
      <c r="B48">
        <v>1320</v>
      </c>
      <c r="C48">
        <v>10.6776</v>
      </c>
      <c r="D48">
        <v>17.959599999999998</v>
      </c>
      <c r="E48">
        <v>8.5433199999999996</v>
      </c>
      <c r="F48">
        <v>4.9839099999999998</v>
      </c>
      <c r="G48">
        <v>11.7529</v>
      </c>
      <c r="H48">
        <v>0.99006400000000006</v>
      </c>
      <c r="I48">
        <v>6.23231</v>
      </c>
      <c r="J48">
        <v>10.126300000000001</v>
      </c>
      <c r="K48">
        <v>4.9213100000000001</v>
      </c>
      <c r="L48">
        <v>9.98231</v>
      </c>
      <c r="M48">
        <v>11.698499999999999</v>
      </c>
      <c r="N48">
        <v>11.527699999999999</v>
      </c>
      <c r="O48">
        <v>13.7563</v>
      </c>
      <c r="P48">
        <v>1.3729899999999999</v>
      </c>
      <c r="Q48">
        <v>5.2841199999999998E-2</v>
      </c>
      <c r="R48">
        <v>21.423500000000001</v>
      </c>
      <c r="S48">
        <v>0.28003600000000001</v>
      </c>
      <c r="T48">
        <v>6.8227399999999994E-2</v>
      </c>
      <c r="U48">
        <v>13.744999999999999</v>
      </c>
      <c r="V48">
        <v>3.8694700000000002</v>
      </c>
      <c r="W48">
        <f t="shared" si="0"/>
        <v>8.1982094300000021</v>
      </c>
      <c r="X48">
        <v>7.4509999999999996</v>
      </c>
      <c r="Y48">
        <v>21.027799999999999</v>
      </c>
      <c r="Z48">
        <v>19.212299999999999</v>
      </c>
      <c r="AA48">
        <v>26.144100000000002</v>
      </c>
      <c r="AB48">
        <v>10.3504</v>
      </c>
      <c r="AC48">
        <v>0</v>
      </c>
      <c r="AD48">
        <v>3.2699600000000002</v>
      </c>
      <c r="AE48">
        <v>0.36966599999999999</v>
      </c>
      <c r="AF48">
        <v>1.52746</v>
      </c>
      <c r="AG48">
        <v>1.72214</v>
      </c>
      <c r="AH48">
        <v>0.73826499999999995</v>
      </c>
      <c r="AI48">
        <v>10.732900000000001</v>
      </c>
      <c r="AJ48">
        <v>4.3044799999999999</v>
      </c>
      <c r="AK48">
        <v>0</v>
      </c>
      <c r="AL48">
        <v>0</v>
      </c>
      <c r="AM48">
        <v>12.827500000000001</v>
      </c>
      <c r="AN48">
        <v>21.068999999999999</v>
      </c>
      <c r="AO48">
        <v>3.2238799999999999</v>
      </c>
      <c r="AP48">
        <v>5.4374700000000002</v>
      </c>
      <c r="AQ48">
        <v>1.1587999999999999E-2</v>
      </c>
      <c r="AR48">
        <f t="shared" si="1"/>
        <v>7.4709954499999984</v>
      </c>
    </row>
    <row r="49" spans="1:44" x14ac:dyDescent="0.3">
      <c r="A49">
        <v>45</v>
      </c>
      <c r="B49">
        <v>1350</v>
      </c>
      <c r="C49">
        <v>9.7642000000000007</v>
      </c>
      <c r="D49">
        <v>16.203499999999998</v>
      </c>
      <c r="E49">
        <v>7.7706499999999998</v>
      </c>
      <c r="F49">
        <v>4.4347000000000003</v>
      </c>
      <c r="G49">
        <v>10.727</v>
      </c>
      <c r="H49">
        <v>0.72120300000000004</v>
      </c>
      <c r="I49">
        <v>5.1821099999999998</v>
      </c>
      <c r="J49">
        <v>8.4701199999999996</v>
      </c>
      <c r="K49">
        <v>4.4476800000000001</v>
      </c>
      <c r="L49">
        <v>8.9822399999999991</v>
      </c>
      <c r="M49">
        <v>10.536099999999999</v>
      </c>
      <c r="N49">
        <v>10.394299999999999</v>
      </c>
      <c r="O49">
        <v>12.3317</v>
      </c>
      <c r="P49">
        <v>1.0055700000000001</v>
      </c>
      <c r="Q49">
        <v>7.8546399999999995E-3</v>
      </c>
      <c r="R49">
        <v>19.953399999999998</v>
      </c>
      <c r="S49">
        <v>0.11300399999999999</v>
      </c>
      <c r="T49">
        <v>3.07516E-2</v>
      </c>
      <c r="U49">
        <v>12.4724</v>
      </c>
      <c r="V49">
        <v>3.3065899999999999</v>
      </c>
      <c r="W49">
        <f t="shared" si="0"/>
        <v>7.3427536619999998</v>
      </c>
      <c r="X49">
        <v>6.7581899999999999</v>
      </c>
      <c r="Y49">
        <v>19.769400000000001</v>
      </c>
      <c r="Z49">
        <v>18.534600000000001</v>
      </c>
      <c r="AA49">
        <v>24.897600000000001</v>
      </c>
      <c r="AB49">
        <v>9.8154400000000006</v>
      </c>
      <c r="AC49">
        <v>0</v>
      </c>
      <c r="AD49">
        <v>2.9535200000000001</v>
      </c>
      <c r="AE49">
        <v>0.19719300000000001</v>
      </c>
      <c r="AF49">
        <v>1.23752</v>
      </c>
      <c r="AG49">
        <v>1.3903300000000001</v>
      </c>
      <c r="AH49">
        <v>0.583094</v>
      </c>
      <c r="AI49">
        <v>10.219799999999999</v>
      </c>
      <c r="AJ49">
        <v>3.8853399999999998</v>
      </c>
      <c r="AK49">
        <v>0</v>
      </c>
      <c r="AL49">
        <v>0</v>
      </c>
      <c r="AM49">
        <v>12.2836</v>
      </c>
      <c r="AN49">
        <v>19.785900000000002</v>
      </c>
      <c r="AO49">
        <v>2.7189100000000002</v>
      </c>
      <c r="AP49">
        <v>4.9268700000000001</v>
      </c>
      <c r="AQ49">
        <v>1.1306599999999999E-3</v>
      </c>
      <c r="AR49">
        <f t="shared" si="1"/>
        <v>6.9979218829999992</v>
      </c>
    </row>
    <row r="50" spans="1:44" x14ac:dyDescent="0.3">
      <c r="A50">
        <v>46</v>
      </c>
      <c r="B50">
        <v>1380</v>
      </c>
      <c r="C50">
        <v>8.9118899999999996</v>
      </c>
      <c r="D50">
        <v>14.527900000000001</v>
      </c>
      <c r="E50">
        <v>7.04861</v>
      </c>
      <c r="F50">
        <v>3.9161899999999998</v>
      </c>
      <c r="G50">
        <v>9.7380899999999997</v>
      </c>
      <c r="H50">
        <v>0.50369600000000003</v>
      </c>
      <c r="I50">
        <v>4.24824</v>
      </c>
      <c r="J50">
        <v>6.93391</v>
      </c>
      <c r="K50">
        <v>3.9684499999999998</v>
      </c>
      <c r="L50">
        <v>7.9977600000000004</v>
      </c>
      <c r="M50">
        <v>9.4371100000000006</v>
      </c>
      <c r="N50">
        <v>9.3676200000000005</v>
      </c>
      <c r="O50">
        <v>10.981400000000001</v>
      </c>
      <c r="P50">
        <v>0.68180499999999999</v>
      </c>
      <c r="Q50">
        <v>0</v>
      </c>
      <c r="R50">
        <v>18.521999999999998</v>
      </c>
      <c r="S50">
        <v>1.5598799999999999E-2</v>
      </c>
      <c r="T50">
        <v>1.32929E-2</v>
      </c>
      <c r="U50">
        <v>11.261699999999999</v>
      </c>
      <c r="V50">
        <v>2.79792</v>
      </c>
      <c r="W50">
        <f t="shared" si="0"/>
        <v>6.5436591350000004</v>
      </c>
      <c r="X50">
        <v>6.0842599999999996</v>
      </c>
      <c r="Y50">
        <v>18.514500000000002</v>
      </c>
      <c r="Z50">
        <v>17.880500000000001</v>
      </c>
      <c r="AA50">
        <v>23.6508</v>
      </c>
      <c r="AB50">
        <v>9.2886100000000003</v>
      </c>
      <c r="AC50">
        <v>0</v>
      </c>
      <c r="AD50">
        <v>2.6534599999999999</v>
      </c>
      <c r="AE50">
        <v>8.5062899999999997E-2</v>
      </c>
      <c r="AF50">
        <v>0.97096700000000002</v>
      </c>
      <c r="AG50">
        <v>1.1133500000000001</v>
      </c>
      <c r="AH50">
        <v>0.45625399999999999</v>
      </c>
      <c r="AI50">
        <v>9.7209699999999994</v>
      </c>
      <c r="AJ50">
        <v>3.4741599999999999</v>
      </c>
      <c r="AK50">
        <v>0</v>
      </c>
      <c r="AL50">
        <v>0</v>
      </c>
      <c r="AM50">
        <v>11.748200000000001</v>
      </c>
      <c r="AN50">
        <v>18.521599999999999</v>
      </c>
      <c r="AO50">
        <v>2.2452299999999998</v>
      </c>
      <c r="AP50">
        <v>4.42835</v>
      </c>
      <c r="AQ50">
        <v>0</v>
      </c>
      <c r="AR50">
        <f t="shared" si="1"/>
        <v>6.5418136950000001</v>
      </c>
    </row>
    <row r="51" spans="1:44" x14ac:dyDescent="0.3">
      <c r="A51">
        <v>47</v>
      </c>
      <c r="B51">
        <v>1410</v>
      </c>
      <c r="C51">
        <v>8.1061999999999994</v>
      </c>
      <c r="D51">
        <v>12.9183</v>
      </c>
      <c r="E51">
        <v>6.3748300000000002</v>
      </c>
      <c r="F51">
        <v>3.4291399999999999</v>
      </c>
      <c r="G51">
        <v>8.7875899999999998</v>
      </c>
      <c r="H51">
        <v>0.33054600000000001</v>
      </c>
      <c r="I51">
        <v>3.4227599999999998</v>
      </c>
      <c r="J51">
        <v>5.5536599999999998</v>
      </c>
      <c r="K51">
        <v>3.4836</v>
      </c>
      <c r="L51">
        <v>7.0321800000000003</v>
      </c>
      <c r="M51">
        <v>8.4131099999999996</v>
      </c>
      <c r="N51">
        <v>8.4857899999999997</v>
      </c>
      <c r="O51">
        <v>9.7265899999999998</v>
      </c>
      <c r="P51">
        <v>0.41519200000000001</v>
      </c>
      <c r="Q51">
        <v>0</v>
      </c>
      <c r="R51">
        <v>17.139500000000002</v>
      </c>
      <c r="S51">
        <v>0</v>
      </c>
      <c r="T51">
        <v>4.7688000000000001E-3</v>
      </c>
      <c r="U51">
        <v>10.1066</v>
      </c>
      <c r="V51">
        <v>2.33405</v>
      </c>
      <c r="W51">
        <f t="shared" si="0"/>
        <v>5.8032203400000002</v>
      </c>
      <c r="X51">
        <v>5.4408200000000004</v>
      </c>
      <c r="Y51">
        <v>17.271100000000001</v>
      </c>
      <c r="Z51">
        <v>17.247900000000001</v>
      </c>
      <c r="AA51">
        <v>22.424199999999999</v>
      </c>
      <c r="AB51">
        <v>8.7701600000000006</v>
      </c>
      <c r="AC51">
        <v>0</v>
      </c>
      <c r="AD51">
        <v>2.3692299999999999</v>
      </c>
      <c r="AE51">
        <v>2.1265699999999998E-2</v>
      </c>
      <c r="AF51">
        <v>0.73421599999999998</v>
      </c>
      <c r="AG51">
        <v>0.88425799999999999</v>
      </c>
      <c r="AH51">
        <v>0.35065800000000003</v>
      </c>
      <c r="AI51">
        <v>9.2303999999999995</v>
      </c>
      <c r="AJ51">
        <v>3.0697899999999998</v>
      </c>
      <c r="AK51">
        <v>0</v>
      </c>
      <c r="AL51">
        <v>0</v>
      </c>
      <c r="AM51">
        <v>11.218</v>
      </c>
      <c r="AN51">
        <v>17.2897</v>
      </c>
      <c r="AO51">
        <v>1.81053</v>
      </c>
      <c r="AP51">
        <v>3.9435600000000002</v>
      </c>
      <c r="AQ51">
        <v>0</v>
      </c>
      <c r="AR51">
        <f t="shared" si="1"/>
        <v>6.1037893850000007</v>
      </c>
    </row>
    <row r="52" spans="1:44" x14ac:dyDescent="0.3">
      <c r="A52">
        <v>48</v>
      </c>
      <c r="B52">
        <v>1440</v>
      </c>
      <c r="C52">
        <v>7.3437799999999998</v>
      </c>
      <c r="D52">
        <v>11.3733</v>
      </c>
      <c r="E52">
        <v>5.7454299999999998</v>
      </c>
      <c r="F52">
        <v>2.9813900000000002</v>
      </c>
      <c r="G52">
        <v>7.8773099999999996</v>
      </c>
      <c r="H52">
        <v>0.19863</v>
      </c>
      <c r="I52">
        <v>2.7009300000000001</v>
      </c>
      <c r="J52">
        <v>4.4029100000000003</v>
      </c>
      <c r="K52">
        <v>3.00787</v>
      </c>
      <c r="L52">
        <v>6.1006099999999996</v>
      </c>
      <c r="M52">
        <v>7.4677699999999998</v>
      </c>
      <c r="N52">
        <v>7.6917900000000001</v>
      </c>
      <c r="O52">
        <v>8.5650600000000008</v>
      </c>
      <c r="P52">
        <v>0.21371200000000001</v>
      </c>
      <c r="Q52">
        <v>0</v>
      </c>
      <c r="R52">
        <v>15.8255</v>
      </c>
      <c r="S52">
        <v>0</v>
      </c>
      <c r="T52">
        <v>4.6361500000000001E-4</v>
      </c>
      <c r="U52">
        <v>9.0030900000000003</v>
      </c>
      <c r="V52">
        <v>1.91469</v>
      </c>
      <c r="W52">
        <f t="shared" si="0"/>
        <v>5.1207117807499998</v>
      </c>
      <c r="X52">
        <v>4.8413199999999996</v>
      </c>
      <c r="Y52">
        <v>16.036899999999999</v>
      </c>
      <c r="Z52">
        <v>16.631900000000002</v>
      </c>
      <c r="AA52">
        <v>21.2087</v>
      </c>
      <c r="AB52">
        <v>8.2594799999999999</v>
      </c>
      <c r="AC52">
        <v>0</v>
      </c>
      <c r="AD52">
        <v>2.09979</v>
      </c>
      <c r="AE52">
        <v>0</v>
      </c>
      <c r="AF52">
        <v>0.53369299999999997</v>
      </c>
      <c r="AG52">
        <v>0.70127899999999999</v>
      </c>
      <c r="AH52">
        <v>0.26693099999999997</v>
      </c>
      <c r="AI52">
        <v>8.7568400000000004</v>
      </c>
      <c r="AJ52">
        <v>2.6727699999999999</v>
      </c>
      <c r="AK52">
        <v>0</v>
      </c>
      <c r="AL52">
        <v>0</v>
      </c>
      <c r="AM52">
        <v>10.6921</v>
      </c>
      <c r="AN52">
        <v>16.114100000000001</v>
      </c>
      <c r="AO52">
        <v>1.4253100000000001</v>
      </c>
      <c r="AP52">
        <v>3.4940500000000001</v>
      </c>
      <c r="AQ52">
        <v>0</v>
      </c>
      <c r="AR52">
        <f t="shared" si="1"/>
        <v>5.6867581499999993</v>
      </c>
    </row>
    <row r="53" spans="1:44" x14ac:dyDescent="0.3">
      <c r="A53">
        <v>49</v>
      </c>
      <c r="B53">
        <v>1470</v>
      </c>
      <c r="C53">
        <v>6.6333399999999996</v>
      </c>
      <c r="D53">
        <v>9.9059200000000001</v>
      </c>
      <c r="E53">
        <v>5.1578999999999997</v>
      </c>
      <c r="F53">
        <v>2.5826799999999999</v>
      </c>
      <c r="G53">
        <v>7.0117500000000001</v>
      </c>
      <c r="H53">
        <v>0.10491399999999999</v>
      </c>
      <c r="I53">
        <v>2.0801500000000002</v>
      </c>
      <c r="J53">
        <v>3.4203800000000002</v>
      </c>
      <c r="K53">
        <v>2.5506199999999999</v>
      </c>
      <c r="L53">
        <v>5.2176299999999998</v>
      </c>
      <c r="M53">
        <v>6.5833700000000004</v>
      </c>
      <c r="N53">
        <v>6.9678000000000004</v>
      </c>
      <c r="O53">
        <v>7.4915799999999999</v>
      </c>
      <c r="P53">
        <v>8.2853099999999999E-2</v>
      </c>
      <c r="Q53">
        <v>0</v>
      </c>
      <c r="R53">
        <v>14.5685</v>
      </c>
      <c r="S53">
        <v>0</v>
      </c>
      <c r="T53">
        <v>0</v>
      </c>
      <c r="U53">
        <v>7.9510899999999998</v>
      </c>
      <c r="V53">
        <v>1.5442400000000001</v>
      </c>
      <c r="W53">
        <f t="shared" si="0"/>
        <v>4.4927358549999994</v>
      </c>
      <c r="X53">
        <v>4.2983000000000002</v>
      </c>
      <c r="Y53">
        <v>14.8163</v>
      </c>
      <c r="Z53">
        <v>16.030899999999999</v>
      </c>
      <c r="AA53">
        <v>20.014099999999999</v>
      </c>
      <c r="AB53">
        <v>7.7590700000000004</v>
      </c>
      <c r="AC53">
        <v>0</v>
      </c>
      <c r="AD53">
        <v>1.8444100000000001</v>
      </c>
      <c r="AE53">
        <v>0</v>
      </c>
      <c r="AF53">
        <v>0.36691099999999999</v>
      </c>
      <c r="AG53">
        <v>0.55279199999999995</v>
      </c>
      <c r="AH53">
        <v>0.19605400000000001</v>
      </c>
      <c r="AI53">
        <v>8.2874499999999998</v>
      </c>
      <c r="AJ53">
        <v>2.2745199999999999</v>
      </c>
      <c r="AK53">
        <v>0</v>
      </c>
      <c r="AL53">
        <v>0</v>
      </c>
      <c r="AM53">
        <v>10.1714</v>
      </c>
      <c r="AN53">
        <v>15.0029</v>
      </c>
      <c r="AO53">
        <v>1.0928800000000001</v>
      </c>
      <c r="AP53">
        <v>3.0988500000000001</v>
      </c>
      <c r="AQ53">
        <v>0</v>
      </c>
      <c r="AR53">
        <f t="shared" si="1"/>
        <v>5.2903418499999999</v>
      </c>
    </row>
    <row r="54" spans="1:44" x14ac:dyDescent="0.3">
      <c r="A54">
        <v>50</v>
      </c>
      <c r="B54">
        <v>1500</v>
      </c>
      <c r="C54">
        <v>5.9683000000000002</v>
      </c>
      <c r="D54">
        <v>8.5420599999999993</v>
      </c>
      <c r="E54">
        <v>4.6148600000000002</v>
      </c>
      <c r="F54">
        <v>2.2307299999999999</v>
      </c>
      <c r="G54">
        <v>6.1873800000000001</v>
      </c>
      <c r="H54">
        <v>4.5754499999999997E-2</v>
      </c>
      <c r="I54">
        <v>1.5620000000000001</v>
      </c>
      <c r="J54">
        <v>2.5916700000000001</v>
      </c>
      <c r="K54">
        <v>2.1116199999999998</v>
      </c>
      <c r="L54">
        <v>4.4057599999999999</v>
      </c>
      <c r="M54">
        <v>5.7739900000000004</v>
      </c>
      <c r="N54">
        <v>6.3072499999999998</v>
      </c>
      <c r="O54">
        <v>6.50814</v>
      </c>
      <c r="P54">
        <v>1.48164E-2</v>
      </c>
      <c r="Q54">
        <v>0</v>
      </c>
      <c r="R54">
        <v>13.385999999999999</v>
      </c>
      <c r="S54">
        <v>0</v>
      </c>
      <c r="T54">
        <v>0</v>
      </c>
      <c r="U54">
        <v>6.9490299999999996</v>
      </c>
      <c r="V54">
        <v>1.2270300000000001</v>
      </c>
      <c r="W54">
        <f t="shared" si="0"/>
        <v>3.9213195449999994</v>
      </c>
      <c r="X54">
        <v>3.8178100000000001</v>
      </c>
      <c r="Y54">
        <v>13.609500000000001</v>
      </c>
      <c r="Z54">
        <v>15.4396</v>
      </c>
      <c r="AA54">
        <v>18.848299999999998</v>
      </c>
      <c r="AB54">
        <v>7.2723300000000002</v>
      </c>
      <c r="AC54">
        <v>0</v>
      </c>
      <c r="AD54">
        <v>1.60483</v>
      </c>
      <c r="AE54">
        <v>0</v>
      </c>
      <c r="AF54">
        <v>0.238091</v>
      </c>
      <c r="AG54">
        <v>0.43755899999999998</v>
      </c>
      <c r="AH54">
        <v>0.13442100000000001</v>
      </c>
      <c r="AI54">
        <v>7.8308900000000001</v>
      </c>
      <c r="AJ54">
        <v>1.8932500000000001</v>
      </c>
      <c r="AK54">
        <v>0</v>
      </c>
      <c r="AL54">
        <v>0</v>
      </c>
      <c r="AM54">
        <v>9.6540199999999992</v>
      </c>
      <c r="AN54">
        <v>13.964499999999999</v>
      </c>
      <c r="AO54">
        <v>0.80161000000000004</v>
      </c>
      <c r="AP54">
        <v>2.7568299999999999</v>
      </c>
      <c r="AQ54">
        <v>0</v>
      </c>
      <c r="AR54">
        <f t="shared" si="1"/>
        <v>4.9151770499999987</v>
      </c>
    </row>
    <row r="55" spans="1:44" x14ac:dyDescent="0.3">
      <c r="A55">
        <v>51</v>
      </c>
      <c r="B55">
        <v>1530</v>
      </c>
      <c r="C55">
        <v>5.3474500000000003</v>
      </c>
      <c r="D55">
        <v>7.2809900000000001</v>
      </c>
      <c r="E55">
        <v>4.1036799999999998</v>
      </c>
      <c r="F55">
        <v>1.91083</v>
      </c>
      <c r="G55">
        <v>5.4111599999999997</v>
      </c>
      <c r="H55">
        <v>1.5810399999999999E-2</v>
      </c>
      <c r="I55">
        <v>1.1436500000000001</v>
      </c>
      <c r="J55">
        <v>1.96143</v>
      </c>
      <c r="K55">
        <v>1.7035100000000001</v>
      </c>
      <c r="L55">
        <v>3.6608100000000001</v>
      </c>
      <c r="M55">
        <v>5.0311899999999996</v>
      </c>
      <c r="N55">
        <v>5.7015900000000004</v>
      </c>
      <c r="O55">
        <v>5.62582</v>
      </c>
      <c r="P55">
        <v>0</v>
      </c>
      <c r="Q55">
        <v>0</v>
      </c>
      <c r="R55">
        <v>12.2698</v>
      </c>
      <c r="S55">
        <v>0</v>
      </c>
      <c r="T55">
        <v>0</v>
      </c>
      <c r="U55">
        <v>6.00054</v>
      </c>
      <c r="V55">
        <v>0.95518199999999998</v>
      </c>
      <c r="W55">
        <f t="shared" si="0"/>
        <v>3.4061721199999999</v>
      </c>
      <c r="X55">
        <v>3.3799800000000002</v>
      </c>
      <c r="Y55">
        <v>12.4259</v>
      </c>
      <c r="Z55">
        <v>14.8591</v>
      </c>
      <c r="AA55">
        <v>17.7193</v>
      </c>
      <c r="AB55">
        <v>6.8010400000000004</v>
      </c>
      <c r="AC55">
        <v>0</v>
      </c>
      <c r="AD55">
        <v>1.38225</v>
      </c>
      <c r="AE55">
        <v>0</v>
      </c>
      <c r="AF55">
        <v>0.14352699999999999</v>
      </c>
      <c r="AG55">
        <v>0.34791299999999997</v>
      </c>
      <c r="AH55">
        <v>8.3071099999999995E-2</v>
      </c>
      <c r="AI55">
        <v>7.3882500000000002</v>
      </c>
      <c r="AJ55">
        <v>1.53657</v>
      </c>
      <c r="AK55">
        <v>0</v>
      </c>
      <c r="AL55">
        <v>0</v>
      </c>
      <c r="AM55">
        <v>9.1382999999999992</v>
      </c>
      <c r="AN55">
        <v>12.983000000000001</v>
      </c>
      <c r="AO55">
        <v>0.55407700000000004</v>
      </c>
      <c r="AP55">
        <v>2.4580000000000002</v>
      </c>
      <c r="AQ55">
        <v>0</v>
      </c>
      <c r="AR55">
        <f t="shared" si="1"/>
        <v>4.5600139049999999</v>
      </c>
    </row>
    <row r="56" spans="1:44" x14ac:dyDescent="0.3">
      <c r="A56">
        <v>52</v>
      </c>
      <c r="B56">
        <v>1560</v>
      </c>
      <c r="C56">
        <v>4.7654100000000001</v>
      </c>
      <c r="D56">
        <v>6.1260399999999997</v>
      </c>
      <c r="E56">
        <v>3.6290200000000001</v>
      </c>
      <c r="F56">
        <v>1.62191</v>
      </c>
      <c r="G56">
        <v>4.6812300000000002</v>
      </c>
      <c r="H56">
        <v>2.1107700000000001E-3</v>
      </c>
      <c r="I56">
        <v>0.79991999999999996</v>
      </c>
      <c r="J56">
        <v>1.4817899999999999</v>
      </c>
      <c r="K56">
        <v>1.33639</v>
      </c>
      <c r="L56">
        <v>2.9862899999999999</v>
      </c>
      <c r="M56">
        <v>4.3348500000000003</v>
      </c>
      <c r="N56">
        <v>5.1452400000000003</v>
      </c>
      <c r="O56">
        <v>4.8600300000000001</v>
      </c>
      <c r="P56">
        <v>0</v>
      </c>
      <c r="Q56">
        <v>0</v>
      </c>
      <c r="R56">
        <v>11.2181</v>
      </c>
      <c r="S56">
        <v>0</v>
      </c>
      <c r="T56">
        <v>0</v>
      </c>
      <c r="U56">
        <v>5.1097599999999996</v>
      </c>
      <c r="V56">
        <v>0.73328899999999997</v>
      </c>
      <c r="W56">
        <f t="shared" si="0"/>
        <v>2.9415689885000003</v>
      </c>
      <c r="X56">
        <v>2.9747599999999998</v>
      </c>
      <c r="Y56">
        <v>11.279400000000001</v>
      </c>
      <c r="Z56">
        <v>14.289</v>
      </c>
      <c r="AA56">
        <v>16.627700000000001</v>
      </c>
      <c r="AB56">
        <v>6.3384200000000002</v>
      </c>
      <c r="AC56">
        <v>0</v>
      </c>
      <c r="AD56">
        <v>1.1764300000000001</v>
      </c>
      <c r="AE56">
        <v>0</v>
      </c>
      <c r="AF56">
        <v>7.62853E-2</v>
      </c>
      <c r="AG56">
        <v>0.27621800000000002</v>
      </c>
      <c r="AH56">
        <v>4.3977500000000003E-2</v>
      </c>
      <c r="AI56">
        <v>6.9531499999999999</v>
      </c>
      <c r="AJ56">
        <v>1.23034</v>
      </c>
      <c r="AK56">
        <v>0</v>
      </c>
      <c r="AL56">
        <v>0</v>
      </c>
      <c r="AM56">
        <v>8.6246700000000001</v>
      </c>
      <c r="AN56">
        <v>12.0548</v>
      </c>
      <c r="AO56">
        <v>0.351406</v>
      </c>
      <c r="AP56">
        <v>2.2085900000000001</v>
      </c>
      <c r="AQ56">
        <v>0</v>
      </c>
      <c r="AR56">
        <f t="shared" si="1"/>
        <v>4.2252573400000006</v>
      </c>
    </row>
    <row r="57" spans="1:44" x14ac:dyDescent="0.3">
      <c r="A57">
        <v>53</v>
      </c>
      <c r="B57">
        <v>1590</v>
      </c>
      <c r="C57">
        <v>4.2271299999999998</v>
      </c>
      <c r="D57">
        <v>5.0715199999999996</v>
      </c>
      <c r="E57">
        <v>3.1877800000000001</v>
      </c>
      <c r="F57">
        <v>1.3649100000000001</v>
      </c>
      <c r="G57">
        <v>3.9982099999999998</v>
      </c>
      <c r="H57">
        <v>0</v>
      </c>
      <c r="I57">
        <v>0.52442999999999995</v>
      </c>
      <c r="J57">
        <v>1.0981799999999999</v>
      </c>
      <c r="K57">
        <v>1.01118</v>
      </c>
      <c r="L57">
        <v>2.3881000000000001</v>
      </c>
      <c r="M57">
        <v>3.70086</v>
      </c>
      <c r="N57">
        <v>4.6346600000000002</v>
      </c>
      <c r="O57">
        <v>4.1910400000000001</v>
      </c>
      <c r="P57">
        <v>0</v>
      </c>
      <c r="Q57">
        <v>0</v>
      </c>
      <c r="R57">
        <v>10.2194</v>
      </c>
      <c r="S57">
        <v>0</v>
      </c>
      <c r="T57">
        <v>0</v>
      </c>
      <c r="U57">
        <v>4.2716500000000002</v>
      </c>
      <c r="V57">
        <v>0.57868399999999998</v>
      </c>
      <c r="W57">
        <f t="shared" si="0"/>
        <v>2.5233867000000001</v>
      </c>
      <c r="X57">
        <v>2.5973099999999998</v>
      </c>
      <c r="Y57">
        <v>10.1761</v>
      </c>
      <c r="Z57">
        <v>13.7331</v>
      </c>
      <c r="AA57">
        <v>15.5566</v>
      </c>
      <c r="AB57">
        <v>5.8896199999999999</v>
      </c>
      <c r="AC57">
        <v>0</v>
      </c>
      <c r="AD57">
        <v>0.98829900000000004</v>
      </c>
      <c r="AE57">
        <v>0</v>
      </c>
      <c r="AF57">
        <v>4.0114900000000002E-2</v>
      </c>
      <c r="AG57">
        <v>0.216229</v>
      </c>
      <c r="AH57">
        <v>1.79314E-2</v>
      </c>
      <c r="AI57">
        <v>6.5242800000000001</v>
      </c>
      <c r="AJ57">
        <v>0.99817</v>
      </c>
      <c r="AK57">
        <v>0</v>
      </c>
      <c r="AL57">
        <v>0</v>
      </c>
      <c r="AM57">
        <v>8.1145800000000001</v>
      </c>
      <c r="AN57">
        <v>11.1784</v>
      </c>
      <c r="AO57">
        <v>0.20028699999999999</v>
      </c>
      <c r="AP57">
        <v>1.9897899999999999</v>
      </c>
      <c r="AQ57">
        <v>0</v>
      </c>
      <c r="AR57">
        <f t="shared" si="1"/>
        <v>3.9110405649999995</v>
      </c>
    </row>
    <row r="58" spans="1:44" x14ac:dyDescent="0.3">
      <c r="A58">
        <v>54</v>
      </c>
      <c r="B58">
        <v>1620</v>
      </c>
      <c r="C58">
        <v>3.7334999999999998</v>
      </c>
      <c r="D58">
        <v>4.1209899999999999</v>
      </c>
      <c r="E58">
        <v>2.7748499999999998</v>
      </c>
      <c r="F58">
        <v>1.13439</v>
      </c>
      <c r="G58">
        <v>3.3675799999999998</v>
      </c>
      <c r="H58">
        <v>0</v>
      </c>
      <c r="I58">
        <v>0.30629499999999998</v>
      </c>
      <c r="J58">
        <v>0.79152599999999995</v>
      </c>
      <c r="K58">
        <v>0.73787800000000003</v>
      </c>
      <c r="L58">
        <v>1.8680399999999999</v>
      </c>
      <c r="M58">
        <v>3.1268500000000001</v>
      </c>
      <c r="N58">
        <v>4.17096</v>
      </c>
      <c r="O58">
        <v>3.57986</v>
      </c>
      <c r="P58">
        <v>0</v>
      </c>
      <c r="Q58">
        <v>0</v>
      </c>
      <c r="R58">
        <v>9.2786000000000008</v>
      </c>
      <c r="S58">
        <v>0</v>
      </c>
      <c r="T58">
        <v>0</v>
      </c>
      <c r="U58">
        <v>3.4927600000000001</v>
      </c>
      <c r="V58">
        <v>0.48608000000000001</v>
      </c>
      <c r="W58">
        <f t="shared" si="0"/>
        <v>2.1485079499999999</v>
      </c>
      <c r="X58">
        <v>2.2442500000000001</v>
      </c>
      <c r="Y58">
        <v>9.1250900000000001</v>
      </c>
      <c r="Z58">
        <v>13.190099999999999</v>
      </c>
      <c r="AA58">
        <v>14.4953</v>
      </c>
      <c r="AB58">
        <v>5.45418</v>
      </c>
      <c r="AC58">
        <v>0</v>
      </c>
      <c r="AD58">
        <v>0.81869199999999998</v>
      </c>
      <c r="AE58">
        <v>0</v>
      </c>
      <c r="AF58">
        <v>1.95765E-2</v>
      </c>
      <c r="AG58">
        <v>0.16215299999999999</v>
      </c>
      <c r="AH58">
        <v>4.3432499999999999E-3</v>
      </c>
      <c r="AI58">
        <v>6.10717</v>
      </c>
      <c r="AJ58">
        <v>0.81235500000000005</v>
      </c>
      <c r="AK58">
        <v>0</v>
      </c>
      <c r="AL58">
        <v>0</v>
      </c>
      <c r="AM58">
        <v>7.6153300000000002</v>
      </c>
      <c r="AN58">
        <v>10.3476</v>
      </c>
      <c r="AO58">
        <v>9.9828200000000006E-2</v>
      </c>
      <c r="AP58">
        <v>1.78965</v>
      </c>
      <c r="AQ58">
        <v>0</v>
      </c>
      <c r="AR58">
        <f t="shared" si="1"/>
        <v>3.6142808975</v>
      </c>
    </row>
    <row r="59" spans="1:44" x14ac:dyDescent="0.3">
      <c r="A59">
        <v>55</v>
      </c>
      <c r="B59">
        <v>1650</v>
      </c>
      <c r="C59">
        <v>3.2818800000000001</v>
      </c>
      <c r="D59">
        <v>3.2779699999999998</v>
      </c>
      <c r="E59">
        <v>2.3929399999999998</v>
      </c>
      <c r="F59">
        <v>0.92501199999999995</v>
      </c>
      <c r="G59">
        <v>2.7850299999999999</v>
      </c>
      <c r="H59">
        <v>0</v>
      </c>
      <c r="I59">
        <v>0.14488000000000001</v>
      </c>
      <c r="J59">
        <v>0.56057000000000001</v>
      </c>
      <c r="K59">
        <v>0.51782399999999995</v>
      </c>
      <c r="L59">
        <v>1.4206000000000001</v>
      </c>
      <c r="M59">
        <v>2.6206700000000001</v>
      </c>
      <c r="N59">
        <v>3.7475700000000001</v>
      </c>
      <c r="O59">
        <v>2.9996</v>
      </c>
      <c r="P59">
        <v>0</v>
      </c>
      <c r="Q59">
        <v>0</v>
      </c>
      <c r="R59">
        <v>8.3854100000000003</v>
      </c>
      <c r="S59">
        <v>0</v>
      </c>
      <c r="T59">
        <v>0</v>
      </c>
      <c r="U59">
        <v>2.77773</v>
      </c>
      <c r="V59">
        <v>0.40828199999999998</v>
      </c>
      <c r="W59">
        <f t="shared" si="0"/>
        <v>1.8122984</v>
      </c>
      <c r="X59">
        <v>1.90835</v>
      </c>
      <c r="Y59">
        <v>8.1326800000000006</v>
      </c>
      <c r="Z59">
        <v>12.6546</v>
      </c>
      <c r="AA59">
        <v>13.4529</v>
      </c>
      <c r="AB59">
        <v>5.0307300000000001</v>
      </c>
      <c r="AC59">
        <v>0</v>
      </c>
      <c r="AD59">
        <v>0.67565500000000001</v>
      </c>
      <c r="AE59">
        <v>0</v>
      </c>
      <c r="AF59">
        <v>7.0005700000000002E-3</v>
      </c>
      <c r="AG59">
        <v>0.113389</v>
      </c>
      <c r="AH59" s="1">
        <v>0.89668999999999999</v>
      </c>
      <c r="AI59">
        <v>5.6978</v>
      </c>
      <c r="AJ59">
        <v>0.65377799999999997</v>
      </c>
      <c r="AK59">
        <v>0</v>
      </c>
      <c r="AL59">
        <v>0</v>
      </c>
      <c r="AM59">
        <v>7.1252800000000001</v>
      </c>
      <c r="AN59">
        <v>9.5587700000000009</v>
      </c>
      <c r="AO59">
        <v>3.97133E-2</v>
      </c>
      <c r="AP59">
        <v>1.6115200000000001</v>
      </c>
      <c r="AQ59">
        <v>0</v>
      </c>
      <c r="AR59">
        <f t="shared" si="1"/>
        <v>3.3779427934999999</v>
      </c>
    </row>
    <row r="60" spans="1:44" x14ac:dyDescent="0.3">
      <c r="A60">
        <v>56</v>
      </c>
      <c r="B60">
        <v>1680</v>
      </c>
      <c r="C60">
        <v>2.8565700000000001</v>
      </c>
      <c r="D60">
        <v>2.5586099999999998</v>
      </c>
      <c r="E60">
        <v>2.0468199999999999</v>
      </c>
      <c r="F60">
        <v>0.73783200000000004</v>
      </c>
      <c r="G60">
        <v>2.2539699999999998</v>
      </c>
      <c r="H60">
        <v>0</v>
      </c>
      <c r="I60">
        <v>4.28353E-2</v>
      </c>
      <c r="J60">
        <v>0.38428699999999999</v>
      </c>
      <c r="K60">
        <v>0.34818700000000002</v>
      </c>
      <c r="L60">
        <v>1.05183</v>
      </c>
      <c r="M60">
        <v>2.1685599999999998</v>
      </c>
      <c r="N60">
        <v>3.35954</v>
      </c>
      <c r="O60">
        <v>2.4552800000000001</v>
      </c>
      <c r="P60">
        <v>0</v>
      </c>
      <c r="Q60">
        <v>0</v>
      </c>
      <c r="R60">
        <v>7.5460599999999998</v>
      </c>
      <c r="S60">
        <v>0</v>
      </c>
      <c r="T60">
        <v>0</v>
      </c>
      <c r="U60">
        <v>2.1349800000000001</v>
      </c>
      <c r="V60">
        <v>0.33799200000000001</v>
      </c>
      <c r="W60">
        <f t="shared" si="0"/>
        <v>1.514167665</v>
      </c>
      <c r="X60">
        <v>1.5982499999999999</v>
      </c>
      <c r="Y60">
        <v>7.2035400000000003</v>
      </c>
      <c r="Z60">
        <v>12.1294</v>
      </c>
      <c r="AA60">
        <v>12.4474</v>
      </c>
      <c r="AB60">
        <v>4.6142799999999999</v>
      </c>
      <c r="AC60">
        <v>0</v>
      </c>
      <c r="AD60">
        <v>0.56552899999999995</v>
      </c>
      <c r="AE60">
        <v>0</v>
      </c>
      <c r="AF60">
        <v>1.0123199999999999E-3</v>
      </c>
      <c r="AG60">
        <v>7.2035699999999994E-2</v>
      </c>
      <c r="AH60">
        <v>0</v>
      </c>
      <c r="AI60">
        <v>5.2961499999999999</v>
      </c>
      <c r="AJ60">
        <v>0.51800199999999996</v>
      </c>
      <c r="AK60">
        <v>0</v>
      </c>
      <c r="AL60">
        <v>0</v>
      </c>
      <c r="AM60">
        <v>6.6478000000000002</v>
      </c>
      <c r="AN60">
        <v>8.8138699999999996</v>
      </c>
      <c r="AO60">
        <v>7.7735399999999998E-3</v>
      </c>
      <c r="AP60">
        <v>1.4482900000000001</v>
      </c>
      <c r="AQ60">
        <v>0</v>
      </c>
      <c r="AR60">
        <f t="shared" si="1"/>
        <v>3.0681666280000006</v>
      </c>
    </row>
    <row r="61" spans="1:44" x14ac:dyDescent="0.3">
      <c r="A61">
        <v>57</v>
      </c>
      <c r="B61">
        <v>1710</v>
      </c>
      <c r="C61">
        <v>2.4572799999999999</v>
      </c>
      <c r="D61">
        <v>1.9593499999999999</v>
      </c>
      <c r="E61">
        <v>1.7348300000000001</v>
      </c>
      <c r="F61">
        <v>0.57011100000000003</v>
      </c>
      <c r="G61">
        <v>1.77776</v>
      </c>
      <c r="H61">
        <v>0</v>
      </c>
      <c r="I61">
        <v>3.2473699999999999E-3</v>
      </c>
      <c r="J61">
        <v>0.25009700000000001</v>
      </c>
      <c r="K61">
        <v>0.228237</v>
      </c>
      <c r="L61">
        <v>0.749533</v>
      </c>
      <c r="M61">
        <v>1.7858400000000001</v>
      </c>
      <c r="N61">
        <v>3.0038</v>
      </c>
      <c r="O61">
        <v>1.94879</v>
      </c>
      <c r="P61">
        <v>0</v>
      </c>
      <c r="Q61">
        <v>0</v>
      </c>
      <c r="R61">
        <v>6.7625299999999999</v>
      </c>
      <c r="S61">
        <v>0</v>
      </c>
      <c r="T61">
        <v>0</v>
      </c>
      <c r="U61">
        <v>1.5676399999999999</v>
      </c>
      <c r="V61">
        <v>0.27287400000000001</v>
      </c>
      <c r="W61">
        <f t="shared" si="0"/>
        <v>1.2535959685</v>
      </c>
      <c r="X61">
        <v>1.3106199999999999</v>
      </c>
      <c r="Y61">
        <v>6.3551399999999996</v>
      </c>
      <c r="Z61">
        <v>11.6104</v>
      </c>
      <c r="AA61">
        <v>11.486499999999999</v>
      </c>
      <c r="AB61">
        <v>4.2137900000000004</v>
      </c>
      <c r="AC61">
        <v>0</v>
      </c>
      <c r="AD61">
        <v>0.462926</v>
      </c>
      <c r="AE61">
        <v>0</v>
      </c>
      <c r="AF61">
        <v>0</v>
      </c>
      <c r="AG61">
        <v>4.0221800000000002E-2</v>
      </c>
      <c r="AH61">
        <v>0</v>
      </c>
      <c r="AI61">
        <v>4.9035200000000003</v>
      </c>
      <c r="AJ61">
        <v>0.40616400000000003</v>
      </c>
      <c r="AK61">
        <v>0</v>
      </c>
      <c r="AL61">
        <v>0</v>
      </c>
      <c r="AM61">
        <v>6.1833999999999998</v>
      </c>
      <c r="AN61">
        <v>8.1143999999999998</v>
      </c>
      <c r="AO61" s="1">
        <v>0.33151000000000003</v>
      </c>
      <c r="AP61">
        <v>1.29928</v>
      </c>
      <c r="AQ61">
        <v>0</v>
      </c>
      <c r="AR61">
        <f t="shared" si="1"/>
        <v>2.83589359</v>
      </c>
    </row>
    <row r="62" spans="1:44" x14ac:dyDescent="0.3">
      <c r="A62">
        <v>58</v>
      </c>
      <c r="B62">
        <v>1740</v>
      </c>
      <c r="C62">
        <v>2.08216</v>
      </c>
      <c r="D62">
        <v>1.4737499999999999</v>
      </c>
      <c r="E62">
        <v>1.4509700000000001</v>
      </c>
      <c r="F62">
        <v>0.423101</v>
      </c>
      <c r="G62">
        <v>1.35663</v>
      </c>
      <c r="H62">
        <v>0</v>
      </c>
      <c r="I62">
        <v>0</v>
      </c>
      <c r="J62">
        <v>0.15102299999999999</v>
      </c>
      <c r="K62">
        <v>0.14202999999999999</v>
      </c>
      <c r="L62">
        <v>0.50322999999999996</v>
      </c>
      <c r="M62">
        <v>1.4620500000000001</v>
      </c>
      <c r="N62">
        <v>2.6793399999999998</v>
      </c>
      <c r="O62">
        <v>1.48481</v>
      </c>
      <c r="P62">
        <v>0</v>
      </c>
      <c r="Q62">
        <v>0</v>
      </c>
      <c r="R62">
        <v>6.0305499999999999</v>
      </c>
      <c r="S62">
        <v>0</v>
      </c>
      <c r="T62">
        <v>0</v>
      </c>
      <c r="U62">
        <v>1.09602</v>
      </c>
      <c r="V62">
        <v>0.212783</v>
      </c>
      <c r="W62">
        <f t="shared" si="0"/>
        <v>1.0274223499999999</v>
      </c>
      <c r="X62">
        <v>1.0518099999999999</v>
      </c>
      <c r="Y62">
        <v>5.6042300000000003</v>
      </c>
      <c r="Z62">
        <v>11.0959</v>
      </c>
      <c r="AA62">
        <v>10.557399999999999</v>
      </c>
      <c r="AB62">
        <v>3.8292700000000002</v>
      </c>
      <c r="AC62">
        <v>0</v>
      </c>
      <c r="AD62">
        <v>0.36784699999999998</v>
      </c>
      <c r="AE62">
        <v>0</v>
      </c>
      <c r="AF62">
        <v>0</v>
      </c>
      <c r="AG62">
        <v>1.7925199999999999E-2</v>
      </c>
      <c r="AH62">
        <v>0</v>
      </c>
      <c r="AI62">
        <v>4.5184100000000003</v>
      </c>
      <c r="AJ62">
        <v>0.31662800000000002</v>
      </c>
      <c r="AK62">
        <v>0</v>
      </c>
      <c r="AL62">
        <v>0</v>
      </c>
      <c r="AM62">
        <v>5.7300800000000001</v>
      </c>
      <c r="AN62">
        <v>7.4489299999999998</v>
      </c>
      <c r="AO62">
        <v>0</v>
      </c>
      <c r="AP62">
        <v>1.1623699999999999</v>
      </c>
      <c r="AQ62">
        <v>0</v>
      </c>
      <c r="AR62">
        <f t="shared" si="1"/>
        <v>2.5850400100000002</v>
      </c>
    </row>
    <row r="63" spans="1:44" x14ac:dyDescent="0.3">
      <c r="A63">
        <v>59</v>
      </c>
      <c r="B63">
        <v>1770</v>
      </c>
      <c r="C63">
        <v>1.73966</v>
      </c>
      <c r="D63">
        <v>1.0802</v>
      </c>
      <c r="E63">
        <v>1.1924699999999999</v>
      </c>
      <c r="F63">
        <v>0.29501300000000003</v>
      </c>
      <c r="G63">
        <v>1.0000500000000001</v>
      </c>
      <c r="H63">
        <v>0</v>
      </c>
      <c r="I63">
        <v>0</v>
      </c>
      <c r="J63">
        <v>8.1458199999999995E-2</v>
      </c>
      <c r="K63">
        <v>7.8713500000000006E-2</v>
      </c>
      <c r="L63">
        <v>0.30662099999999998</v>
      </c>
      <c r="M63">
        <v>1.2057800000000001</v>
      </c>
      <c r="N63">
        <v>2.3811100000000001</v>
      </c>
      <c r="O63">
        <v>1.0742499999999999</v>
      </c>
      <c r="P63">
        <v>0</v>
      </c>
      <c r="Q63">
        <v>0</v>
      </c>
      <c r="R63">
        <v>5.3622300000000003</v>
      </c>
      <c r="S63">
        <v>0</v>
      </c>
      <c r="T63">
        <v>0</v>
      </c>
      <c r="U63">
        <v>0.72867199999999999</v>
      </c>
      <c r="V63">
        <v>0.15809100000000001</v>
      </c>
      <c r="W63">
        <f t="shared" si="0"/>
        <v>0.83421593499999991</v>
      </c>
      <c r="X63">
        <v>0.81946200000000002</v>
      </c>
      <c r="Y63">
        <v>4.9391600000000002</v>
      </c>
      <c r="Z63">
        <v>10.585599999999999</v>
      </c>
      <c r="AA63">
        <v>9.6528299999999998</v>
      </c>
      <c r="AB63">
        <v>3.4588299999999998</v>
      </c>
      <c r="AC63">
        <v>0</v>
      </c>
      <c r="AD63">
        <v>0.28174900000000003</v>
      </c>
      <c r="AE63">
        <v>0</v>
      </c>
      <c r="AF63">
        <v>0</v>
      </c>
      <c r="AG63">
        <v>4.1135099999999999E-3</v>
      </c>
      <c r="AH63">
        <v>0</v>
      </c>
      <c r="AI63">
        <v>4.1413200000000003</v>
      </c>
      <c r="AJ63">
        <v>0.243839</v>
      </c>
      <c r="AK63">
        <v>0</v>
      </c>
      <c r="AL63">
        <v>0</v>
      </c>
      <c r="AM63">
        <v>5.2914500000000002</v>
      </c>
      <c r="AN63">
        <v>6.8092199999999998</v>
      </c>
      <c r="AO63">
        <v>0</v>
      </c>
      <c r="AP63">
        <v>1.0400400000000001</v>
      </c>
      <c r="AQ63">
        <v>0</v>
      </c>
      <c r="AR63">
        <f t="shared" si="1"/>
        <v>2.3633806754999998</v>
      </c>
    </row>
    <row r="64" spans="1:44" x14ac:dyDescent="0.3">
      <c r="A64">
        <v>60</v>
      </c>
      <c r="B64">
        <v>1800</v>
      </c>
      <c r="C64">
        <v>1.4216599999999999</v>
      </c>
      <c r="D64">
        <v>0.75722199999999995</v>
      </c>
      <c r="E64">
        <v>0.95391599999999999</v>
      </c>
      <c r="F64">
        <v>0.185479</v>
      </c>
      <c r="G64">
        <v>0.72301400000000005</v>
      </c>
      <c r="H64">
        <v>0</v>
      </c>
      <c r="I64">
        <v>0</v>
      </c>
      <c r="J64">
        <v>3.4324199999999999E-2</v>
      </c>
      <c r="K64">
        <v>3.4762300000000003E-2</v>
      </c>
      <c r="L64">
        <v>0.15631900000000001</v>
      </c>
      <c r="M64">
        <v>0.98274399999999995</v>
      </c>
      <c r="N64">
        <v>2.1105800000000001</v>
      </c>
      <c r="O64">
        <v>0.73320700000000005</v>
      </c>
      <c r="P64">
        <v>0</v>
      </c>
      <c r="Q64">
        <v>0</v>
      </c>
      <c r="R64">
        <v>4.7364499999999996</v>
      </c>
      <c r="S64">
        <v>0</v>
      </c>
      <c r="T64">
        <v>0</v>
      </c>
      <c r="U64">
        <v>0.45077099999999998</v>
      </c>
      <c r="V64">
        <v>0.109294</v>
      </c>
      <c r="W64">
        <f t="shared" si="0"/>
        <v>0.66948712499999996</v>
      </c>
      <c r="X64">
        <v>0.60989300000000002</v>
      </c>
      <c r="Y64">
        <v>4.3457600000000003</v>
      </c>
      <c r="Z64">
        <v>10.0806</v>
      </c>
      <c r="AA64">
        <v>8.7554599999999994</v>
      </c>
      <c r="AB64">
        <v>3.1050200000000001</v>
      </c>
      <c r="AC64">
        <v>0</v>
      </c>
      <c r="AD64">
        <v>0.20585500000000001</v>
      </c>
      <c r="AE64">
        <v>0</v>
      </c>
      <c r="AF64">
        <v>0</v>
      </c>
      <c r="AG64" s="1">
        <v>7.0648999999999999E-6</v>
      </c>
      <c r="AH64">
        <v>0</v>
      </c>
      <c r="AI64">
        <v>3.7746599999999999</v>
      </c>
      <c r="AJ64">
        <v>0.187056</v>
      </c>
      <c r="AK64">
        <v>0</v>
      </c>
      <c r="AL64">
        <v>0</v>
      </c>
      <c r="AM64">
        <v>4.8647600000000004</v>
      </c>
      <c r="AN64">
        <v>6.2010399999999999</v>
      </c>
      <c r="AO64">
        <v>0</v>
      </c>
      <c r="AP64">
        <v>0.93670799999999999</v>
      </c>
      <c r="AQ64">
        <v>0</v>
      </c>
      <c r="AR64">
        <f t="shared" si="1"/>
        <v>2.1533409532450003</v>
      </c>
    </row>
    <row r="65" spans="1:44" x14ac:dyDescent="0.3">
      <c r="A65">
        <v>61</v>
      </c>
      <c r="B65">
        <v>1830</v>
      </c>
      <c r="C65">
        <v>1.13185</v>
      </c>
      <c r="D65">
        <v>0.49259199999999997</v>
      </c>
      <c r="E65">
        <v>0.73123499999999997</v>
      </c>
      <c r="F65">
        <v>9.68971E-2</v>
      </c>
      <c r="G65">
        <v>0.50544</v>
      </c>
      <c r="H65">
        <v>0</v>
      </c>
      <c r="I65">
        <v>0</v>
      </c>
      <c r="J65">
        <v>8.0758300000000009E-3</v>
      </c>
      <c r="K65">
        <v>8.1358999999999997E-3</v>
      </c>
      <c r="L65">
        <v>6.1448999999999997E-2</v>
      </c>
      <c r="M65">
        <v>0.78315900000000005</v>
      </c>
      <c r="N65">
        <v>1.8653599999999999</v>
      </c>
      <c r="O65">
        <v>0.485898</v>
      </c>
      <c r="P65">
        <v>0</v>
      </c>
      <c r="Q65">
        <v>0</v>
      </c>
      <c r="R65">
        <v>4.15679</v>
      </c>
      <c r="S65">
        <v>0</v>
      </c>
      <c r="T65">
        <v>0</v>
      </c>
      <c r="U65">
        <v>0.25591999999999998</v>
      </c>
      <c r="V65">
        <v>6.8596799999999999E-2</v>
      </c>
      <c r="W65">
        <f t="shared" si="0"/>
        <v>0.53256993149999998</v>
      </c>
      <c r="X65">
        <v>0.42065000000000002</v>
      </c>
      <c r="Y65">
        <v>3.8170999999999999</v>
      </c>
      <c r="Z65">
        <v>9.5792300000000008</v>
      </c>
      <c r="AA65">
        <v>7.87636</v>
      </c>
      <c r="AB65">
        <v>2.7793899999999998</v>
      </c>
      <c r="AC65">
        <v>0</v>
      </c>
      <c r="AD65">
        <v>0.141044</v>
      </c>
      <c r="AE65">
        <v>0</v>
      </c>
      <c r="AF65">
        <v>0</v>
      </c>
      <c r="AG65">
        <v>0</v>
      </c>
      <c r="AH65">
        <v>0</v>
      </c>
      <c r="AI65">
        <v>3.4192900000000002</v>
      </c>
      <c r="AJ65">
        <v>0.143292</v>
      </c>
      <c r="AK65">
        <v>0</v>
      </c>
      <c r="AL65">
        <v>0</v>
      </c>
      <c r="AM65">
        <v>4.4495899999999997</v>
      </c>
      <c r="AN65">
        <v>5.6187100000000001</v>
      </c>
      <c r="AO65">
        <v>0</v>
      </c>
      <c r="AP65">
        <v>0.84940899999999997</v>
      </c>
      <c r="AQ65">
        <v>0</v>
      </c>
      <c r="AR65">
        <f t="shared" si="1"/>
        <v>1.9547032500000001</v>
      </c>
    </row>
    <row r="66" spans="1:44" x14ac:dyDescent="0.3">
      <c r="A66">
        <v>62</v>
      </c>
      <c r="B66">
        <v>1860</v>
      </c>
      <c r="C66">
        <v>0.86877000000000004</v>
      </c>
      <c r="D66">
        <v>0.283605</v>
      </c>
      <c r="E66">
        <v>0.52279699999999996</v>
      </c>
      <c r="F66">
        <v>3.6798499999999998E-2</v>
      </c>
      <c r="G66">
        <v>0.33414300000000002</v>
      </c>
      <c r="H66">
        <v>0</v>
      </c>
      <c r="I66">
        <v>0</v>
      </c>
      <c r="J66">
        <v>1.03331E-4</v>
      </c>
      <c r="K66" s="1">
        <v>0.83416000000000001</v>
      </c>
      <c r="L66">
        <v>1.7322400000000002E-2</v>
      </c>
      <c r="M66">
        <v>0.61479300000000003</v>
      </c>
      <c r="N66">
        <v>1.6453899999999999</v>
      </c>
      <c r="O66">
        <v>0.30186600000000002</v>
      </c>
      <c r="P66">
        <v>0</v>
      </c>
      <c r="Q66">
        <v>0</v>
      </c>
      <c r="R66">
        <v>3.6275200000000001</v>
      </c>
      <c r="S66">
        <v>0</v>
      </c>
      <c r="T66">
        <v>0</v>
      </c>
      <c r="U66">
        <v>0.146591</v>
      </c>
      <c r="V66">
        <v>3.6917600000000002E-2</v>
      </c>
      <c r="W66">
        <f t="shared" si="0"/>
        <v>0.46353884155000014</v>
      </c>
      <c r="X66">
        <v>0.25828899999999999</v>
      </c>
      <c r="Y66">
        <v>3.34578</v>
      </c>
      <c r="Z66">
        <v>9.0798199999999998</v>
      </c>
      <c r="AA66">
        <v>6.9901</v>
      </c>
      <c r="AB66">
        <v>2.4817100000000001</v>
      </c>
      <c r="AC66">
        <v>0</v>
      </c>
      <c r="AD66">
        <v>8.5995799999999997E-2</v>
      </c>
      <c r="AE66">
        <v>0</v>
      </c>
      <c r="AF66">
        <v>0</v>
      </c>
      <c r="AG66">
        <v>0</v>
      </c>
      <c r="AH66">
        <v>0</v>
      </c>
      <c r="AI66">
        <v>3.0829800000000001</v>
      </c>
      <c r="AJ66">
        <v>0.10822900000000001</v>
      </c>
      <c r="AK66">
        <v>0</v>
      </c>
      <c r="AL66">
        <v>0</v>
      </c>
      <c r="AM66">
        <v>4.0468799999999998</v>
      </c>
      <c r="AN66">
        <v>5.0698299999999996</v>
      </c>
      <c r="AO66">
        <v>0</v>
      </c>
      <c r="AP66">
        <v>0.76764900000000003</v>
      </c>
      <c r="AQ66">
        <v>0</v>
      </c>
      <c r="AR66">
        <f t="shared" si="1"/>
        <v>1.76586314</v>
      </c>
    </row>
    <row r="67" spans="1:44" x14ac:dyDescent="0.3">
      <c r="A67">
        <v>63</v>
      </c>
      <c r="B67">
        <v>1890</v>
      </c>
      <c r="C67">
        <v>0.64354800000000001</v>
      </c>
      <c r="D67">
        <v>0.13583300000000001</v>
      </c>
      <c r="E67">
        <v>0.34084100000000001</v>
      </c>
      <c r="F67">
        <v>5.8045400000000004E-3</v>
      </c>
      <c r="G67">
        <v>0.20382900000000001</v>
      </c>
      <c r="H67">
        <v>0</v>
      </c>
      <c r="I67">
        <v>0</v>
      </c>
      <c r="J67">
        <v>0</v>
      </c>
      <c r="K67">
        <v>0</v>
      </c>
      <c r="L67">
        <v>1.6213600000000001E-4</v>
      </c>
      <c r="M67">
        <v>0.477715</v>
      </c>
      <c r="N67">
        <v>1.4493799999999999</v>
      </c>
      <c r="O67">
        <v>0.16558400000000001</v>
      </c>
      <c r="P67">
        <v>0</v>
      </c>
      <c r="Q67">
        <v>0</v>
      </c>
      <c r="R67">
        <v>3.1415199999999999</v>
      </c>
      <c r="S67">
        <v>0</v>
      </c>
      <c r="T67">
        <v>0</v>
      </c>
      <c r="U67">
        <v>8.2502099999999995E-2</v>
      </c>
      <c r="V67">
        <v>1.48799E-2</v>
      </c>
      <c r="W67">
        <f t="shared" si="0"/>
        <v>0.33307993380000001</v>
      </c>
      <c r="X67">
        <v>0.128853</v>
      </c>
      <c r="Y67">
        <v>2.9150200000000002</v>
      </c>
      <c r="Z67">
        <v>8.5859400000000008</v>
      </c>
      <c r="AA67">
        <v>6.0670000000000002</v>
      </c>
      <c r="AB67">
        <v>2.2004000000000001</v>
      </c>
      <c r="AC67">
        <v>0</v>
      </c>
      <c r="AD67">
        <v>4.2275E-2</v>
      </c>
      <c r="AE67">
        <v>0</v>
      </c>
      <c r="AF67">
        <v>0</v>
      </c>
      <c r="AG67">
        <v>0</v>
      </c>
      <c r="AH67">
        <v>0</v>
      </c>
      <c r="AI67">
        <v>2.7661699999999998</v>
      </c>
      <c r="AJ67">
        <v>7.8424099999999997E-2</v>
      </c>
      <c r="AK67">
        <v>0</v>
      </c>
      <c r="AL67">
        <v>0</v>
      </c>
      <c r="AM67">
        <v>3.6580900000000001</v>
      </c>
      <c r="AN67">
        <v>4.5511100000000004</v>
      </c>
      <c r="AO67">
        <v>0</v>
      </c>
      <c r="AP67">
        <v>0.68906100000000003</v>
      </c>
      <c r="AQ67">
        <v>0</v>
      </c>
      <c r="AR67">
        <f t="shared" si="1"/>
        <v>1.5841171549999999</v>
      </c>
    </row>
    <row r="68" spans="1:44" x14ac:dyDescent="0.3">
      <c r="A68">
        <v>64</v>
      </c>
      <c r="B68">
        <v>1920</v>
      </c>
      <c r="C68">
        <v>0.44939400000000002</v>
      </c>
      <c r="D68">
        <v>4.7786299999999997E-2</v>
      </c>
      <c r="E68">
        <v>0.198545</v>
      </c>
      <c r="F68">
        <v>0</v>
      </c>
      <c r="G68">
        <v>0.104522</v>
      </c>
      <c r="H68">
        <v>0</v>
      </c>
      <c r="I68">
        <v>0</v>
      </c>
      <c r="J68">
        <v>0</v>
      </c>
      <c r="K68">
        <v>0</v>
      </c>
      <c r="L68">
        <v>0</v>
      </c>
      <c r="M68">
        <v>0.36677300000000002</v>
      </c>
      <c r="N68">
        <v>1.2741</v>
      </c>
      <c r="O68">
        <v>7.3574899999999999E-2</v>
      </c>
      <c r="P68">
        <v>0</v>
      </c>
      <c r="Q68">
        <v>0</v>
      </c>
      <c r="R68">
        <v>2.6903299999999999</v>
      </c>
      <c r="S68">
        <v>0</v>
      </c>
      <c r="T68">
        <v>0</v>
      </c>
      <c r="U68">
        <v>3.8284899999999997E-2</v>
      </c>
      <c r="V68">
        <v>1.7033599999999999E-3</v>
      </c>
      <c r="W68">
        <f t="shared" si="0"/>
        <v>0.26225067299999993</v>
      </c>
      <c r="X68">
        <v>3.90608E-2</v>
      </c>
      <c r="Y68">
        <v>2.5153599999999998</v>
      </c>
      <c r="Z68">
        <v>8.1032799999999998</v>
      </c>
      <c r="AA68">
        <v>5.1252199999999997</v>
      </c>
      <c r="AB68">
        <v>1.9373400000000001</v>
      </c>
      <c r="AC68">
        <v>0</v>
      </c>
      <c r="AD68">
        <v>9.9518999999999996E-3</v>
      </c>
      <c r="AE68">
        <v>0</v>
      </c>
      <c r="AF68">
        <v>0</v>
      </c>
      <c r="AG68">
        <v>0</v>
      </c>
      <c r="AH68">
        <v>0</v>
      </c>
      <c r="AI68">
        <v>2.4664700000000002</v>
      </c>
      <c r="AJ68">
        <v>5.3909600000000002E-2</v>
      </c>
      <c r="AK68">
        <v>0</v>
      </c>
      <c r="AL68">
        <v>0</v>
      </c>
      <c r="AM68">
        <v>3.2849400000000002</v>
      </c>
      <c r="AN68">
        <v>4.0568799999999996</v>
      </c>
      <c r="AO68">
        <v>0</v>
      </c>
      <c r="AP68">
        <v>0.61416700000000002</v>
      </c>
      <c r="AQ68">
        <v>0</v>
      </c>
      <c r="AR68">
        <f t="shared" si="1"/>
        <v>1.4103289649999999</v>
      </c>
    </row>
    <row r="69" spans="1:44" x14ac:dyDescent="0.3">
      <c r="A69">
        <v>65</v>
      </c>
      <c r="B69">
        <v>1950</v>
      </c>
      <c r="C69">
        <v>0.28900599999999999</v>
      </c>
      <c r="D69">
        <v>4.9367600000000001E-3</v>
      </c>
      <c r="E69">
        <v>0.10047499999999999</v>
      </c>
      <c r="F69">
        <v>0</v>
      </c>
      <c r="G69">
        <v>3.92985E-2</v>
      </c>
      <c r="H69">
        <v>0</v>
      </c>
      <c r="I69">
        <v>0</v>
      </c>
      <c r="J69">
        <v>0</v>
      </c>
      <c r="K69">
        <v>0</v>
      </c>
      <c r="L69">
        <v>0</v>
      </c>
      <c r="M69">
        <v>0.29963299999999998</v>
      </c>
      <c r="N69">
        <v>1.11904</v>
      </c>
      <c r="O69">
        <v>2.0425499999999999E-2</v>
      </c>
      <c r="P69">
        <v>0</v>
      </c>
      <c r="Q69">
        <v>0</v>
      </c>
      <c r="R69">
        <v>2.28349</v>
      </c>
      <c r="S69">
        <v>0</v>
      </c>
      <c r="T69">
        <v>0</v>
      </c>
      <c r="U69">
        <v>1.3263199999999999E-2</v>
      </c>
      <c r="V69">
        <v>0</v>
      </c>
      <c r="W69">
        <f t="shared" ref="W69:W121" si="2">AVERAGE(C69:V69)</f>
        <v>0.20847839800000001</v>
      </c>
      <c r="X69">
        <v>1.19966E-3</v>
      </c>
      <c r="Y69">
        <v>2.1342099999999999</v>
      </c>
      <c r="Z69">
        <v>7.6249099999999999</v>
      </c>
      <c r="AA69">
        <v>4.15578</v>
      </c>
      <c r="AB69">
        <v>1.6902999999999999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2.1833200000000001</v>
      </c>
      <c r="AJ69">
        <v>3.3453299999999998E-2</v>
      </c>
      <c r="AK69">
        <v>0</v>
      </c>
      <c r="AL69">
        <v>0</v>
      </c>
      <c r="AM69">
        <v>2.92957</v>
      </c>
      <c r="AN69">
        <v>3.5915699999999999</v>
      </c>
      <c r="AO69">
        <v>0</v>
      </c>
      <c r="AP69">
        <v>0.54310800000000004</v>
      </c>
      <c r="AQ69">
        <v>0</v>
      </c>
      <c r="AR69">
        <f t="shared" ref="AR69:AR121" si="3">AVERAGE(X69:AQ69)</f>
        <v>1.2443710480000003</v>
      </c>
    </row>
    <row r="70" spans="1:44" x14ac:dyDescent="0.3">
      <c r="A70">
        <v>66</v>
      </c>
      <c r="B70">
        <v>1980</v>
      </c>
      <c r="C70">
        <v>0.163659</v>
      </c>
      <c r="D70">
        <v>0</v>
      </c>
      <c r="E70">
        <v>3.4193000000000001E-2</v>
      </c>
      <c r="F70">
        <v>0</v>
      </c>
      <c r="G70">
        <v>8.8265099999999992E-3</v>
      </c>
      <c r="H70">
        <v>0</v>
      </c>
      <c r="I70">
        <v>0</v>
      </c>
      <c r="J70">
        <v>0</v>
      </c>
      <c r="K70">
        <v>0</v>
      </c>
      <c r="L70">
        <v>0</v>
      </c>
      <c r="M70">
        <v>0.24112600000000001</v>
      </c>
      <c r="N70">
        <v>0.98254699999999995</v>
      </c>
      <c r="O70">
        <v>7.7258899999999996E-4</v>
      </c>
      <c r="P70">
        <v>0</v>
      </c>
      <c r="Q70">
        <v>0</v>
      </c>
      <c r="R70">
        <v>1.9187799999999999</v>
      </c>
      <c r="S70">
        <v>0</v>
      </c>
      <c r="T70">
        <v>0</v>
      </c>
      <c r="U70">
        <v>1.7974200000000001E-3</v>
      </c>
      <c r="V70">
        <v>0</v>
      </c>
      <c r="W70">
        <f t="shared" si="2"/>
        <v>0.16758507595</v>
      </c>
      <c r="X70">
        <v>0</v>
      </c>
      <c r="Y70">
        <v>1.77556</v>
      </c>
      <c r="Z70">
        <v>7.1485500000000002</v>
      </c>
      <c r="AA70">
        <v>3.1905800000000002</v>
      </c>
      <c r="AB70">
        <v>1.4577800000000001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1.91761</v>
      </c>
      <c r="AJ70">
        <v>1.7531000000000001E-2</v>
      </c>
      <c r="AK70">
        <v>0</v>
      </c>
      <c r="AL70">
        <v>0</v>
      </c>
      <c r="AM70">
        <v>2.5882800000000001</v>
      </c>
      <c r="AN70">
        <v>3.1537799999999998</v>
      </c>
      <c r="AO70">
        <v>0</v>
      </c>
      <c r="AP70">
        <v>0.47615299999999999</v>
      </c>
      <c r="AQ70">
        <v>0</v>
      </c>
      <c r="AR70">
        <f t="shared" si="3"/>
        <v>1.0862912000000002</v>
      </c>
    </row>
    <row r="71" spans="1:44" x14ac:dyDescent="0.3">
      <c r="A71">
        <v>67</v>
      </c>
      <c r="B71">
        <v>2010</v>
      </c>
      <c r="C71">
        <v>7.4608300000000002E-2</v>
      </c>
      <c r="D71">
        <v>0</v>
      </c>
      <c r="E71">
        <v>2.1941600000000001E-3</v>
      </c>
      <c r="F71">
        <v>0</v>
      </c>
      <c r="G71">
        <v>7.6165399999999996E-4</v>
      </c>
      <c r="H71">
        <v>0</v>
      </c>
      <c r="I71">
        <v>0</v>
      </c>
      <c r="J71">
        <v>0</v>
      </c>
      <c r="K71">
        <v>0</v>
      </c>
      <c r="L71">
        <v>0</v>
      </c>
      <c r="M71">
        <v>0.19076399999999999</v>
      </c>
      <c r="N71">
        <v>0.861128</v>
      </c>
      <c r="O71">
        <v>0</v>
      </c>
      <c r="P71">
        <v>0</v>
      </c>
      <c r="Q71">
        <v>0</v>
      </c>
      <c r="R71">
        <v>1.5997300000000001</v>
      </c>
      <c r="S71">
        <v>0</v>
      </c>
      <c r="T71">
        <v>0</v>
      </c>
      <c r="U71">
        <v>0</v>
      </c>
      <c r="V71">
        <v>0</v>
      </c>
      <c r="W71">
        <f t="shared" si="2"/>
        <v>0.13645930570000001</v>
      </c>
      <c r="X71">
        <v>0</v>
      </c>
      <c r="Y71">
        <v>1.4390700000000001</v>
      </c>
      <c r="Z71">
        <v>6.6761999999999997</v>
      </c>
      <c r="AA71">
        <v>2.3197700000000001</v>
      </c>
      <c r="AB71">
        <v>1.239340000000000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.6709000000000001</v>
      </c>
      <c r="AJ71">
        <v>6.7371599999999999E-3</v>
      </c>
      <c r="AK71">
        <v>0</v>
      </c>
      <c r="AL71">
        <v>0</v>
      </c>
      <c r="AM71">
        <v>2.26173</v>
      </c>
      <c r="AN71">
        <v>2.7509700000000001</v>
      </c>
      <c r="AO71">
        <v>0</v>
      </c>
      <c r="AP71">
        <v>0.41206999999999999</v>
      </c>
      <c r="AQ71">
        <v>0</v>
      </c>
      <c r="AR71">
        <f t="shared" si="3"/>
        <v>0.93883935799999985</v>
      </c>
    </row>
    <row r="72" spans="1:44" x14ac:dyDescent="0.3">
      <c r="A72">
        <v>68</v>
      </c>
      <c r="B72">
        <v>2040</v>
      </c>
      <c r="C72">
        <v>2.0492E-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.14621500000000001</v>
      </c>
      <c r="N72">
        <v>0.75161900000000004</v>
      </c>
      <c r="O72">
        <v>0</v>
      </c>
      <c r="P72">
        <v>0</v>
      </c>
      <c r="Q72">
        <v>0</v>
      </c>
      <c r="R72">
        <v>1.32365</v>
      </c>
      <c r="S72">
        <v>0</v>
      </c>
      <c r="T72">
        <v>0</v>
      </c>
      <c r="U72">
        <v>0</v>
      </c>
      <c r="V72">
        <v>0</v>
      </c>
      <c r="W72">
        <f t="shared" si="2"/>
        <v>0.11209880000000001</v>
      </c>
      <c r="X72">
        <v>0</v>
      </c>
      <c r="Y72">
        <v>1.12998</v>
      </c>
      <c r="Z72">
        <v>6.20594</v>
      </c>
      <c r="AA72">
        <v>1.58788</v>
      </c>
      <c r="AB72">
        <v>1.0357499999999999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1.44103</v>
      </c>
      <c r="AJ72">
        <v>8.2422500000000004E-4</v>
      </c>
      <c r="AK72">
        <v>0</v>
      </c>
      <c r="AL72">
        <v>0</v>
      </c>
      <c r="AM72">
        <v>1.9478</v>
      </c>
      <c r="AN72">
        <v>2.39697</v>
      </c>
      <c r="AO72">
        <v>0</v>
      </c>
      <c r="AP72">
        <v>0.35114099999999998</v>
      </c>
      <c r="AQ72">
        <v>0</v>
      </c>
      <c r="AR72">
        <f t="shared" si="3"/>
        <v>0.80486576124999998</v>
      </c>
    </row>
    <row r="73" spans="1:44" x14ac:dyDescent="0.3">
      <c r="A73">
        <v>69</v>
      </c>
      <c r="B73">
        <v>2070</v>
      </c>
      <c r="C73">
        <v>1.58175E-3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.114479</v>
      </c>
      <c r="N73">
        <v>0.65103900000000003</v>
      </c>
      <c r="O73">
        <v>0</v>
      </c>
      <c r="P73">
        <v>0</v>
      </c>
      <c r="Q73">
        <v>0</v>
      </c>
      <c r="R73">
        <v>1.0845899999999999</v>
      </c>
      <c r="S73">
        <v>0</v>
      </c>
      <c r="T73">
        <v>0</v>
      </c>
      <c r="U73">
        <v>0</v>
      </c>
      <c r="V73">
        <v>0</v>
      </c>
      <c r="W73">
        <f t="shared" si="2"/>
        <v>9.2584487500000007E-2</v>
      </c>
      <c r="X73">
        <v>0</v>
      </c>
      <c r="Y73">
        <v>0.85164399999999996</v>
      </c>
      <c r="Z73">
        <v>5.7382200000000001</v>
      </c>
      <c r="AA73">
        <v>0.96907600000000005</v>
      </c>
      <c r="AB73">
        <v>0.84728400000000004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1.2269600000000001</v>
      </c>
      <c r="AJ73">
        <v>0</v>
      </c>
      <c r="AK73">
        <v>0</v>
      </c>
      <c r="AL73">
        <v>0</v>
      </c>
      <c r="AM73">
        <v>1.6472500000000001</v>
      </c>
      <c r="AN73">
        <v>2.0939299999999998</v>
      </c>
      <c r="AO73">
        <v>0</v>
      </c>
      <c r="AP73">
        <v>0.29424299999999998</v>
      </c>
      <c r="AQ73">
        <v>0</v>
      </c>
      <c r="AR73">
        <f t="shared" si="3"/>
        <v>0.68343034999999996</v>
      </c>
    </row>
    <row r="74" spans="1:44" x14ac:dyDescent="0.3">
      <c r="A74">
        <v>70</v>
      </c>
      <c r="B74">
        <v>210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8.3105999999999999E-2</v>
      </c>
      <c r="N74">
        <v>0.55785200000000001</v>
      </c>
      <c r="O74">
        <v>0</v>
      </c>
      <c r="P74">
        <v>0</v>
      </c>
      <c r="Q74">
        <v>0</v>
      </c>
      <c r="R74">
        <v>0.87784600000000002</v>
      </c>
      <c r="S74">
        <v>0</v>
      </c>
      <c r="T74">
        <v>0</v>
      </c>
      <c r="U74">
        <v>0</v>
      </c>
      <c r="V74">
        <v>0</v>
      </c>
      <c r="W74">
        <f t="shared" si="2"/>
        <v>7.5940199999999999E-2</v>
      </c>
      <c r="X74">
        <v>0</v>
      </c>
      <c r="Y74">
        <v>0.60411499999999996</v>
      </c>
      <c r="Z74">
        <v>5.2759799999999997</v>
      </c>
      <c r="AA74">
        <v>0.49788700000000002</v>
      </c>
      <c r="AB74">
        <v>0.67594299999999996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.0297499999999999</v>
      </c>
      <c r="AJ74">
        <v>0</v>
      </c>
      <c r="AK74">
        <v>0</v>
      </c>
      <c r="AL74">
        <v>0</v>
      </c>
      <c r="AM74">
        <v>1.3629599999999999</v>
      </c>
      <c r="AN74">
        <v>1.8459099999999999</v>
      </c>
      <c r="AO74">
        <v>0</v>
      </c>
      <c r="AP74">
        <v>0.23971500000000001</v>
      </c>
      <c r="AQ74">
        <v>0</v>
      </c>
      <c r="AR74">
        <f t="shared" si="3"/>
        <v>0.57661299999999993</v>
      </c>
    </row>
    <row r="75" spans="1:44" x14ac:dyDescent="0.3">
      <c r="A75">
        <v>71</v>
      </c>
      <c r="B75">
        <v>213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6.2306399999999998E-2</v>
      </c>
      <c r="N75">
        <v>0.47195700000000002</v>
      </c>
      <c r="O75">
        <v>0</v>
      </c>
      <c r="P75">
        <v>0</v>
      </c>
      <c r="Q75">
        <v>0</v>
      </c>
      <c r="R75">
        <v>0.69842700000000002</v>
      </c>
      <c r="S75">
        <v>0</v>
      </c>
      <c r="T75">
        <v>0</v>
      </c>
      <c r="U75">
        <v>0</v>
      </c>
      <c r="V75">
        <v>0</v>
      </c>
      <c r="W75">
        <f t="shared" si="2"/>
        <v>6.1634520000000005E-2</v>
      </c>
      <c r="X75">
        <v>0</v>
      </c>
      <c r="Y75">
        <v>0.40078900000000001</v>
      </c>
      <c r="Z75">
        <v>4.8185799999999999</v>
      </c>
      <c r="AA75">
        <v>0.19095400000000001</v>
      </c>
      <c r="AB75">
        <v>0.52493999999999996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.85232600000000003</v>
      </c>
      <c r="AJ75">
        <v>0</v>
      </c>
      <c r="AK75">
        <v>0</v>
      </c>
      <c r="AL75">
        <v>0</v>
      </c>
      <c r="AM75">
        <v>1.09348</v>
      </c>
      <c r="AN75">
        <v>1.63978</v>
      </c>
      <c r="AO75">
        <v>0</v>
      </c>
      <c r="AP75">
        <v>0.18829799999999999</v>
      </c>
      <c r="AQ75">
        <v>0</v>
      </c>
      <c r="AR75">
        <f t="shared" si="3"/>
        <v>0.4854573499999999</v>
      </c>
    </row>
    <row r="76" spans="1:44" x14ac:dyDescent="0.3">
      <c r="A76">
        <v>72</v>
      </c>
      <c r="B76">
        <v>216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4.2455600000000003E-2</v>
      </c>
      <c r="N76">
        <v>0.39302999999999999</v>
      </c>
      <c r="O76">
        <v>0</v>
      </c>
      <c r="P76">
        <v>0</v>
      </c>
      <c r="Q76">
        <v>0</v>
      </c>
      <c r="R76">
        <v>0.54061199999999998</v>
      </c>
      <c r="S76">
        <v>0</v>
      </c>
      <c r="T76">
        <v>0</v>
      </c>
      <c r="U76">
        <v>0</v>
      </c>
      <c r="V76">
        <v>0</v>
      </c>
      <c r="W76">
        <f t="shared" si="2"/>
        <v>4.8804879999999995E-2</v>
      </c>
      <c r="X76">
        <v>0</v>
      </c>
      <c r="Y76">
        <v>0.23702699999999999</v>
      </c>
      <c r="Z76">
        <v>4.3640499999999998</v>
      </c>
      <c r="AA76">
        <v>4.2678500000000001E-2</v>
      </c>
      <c r="AB76">
        <v>0.3960710000000000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.69234799999999996</v>
      </c>
      <c r="AJ76">
        <v>0</v>
      </c>
      <c r="AK76">
        <v>0</v>
      </c>
      <c r="AL76">
        <v>0</v>
      </c>
      <c r="AM76">
        <v>0.83996499999999996</v>
      </c>
      <c r="AN76">
        <v>1.4595</v>
      </c>
      <c r="AO76">
        <v>0</v>
      </c>
      <c r="AP76">
        <v>0.140566</v>
      </c>
      <c r="AQ76">
        <v>0</v>
      </c>
      <c r="AR76">
        <f t="shared" si="3"/>
        <v>0.40861027500000002</v>
      </c>
    </row>
    <row r="77" spans="1:44" x14ac:dyDescent="0.3">
      <c r="A77">
        <v>73</v>
      </c>
      <c r="B77">
        <v>219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2.6814299999999999E-2</v>
      </c>
      <c r="N77">
        <v>0.32023400000000002</v>
      </c>
      <c r="O77">
        <v>0</v>
      </c>
      <c r="P77">
        <v>0</v>
      </c>
      <c r="Q77">
        <v>0</v>
      </c>
      <c r="R77">
        <v>0.404802</v>
      </c>
      <c r="S77">
        <v>0</v>
      </c>
      <c r="T77">
        <v>0</v>
      </c>
      <c r="U77">
        <v>0</v>
      </c>
      <c r="V77">
        <v>0</v>
      </c>
      <c r="W77">
        <f t="shared" si="2"/>
        <v>3.7592515000000007E-2</v>
      </c>
      <c r="X77">
        <v>0</v>
      </c>
      <c r="Y77">
        <v>0.109127</v>
      </c>
      <c r="Z77">
        <v>3.9172400000000001</v>
      </c>
      <c r="AA77">
        <v>5.49282E-4</v>
      </c>
      <c r="AB77">
        <v>0.29355300000000001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.54924899999999999</v>
      </c>
      <c r="AJ77">
        <v>0</v>
      </c>
      <c r="AK77">
        <v>0</v>
      </c>
      <c r="AL77">
        <v>0</v>
      </c>
      <c r="AM77">
        <v>0.61740899999999999</v>
      </c>
      <c r="AN77">
        <v>1.28627</v>
      </c>
      <c r="AO77">
        <v>0</v>
      </c>
      <c r="AP77">
        <v>9.7346699999999994E-2</v>
      </c>
      <c r="AQ77">
        <v>0</v>
      </c>
      <c r="AR77">
        <f t="shared" si="3"/>
        <v>0.34353719910000002</v>
      </c>
    </row>
    <row r="78" spans="1:44" x14ac:dyDescent="0.3">
      <c r="A78">
        <v>74</v>
      </c>
      <c r="B78">
        <v>222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1.4777E-2</v>
      </c>
      <c r="N78">
        <v>0.25473699999999999</v>
      </c>
      <c r="O78">
        <v>0</v>
      </c>
      <c r="P78">
        <v>0</v>
      </c>
      <c r="Q78">
        <v>0</v>
      </c>
      <c r="R78">
        <v>0.28971200000000003</v>
      </c>
      <c r="S78">
        <v>0</v>
      </c>
      <c r="T78">
        <v>0</v>
      </c>
      <c r="U78">
        <v>0</v>
      </c>
      <c r="V78">
        <v>0</v>
      </c>
      <c r="W78">
        <f t="shared" si="2"/>
        <v>2.7961300000000001E-2</v>
      </c>
      <c r="X78">
        <v>0</v>
      </c>
      <c r="Y78">
        <v>2.2102799999999999E-2</v>
      </c>
      <c r="Z78">
        <v>3.4756</v>
      </c>
      <c r="AA78">
        <v>0</v>
      </c>
      <c r="AB78">
        <v>0.21318100000000001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.42542799999999997</v>
      </c>
      <c r="AJ78">
        <v>0</v>
      </c>
      <c r="AK78">
        <v>0</v>
      </c>
      <c r="AL78">
        <v>0</v>
      </c>
      <c r="AM78">
        <v>0.429786</v>
      </c>
      <c r="AN78">
        <v>1.12286</v>
      </c>
      <c r="AO78">
        <v>0</v>
      </c>
      <c r="AP78">
        <v>5.9933E-2</v>
      </c>
      <c r="AQ78">
        <v>0</v>
      </c>
      <c r="AR78">
        <f t="shared" si="3"/>
        <v>0.28744453999999997</v>
      </c>
    </row>
    <row r="79" spans="1:44" x14ac:dyDescent="0.3">
      <c r="A79">
        <v>75</v>
      </c>
      <c r="B79">
        <v>225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6.4719E-3</v>
      </c>
      <c r="N79">
        <v>0.19755600000000001</v>
      </c>
      <c r="O79">
        <v>0</v>
      </c>
      <c r="P79">
        <v>0</v>
      </c>
      <c r="Q79">
        <v>0</v>
      </c>
      <c r="R79">
        <v>0.19747700000000001</v>
      </c>
      <c r="S79">
        <v>0</v>
      </c>
      <c r="T79">
        <v>0</v>
      </c>
      <c r="U79">
        <v>0</v>
      </c>
      <c r="V79">
        <v>0</v>
      </c>
      <c r="W79">
        <f t="shared" si="2"/>
        <v>2.0075245000000002E-2</v>
      </c>
      <c r="X79">
        <v>0</v>
      </c>
      <c r="Y79" s="1">
        <v>0.24823999999999999</v>
      </c>
      <c r="Z79">
        <v>3.0412400000000002</v>
      </c>
      <c r="AA79">
        <v>0</v>
      </c>
      <c r="AB79">
        <v>0.153139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.32270300000000002</v>
      </c>
      <c r="AJ79">
        <v>0</v>
      </c>
      <c r="AK79">
        <v>0</v>
      </c>
      <c r="AL79">
        <v>0</v>
      </c>
      <c r="AM79">
        <v>0.278582</v>
      </c>
      <c r="AN79">
        <v>0.96343699999999999</v>
      </c>
      <c r="AO79">
        <v>0</v>
      </c>
      <c r="AP79">
        <v>3.3553699999999999E-2</v>
      </c>
      <c r="AQ79">
        <v>0</v>
      </c>
      <c r="AR79">
        <f t="shared" si="3"/>
        <v>0.25204473500000002</v>
      </c>
    </row>
    <row r="80" spans="1:44" x14ac:dyDescent="0.3">
      <c r="A80">
        <v>76</v>
      </c>
      <c r="B80">
        <v>228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1.1995700000000001E-3</v>
      </c>
      <c r="N80">
        <v>0.14857799999999999</v>
      </c>
      <c r="O80">
        <v>0</v>
      </c>
      <c r="P80">
        <v>0</v>
      </c>
      <c r="Q80">
        <v>0</v>
      </c>
      <c r="R80">
        <v>0.12792700000000001</v>
      </c>
      <c r="S80">
        <v>0</v>
      </c>
      <c r="T80">
        <v>0</v>
      </c>
      <c r="U80">
        <v>0</v>
      </c>
      <c r="V80">
        <v>0</v>
      </c>
      <c r="W80">
        <f t="shared" si="2"/>
        <v>1.3885228500000003E-2</v>
      </c>
      <c r="X80">
        <v>0</v>
      </c>
      <c r="Y80">
        <v>0</v>
      </c>
      <c r="Z80">
        <v>2.6169600000000002</v>
      </c>
      <c r="AA80">
        <v>0</v>
      </c>
      <c r="AB80">
        <v>0.112819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.240231</v>
      </c>
      <c r="AJ80">
        <v>0</v>
      </c>
      <c r="AK80">
        <v>0</v>
      </c>
      <c r="AL80">
        <v>0</v>
      </c>
      <c r="AM80">
        <v>0.16839999999999999</v>
      </c>
      <c r="AN80">
        <v>0.81179100000000004</v>
      </c>
      <c r="AO80">
        <v>0</v>
      </c>
      <c r="AP80">
        <v>1.7482899999999999E-2</v>
      </c>
      <c r="AQ80">
        <v>0</v>
      </c>
      <c r="AR80">
        <f t="shared" si="3"/>
        <v>0.19838419500000001</v>
      </c>
    </row>
    <row r="81" spans="1:44" x14ac:dyDescent="0.3">
      <c r="A81">
        <v>77</v>
      </c>
      <c r="B81">
        <v>231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.106542</v>
      </c>
      <c r="O81">
        <v>0</v>
      </c>
      <c r="P81">
        <v>0</v>
      </c>
      <c r="Q81">
        <v>0</v>
      </c>
      <c r="R81">
        <v>7.6387200000000002E-2</v>
      </c>
      <c r="S81">
        <v>0</v>
      </c>
      <c r="T81">
        <v>0</v>
      </c>
      <c r="U81">
        <v>0</v>
      </c>
      <c r="V81">
        <v>0</v>
      </c>
      <c r="W81">
        <f t="shared" si="2"/>
        <v>9.1464600000000004E-3</v>
      </c>
      <c r="X81">
        <v>0</v>
      </c>
      <c r="Y81">
        <v>0</v>
      </c>
      <c r="Z81">
        <v>2.2088399999999999</v>
      </c>
      <c r="AA81">
        <v>0</v>
      </c>
      <c r="AB81">
        <v>8.2329799999999995E-2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.17492099999999999</v>
      </c>
      <c r="AJ81">
        <v>0</v>
      </c>
      <c r="AK81">
        <v>0</v>
      </c>
      <c r="AL81">
        <v>0</v>
      </c>
      <c r="AM81">
        <v>9.3356999999999996E-2</v>
      </c>
      <c r="AN81">
        <v>0.67031700000000005</v>
      </c>
      <c r="AO81">
        <v>0</v>
      </c>
      <c r="AP81">
        <v>6.4580499999999999E-3</v>
      </c>
      <c r="AQ81">
        <v>0</v>
      </c>
      <c r="AR81">
        <f t="shared" si="3"/>
        <v>0.1618111425</v>
      </c>
    </row>
    <row r="82" spans="1:44" x14ac:dyDescent="0.3">
      <c r="A82">
        <v>78</v>
      </c>
      <c r="B82">
        <v>234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6.9917000000000007E-2</v>
      </c>
      <c r="O82">
        <v>0</v>
      </c>
      <c r="P82">
        <v>0</v>
      </c>
      <c r="Q82">
        <v>0</v>
      </c>
      <c r="R82">
        <v>3.9702099999999997E-2</v>
      </c>
      <c r="S82">
        <v>0</v>
      </c>
      <c r="T82">
        <v>0</v>
      </c>
      <c r="U82">
        <v>0</v>
      </c>
      <c r="V82">
        <v>0</v>
      </c>
      <c r="W82">
        <f t="shared" si="2"/>
        <v>5.480955E-3</v>
      </c>
      <c r="X82">
        <v>0</v>
      </c>
      <c r="Y82">
        <v>0</v>
      </c>
      <c r="Z82">
        <v>1.81898</v>
      </c>
      <c r="AA82">
        <v>0</v>
      </c>
      <c r="AB82">
        <v>5.7178600000000003E-2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.12573000000000001</v>
      </c>
      <c r="AJ82">
        <v>0</v>
      </c>
      <c r="AK82">
        <v>0</v>
      </c>
      <c r="AL82">
        <v>0</v>
      </c>
      <c r="AM82">
        <v>4.0883200000000001E-2</v>
      </c>
      <c r="AN82">
        <v>0.53622599999999998</v>
      </c>
      <c r="AO82">
        <v>0</v>
      </c>
      <c r="AP82">
        <v>1.0310499999999999E-3</v>
      </c>
      <c r="AQ82">
        <v>0</v>
      </c>
      <c r="AR82">
        <f t="shared" si="3"/>
        <v>0.12900144250000001</v>
      </c>
    </row>
    <row r="83" spans="1:44" x14ac:dyDescent="0.3">
      <c r="A83">
        <v>79</v>
      </c>
      <c r="B83">
        <v>237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4.1530600000000001E-2</v>
      </c>
      <c r="O83">
        <v>0</v>
      </c>
      <c r="P83">
        <v>0</v>
      </c>
      <c r="Q83">
        <v>0</v>
      </c>
      <c r="R83">
        <v>1.53131E-2</v>
      </c>
      <c r="S83">
        <v>0</v>
      </c>
      <c r="T83">
        <v>0</v>
      </c>
      <c r="U83">
        <v>0</v>
      </c>
      <c r="V83">
        <v>0</v>
      </c>
      <c r="W83">
        <f t="shared" si="2"/>
        <v>2.8421849999999997E-3</v>
      </c>
      <c r="X83">
        <v>0</v>
      </c>
      <c r="Y83">
        <v>0</v>
      </c>
      <c r="Z83">
        <v>1.45747</v>
      </c>
      <c r="AA83">
        <v>0</v>
      </c>
      <c r="AB83">
        <v>3.7241499999999997E-2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9.0604799999999999E-2</v>
      </c>
      <c r="AJ83">
        <v>0</v>
      </c>
      <c r="AK83">
        <v>0</v>
      </c>
      <c r="AL83">
        <v>0</v>
      </c>
      <c r="AM83">
        <v>1.3331300000000001E-2</v>
      </c>
      <c r="AN83">
        <v>0.41695399999999999</v>
      </c>
      <c r="AO83">
        <v>0</v>
      </c>
      <c r="AP83">
        <v>0</v>
      </c>
      <c r="AQ83">
        <v>0</v>
      </c>
      <c r="AR83">
        <f t="shared" si="3"/>
        <v>0.10078007999999998</v>
      </c>
    </row>
    <row r="84" spans="1:44" x14ac:dyDescent="0.3">
      <c r="A84">
        <v>80</v>
      </c>
      <c r="B84">
        <v>240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2.04125E-2</v>
      </c>
      <c r="O84">
        <v>0</v>
      </c>
      <c r="P84">
        <v>0</v>
      </c>
      <c r="Q84">
        <v>0</v>
      </c>
      <c r="R84">
        <v>3.7268800000000001E-3</v>
      </c>
      <c r="S84">
        <v>0</v>
      </c>
      <c r="T84">
        <v>0</v>
      </c>
      <c r="U84">
        <v>0</v>
      </c>
      <c r="V84">
        <v>0</v>
      </c>
      <c r="W84">
        <f t="shared" si="2"/>
        <v>1.206969E-3</v>
      </c>
      <c r="X84">
        <v>0</v>
      </c>
      <c r="Y84">
        <v>0</v>
      </c>
      <c r="Z84">
        <v>1.12256</v>
      </c>
      <c r="AA84">
        <v>0</v>
      </c>
      <c r="AB84">
        <v>2.2091E-2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6.4538899999999996E-2</v>
      </c>
      <c r="AJ84">
        <v>0</v>
      </c>
      <c r="AK84">
        <v>0</v>
      </c>
      <c r="AL84">
        <v>0</v>
      </c>
      <c r="AM84">
        <v>3.1858500000000001E-3</v>
      </c>
      <c r="AN84">
        <v>0.30864399999999997</v>
      </c>
      <c r="AO84">
        <v>0</v>
      </c>
      <c r="AP84">
        <v>0</v>
      </c>
      <c r="AQ84">
        <v>0</v>
      </c>
      <c r="AR84">
        <f t="shared" si="3"/>
        <v>7.60509875E-2</v>
      </c>
    </row>
    <row r="85" spans="1:44" x14ac:dyDescent="0.3">
      <c r="A85">
        <v>81</v>
      </c>
      <c r="B85">
        <v>243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7.0732099999999999E-3</v>
      </c>
      <c r="O85">
        <v>0</v>
      </c>
      <c r="P85">
        <v>0</v>
      </c>
      <c r="Q85">
        <v>0</v>
      </c>
      <c r="R85" s="1">
        <v>0.37873000000000001</v>
      </c>
      <c r="S85">
        <v>0</v>
      </c>
      <c r="T85">
        <v>0</v>
      </c>
      <c r="U85">
        <v>0</v>
      </c>
      <c r="V85">
        <v>0</v>
      </c>
      <c r="W85">
        <f t="shared" si="2"/>
        <v>1.92901605E-2</v>
      </c>
      <c r="X85">
        <v>0</v>
      </c>
      <c r="Y85">
        <v>0</v>
      </c>
      <c r="Z85">
        <v>0.81767500000000004</v>
      </c>
      <c r="AA85">
        <v>0</v>
      </c>
      <c r="AB85">
        <v>1.1207999999999999E-2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4.5106899999999998E-2</v>
      </c>
      <c r="AJ85">
        <v>0</v>
      </c>
      <c r="AK85">
        <v>0</v>
      </c>
      <c r="AL85">
        <v>0</v>
      </c>
      <c r="AM85" s="1">
        <v>0.83928999999999998</v>
      </c>
      <c r="AN85">
        <v>0.214253</v>
      </c>
      <c r="AO85">
        <v>0</v>
      </c>
      <c r="AP85">
        <v>0</v>
      </c>
      <c r="AQ85">
        <v>0</v>
      </c>
      <c r="AR85">
        <f t="shared" si="3"/>
        <v>9.6376644999999997E-2</v>
      </c>
    </row>
    <row r="86" spans="1:44" x14ac:dyDescent="0.3">
      <c r="A86">
        <v>82</v>
      </c>
      <c r="B86">
        <v>246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.76549E-3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f t="shared" si="2"/>
        <v>8.8274499999999997E-5</v>
      </c>
      <c r="X86">
        <v>0</v>
      </c>
      <c r="Y86">
        <v>0</v>
      </c>
      <c r="Z86">
        <v>0.56076599999999999</v>
      </c>
      <c r="AA86">
        <v>0</v>
      </c>
      <c r="AB86">
        <v>4.3318100000000002E-3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2.9357299999999999E-2</v>
      </c>
      <c r="AJ86">
        <v>0</v>
      </c>
      <c r="AK86">
        <v>0</v>
      </c>
      <c r="AL86">
        <v>0</v>
      </c>
      <c r="AM86">
        <v>0</v>
      </c>
      <c r="AN86">
        <v>0.13675300000000001</v>
      </c>
      <c r="AO86">
        <v>0</v>
      </c>
      <c r="AP86">
        <v>0</v>
      </c>
      <c r="AQ86">
        <v>0</v>
      </c>
      <c r="AR86">
        <f t="shared" si="3"/>
        <v>3.6560405500000004E-2</v>
      </c>
    </row>
    <row r="87" spans="1:44" x14ac:dyDescent="0.3">
      <c r="A87">
        <v>83</v>
      </c>
      <c r="B87">
        <v>249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.18408E-4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f t="shared" si="2"/>
        <v>5.9204000000000001E-6</v>
      </c>
      <c r="X87">
        <v>0</v>
      </c>
      <c r="Y87">
        <v>0</v>
      </c>
      <c r="Z87">
        <v>0.36352000000000001</v>
      </c>
      <c r="AA87">
        <v>0</v>
      </c>
      <c r="AB87">
        <v>9.4274400000000003E-4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1.7172799999999998E-2</v>
      </c>
      <c r="AJ87">
        <v>0</v>
      </c>
      <c r="AK87">
        <v>0</v>
      </c>
      <c r="AL87">
        <v>0</v>
      </c>
      <c r="AM87">
        <v>0</v>
      </c>
      <c r="AN87">
        <v>7.6836600000000005E-2</v>
      </c>
      <c r="AO87">
        <v>0</v>
      </c>
      <c r="AP87">
        <v>0</v>
      </c>
      <c r="AQ87">
        <v>0</v>
      </c>
      <c r="AR87">
        <f t="shared" si="3"/>
        <v>2.2923607200000001E-2</v>
      </c>
    </row>
    <row r="88" spans="1:44" x14ac:dyDescent="0.3">
      <c r="A88">
        <v>84</v>
      </c>
      <c r="B88">
        <v>252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f t="shared" si="2"/>
        <v>0</v>
      </c>
      <c r="X88">
        <v>0</v>
      </c>
      <c r="Y88">
        <v>0</v>
      </c>
      <c r="Z88">
        <v>0.22339800000000001</v>
      </c>
      <c r="AA88">
        <v>0</v>
      </c>
      <c r="AB88">
        <v>1.02039E-4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8.0597900000000007E-3</v>
      </c>
      <c r="AJ88">
        <v>0</v>
      </c>
      <c r="AK88">
        <v>0</v>
      </c>
      <c r="AL88">
        <v>0</v>
      </c>
      <c r="AM88">
        <v>0</v>
      </c>
      <c r="AN88">
        <v>3.26416E-2</v>
      </c>
      <c r="AO88">
        <v>0</v>
      </c>
      <c r="AP88">
        <v>0</v>
      </c>
      <c r="AQ88">
        <v>0</v>
      </c>
      <c r="AR88">
        <f t="shared" si="3"/>
        <v>1.3210071450000003E-2</v>
      </c>
    </row>
    <row r="89" spans="1:44" x14ac:dyDescent="0.3">
      <c r="A89">
        <v>85</v>
      </c>
      <c r="B89">
        <v>255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f t="shared" si="2"/>
        <v>0</v>
      </c>
      <c r="X89">
        <v>0</v>
      </c>
      <c r="Y89">
        <v>0</v>
      </c>
      <c r="Z89">
        <v>0.118188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2.51249E-3</v>
      </c>
      <c r="AJ89">
        <v>0</v>
      </c>
      <c r="AK89">
        <v>0</v>
      </c>
      <c r="AL89">
        <v>0</v>
      </c>
      <c r="AM89">
        <v>0</v>
      </c>
      <c r="AN89">
        <v>8.1561099999999994E-3</v>
      </c>
      <c r="AO89">
        <v>0</v>
      </c>
      <c r="AP89">
        <v>0</v>
      </c>
      <c r="AQ89">
        <v>0</v>
      </c>
      <c r="AR89">
        <f t="shared" si="3"/>
        <v>6.442830000000001E-3</v>
      </c>
    </row>
    <row r="90" spans="1:44" x14ac:dyDescent="0.3">
      <c r="A90">
        <v>86</v>
      </c>
      <c r="B90">
        <v>258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f t="shared" si="2"/>
        <v>0</v>
      </c>
      <c r="X90">
        <v>0</v>
      </c>
      <c r="Y90">
        <v>0</v>
      </c>
      <c r="Z90">
        <v>5.0975899999999998E-2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2.7972899999999999E-4</v>
      </c>
      <c r="AJ90">
        <v>0</v>
      </c>
      <c r="AK90">
        <v>0</v>
      </c>
      <c r="AL90">
        <v>0</v>
      </c>
      <c r="AM90">
        <v>0</v>
      </c>
      <c r="AN90">
        <v>8.1462500000000003E-4</v>
      </c>
      <c r="AO90">
        <v>0</v>
      </c>
      <c r="AP90">
        <v>0</v>
      </c>
      <c r="AQ90">
        <v>0</v>
      </c>
      <c r="AR90">
        <f t="shared" si="3"/>
        <v>2.6035126999999999E-3</v>
      </c>
    </row>
    <row r="91" spans="1:44" x14ac:dyDescent="0.3">
      <c r="A91">
        <v>87</v>
      </c>
      <c r="B91">
        <v>261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f t="shared" si="2"/>
        <v>0</v>
      </c>
      <c r="X91">
        <v>0</v>
      </c>
      <c r="Y91">
        <v>0</v>
      </c>
      <c r="Z91">
        <v>2.1300900000000001E-2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f t="shared" si="3"/>
        <v>1.0650450000000001E-3</v>
      </c>
    </row>
    <row r="92" spans="1:44" x14ac:dyDescent="0.3">
      <c r="A92">
        <v>88</v>
      </c>
      <c r="B92">
        <v>264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f t="shared" si="2"/>
        <v>0</v>
      </c>
      <c r="X92">
        <v>0</v>
      </c>
      <c r="Y92">
        <v>0</v>
      </c>
      <c r="Z92">
        <v>9.5507600000000002E-3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f t="shared" si="3"/>
        <v>4.7753800000000001E-4</v>
      </c>
    </row>
    <row r="93" spans="1:44" x14ac:dyDescent="0.3">
      <c r="A93">
        <v>89</v>
      </c>
      <c r="B93">
        <v>267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f t="shared" si="2"/>
        <v>0</v>
      </c>
      <c r="X93">
        <v>0</v>
      </c>
      <c r="Y93">
        <v>0</v>
      </c>
      <c r="Z93">
        <v>2.94845E-3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f t="shared" si="3"/>
        <v>1.4742250000000001E-4</v>
      </c>
    </row>
    <row r="94" spans="1:44" x14ac:dyDescent="0.3">
      <c r="A94">
        <v>90</v>
      </c>
      <c r="B94">
        <v>270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f t="shared" si="2"/>
        <v>0</v>
      </c>
      <c r="X94">
        <v>0</v>
      </c>
      <c r="Y94">
        <v>0</v>
      </c>
      <c r="Z94">
        <v>1.49402E-4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f t="shared" si="3"/>
        <v>7.4700999999999998E-6</v>
      </c>
    </row>
    <row r="95" spans="1:44" x14ac:dyDescent="0.3">
      <c r="A95">
        <v>91</v>
      </c>
      <c r="B95">
        <v>273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f t="shared" si="2"/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f t="shared" si="3"/>
        <v>0</v>
      </c>
    </row>
    <row r="96" spans="1:44" x14ac:dyDescent="0.3">
      <c r="A96">
        <v>92</v>
      </c>
      <c r="B96">
        <v>276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f t="shared" si="2"/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f t="shared" si="3"/>
        <v>0</v>
      </c>
    </row>
    <row r="97" spans="1:44" x14ac:dyDescent="0.3">
      <c r="A97">
        <v>93</v>
      </c>
      <c r="B97">
        <v>279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f t="shared" si="2"/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f t="shared" si="3"/>
        <v>0</v>
      </c>
    </row>
    <row r="98" spans="1:44" x14ac:dyDescent="0.3">
      <c r="A98">
        <v>94</v>
      </c>
      <c r="B98">
        <v>282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f t="shared" si="2"/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f t="shared" si="3"/>
        <v>0</v>
      </c>
    </row>
    <row r="99" spans="1:44" x14ac:dyDescent="0.3">
      <c r="A99">
        <v>95</v>
      </c>
      <c r="B99">
        <v>285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f t="shared" si="2"/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f t="shared" si="3"/>
        <v>0</v>
      </c>
    </row>
    <row r="100" spans="1:44" x14ac:dyDescent="0.3">
      <c r="A100">
        <v>96</v>
      </c>
      <c r="B100">
        <v>288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f t="shared" si="2"/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f t="shared" si="3"/>
        <v>0</v>
      </c>
    </row>
    <row r="101" spans="1:44" x14ac:dyDescent="0.3">
      <c r="A101">
        <v>97</v>
      </c>
      <c r="B101">
        <v>291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f t="shared" si="2"/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f t="shared" si="3"/>
        <v>0</v>
      </c>
    </row>
    <row r="102" spans="1:44" x14ac:dyDescent="0.3">
      <c r="A102">
        <v>98</v>
      </c>
      <c r="B102">
        <v>294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f t="shared" si="2"/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f t="shared" si="3"/>
        <v>0</v>
      </c>
    </row>
    <row r="103" spans="1:44" x14ac:dyDescent="0.3">
      <c r="A103">
        <v>99</v>
      </c>
      <c r="B103">
        <v>297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f t="shared" si="2"/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f t="shared" si="3"/>
        <v>0</v>
      </c>
    </row>
    <row r="104" spans="1:44" x14ac:dyDescent="0.3">
      <c r="A104">
        <v>100</v>
      </c>
      <c r="B104">
        <v>300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f t="shared" si="2"/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f t="shared" si="3"/>
        <v>0</v>
      </c>
    </row>
    <row r="105" spans="1:44" x14ac:dyDescent="0.3">
      <c r="A105">
        <v>101</v>
      </c>
      <c r="B105">
        <v>303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f t="shared" si="2"/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f t="shared" si="3"/>
        <v>0</v>
      </c>
    </row>
    <row r="106" spans="1:44" x14ac:dyDescent="0.3">
      <c r="A106">
        <v>102</v>
      </c>
      <c r="B106">
        <v>306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f t="shared" si="2"/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f t="shared" si="3"/>
        <v>0</v>
      </c>
    </row>
    <row r="107" spans="1:44" x14ac:dyDescent="0.3">
      <c r="A107">
        <v>103</v>
      </c>
      <c r="B107">
        <v>309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f t="shared" si="2"/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f t="shared" si="3"/>
        <v>0</v>
      </c>
    </row>
    <row r="108" spans="1:44" x14ac:dyDescent="0.3">
      <c r="A108">
        <v>104</v>
      </c>
      <c r="B108">
        <v>312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f t="shared" si="2"/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f t="shared" si="3"/>
        <v>0</v>
      </c>
    </row>
    <row r="109" spans="1:44" x14ac:dyDescent="0.3">
      <c r="A109">
        <v>105</v>
      </c>
      <c r="B109">
        <v>315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f t="shared" si="2"/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f t="shared" si="3"/>
        <v>0</v>
      </c>
    </row>
    <row r="110" spans="1:44" x14ac:dyDescent="0.3">
      <c r="A110">
        <v>106</v>
      </c>
      <c r="B110">
        <v>318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f t="shared" si="2"/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f t="shared" si="3"/>
        <v>0</v>
      </c>
    </row>
    <row r="111" spans="1:44" x14ac:dyDescent="0.3">
      <c r="A111">
        <v>107</v>
      </c>
      <c r="B111">
        <v>321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f t="shared" si="2"/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f t="shared" si="3"/>
        <v>0</v>
      </c>
    </row>
    <row r="112" spans="1:44" x14ac:dyDescent="0.3">
      <c r="A112">
        <v>108</v>
      </c>
      <c r="B112">
        <v>324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f t="shared" si="2"/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f t="shared" si="3"/>
        <v>0</v>
      </c>
    </row>
    <row r="113" spans="1:44" x14ac:dyDescent="0.3">
      <c r="A113">
        <v>109</v>
      </c>
      <c r="B113">
        <v>327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f t="shared" si="2"/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f t="shared" si="3"/>
        <v>0</v>
      </c>
    </row>
    <row r="114" spans="1:44" x14ac:dyDescent="0.3">
      <c r="A114">
        <v>110</v>
      </c>
      <c r="B114">
        <v>330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f t="shared" si="2"/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f t="shared" si="3"/>
        <v>0</v>
      </c>
    </row>
    <row r="115" spans="1:44" x14ac:dyDescent="0.3">
      <c r="A115">
        <v>111</v>
      </c>
      <c r="B115">
        <v>333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f t="shared" si="2"/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f t="shared" si="3"/>
        <v>0</v>
      </c>
    </row>
    <row r="116" spans="1:44" x14ac:dyDescent="0.3">
      <c r="A116">
        <v>112</v>
      </c>
      <c r="B116">
        <v>336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f t="shared" si="2"/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f t="shared" si="3"/>
        <v>0</v>
      </c>
    </row>
    <row r="117" spans="1:44" x14ac:dyDescent="0.3">
      <c r="A117">
        <v>113</v>
      </c>
      <c r="B117">
        <v>339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f t="shared" si="2"/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f t="shared" si="3"/>
        <v>0</v>
      </c>
    </row>
    <row r="118" spans="1:44" x14ac:dyDescent="0.3">
      <c r="A118">
        <v>114</v>
      </c>
      <c r="B118">
        <v>342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f t="shared" si="2"/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f t="shared" si="3"/>
        <v>0</v>
      </c>
    </row>
    <row r="119" spans="1:44" x14ac:dyDescent="0.3">
      <c r="A119">
        <v>115</v>
      </c>
      <c r="B119">
        <v>345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f t="shared" si="2"/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f t="shared" si="3"/>
        <v>0</v>
      </c>
    </row>
    <row r="120" spans="1:44" x14ac:dyDescent="0.3">
      <c r="A120">
        <v>116</v>
      </c>
      <c r="B120">
        <v>348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f t="shared" si="2"/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f t="shared" si="3"/>
        <v>0</v>
      </c>
    </row>
    <row r="121" spans="1:44" x14ac:dyDescent="0.3">
      <c r="A121">
        <v>117</v>
      </c>
      <c r="B121">
        <v>351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f t="shared" si="2"/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f t="shared" si="3"/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CF6D8-7D6E-41BA-9981-64629618DAEB}">
  <dimension ref="A1:AR121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C1" sqref="C1:X1"/>
    </sheetView>
  </sheetViews>
  <sheetFormatPr defaultRowHeight="16.5" x14ac:dyDescent="0.3"/>
  <cols>
    <col min="1" max="1" width="15.625" customWidth="1"/>
    <col min="2" max="2" width="21.125" customWidth="1"/>
  </cols>
  <sheetData>
    <row r="1" spans="1:44" x14ac:dyDescent="0.3">
      <c r="A1" s="2"/>
      <c r="B1" s="3"/>
      <c r="C1" s="4" t="s">
        <v>24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 t="s">
        <v>25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x14ac:dyDescent="0.3">
      <c r="A2" s="2" t="s">
        <v>21</v>
      </c>
      <c r="B2" s="3" t="s">
        <v>22</v>
      </c>
      <c r="C2" s="4" t="s">
        <v>2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 t="s">
        <v>23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1:44" x14ac:dyDescent="0.3">
      <c r="A3" s="2"/>
      <c r="B3" s="3"/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0</v>
      </c>
      <c r="X3" s="4" t="s">
        <v>1</v>
      </c>
      <c r="Y3" s="4" t="s">
        <v>2</v>
      </c>
      <c r="Z3" s="4" t="s">
        <v>3</v>
      </c>
      <c r="AA3" s="4" t="s">
        <v>4</v>
      </c>
      <c r="AB3" s="4" t="s">
        <v>5</v>
      </c>
      <c r="AC3" s="4" t="s">
        <v>6</v>
      </c>
      <c r="AD3" s="4" t="s">
        <v>7</v>
      </c>
      <c r="AE3" s="4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  <c r="AK3" s="4" t="s">
        <v>14</v>
      </c>
      <c r="AL3" s="4" t="s">
        <v>15</v>
      </c>
      <c r="AM3" s="4" t="s">
        <v>16</v>
      </c>
      <c r="AN3" s="4" t="s">
        <v>17</v>
      </c>
      <c r="AO3" s="4" t="s">
        <v>18</v>
      </c>
      <c r="AP3" s="4" t="s">
        <v>19</v>
      </c>
      <c r="AQ3" s="4" t="s">
        <v>20</v>
      </c>
      <c r="AR3" s="4" t="s">
        <v>0</v>
      </c>
    </row>
    <row r="4" spans="1:44" x14ac:dyDescent="0.3">
      <c r="A4">
        <v>0</v>
      </c>
      <c r="B4">
        <v>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f>AVERAGE(C4:V4)</f>
        <v>100</v>
      </c>
      <c r="X4">
        <v>100</v>
      </c>
      <c r="Y4">
        <v>100</v>
      </c>
      <c r="Z4">
        <v>100</v>
      </c>
      <c r="AA4">
        <v>100</v>
      </c>
      <c r="AB4">
        <v>100</v>
      </c>
      <c r="AC4">
        <v>100</v>
      </c>
      <c r="AD4">
        <v>100</v>
      </c>
      <c r="AE4">
        <v>100</v>
      </c>
      <c r="AF4">
        <v>100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100</v>
      </c>
      <c r="AM4">
        <v>100</v>
      </c>
      <c r="AN4">
        <v>100</v>
      </c>
      <c r="AO4">
        <v>100</v>
      </c>
      <c r="AP4">
        <v>100</v>
      </c>
      <c r="AQ4">
        <v>100</v>
      </c>
      <c r="AR4">
        <f>AVERAGE(X4:AQ4)</f>
        <v>100</v>
      </c>
    </row>
    <row r="5" spans="1:44" x14ac:dyDescent="0.3">
      <c r="A5">
        <v>1</v>
      </c>
      <c r="B5">
        <v>3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f t="shared" ref="W5:W68" si="0">AVERAGE(C5:V5)</f>
        <v>100</v>
      </c>
      <c r="X5">
        <v>100</v>
      </c>
      <c r="Y5">
        <v>100</v>
      </c>
      <c r="Z5">
        <v>100</v>
      </c>
      <c r="AA5">
        <v>100</v>
      </c>
      <c r="AB5">
        <v>100</v>
      </c>
      <c r="AC5">
        <v>99.999700000000004</v>
      </c>
      <c r="AD5">
        <v>100</v>
      </c>
      <c r="AE5">
        <v>10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M5">
        <v>100</v>
      </c>
      <c r="AN5">
        <v>100</v>
      </c>
      <c r="AO5">
        <v>100</v>
      </c>
      <c r="AP5">
        <v>100</v>
      </c>
      <c r="AQ5">
        <v>100</v>
      </c>
      <c r="AR5">
        <f t="shared" ref="AR5:AR68" si="1">AVERAGE(X5:AQ5)</f>
        <v>99.999984999999995</v>
      </c>
    </row>
    <row r="6" spans="1:44" x14ac:dyDescent="0.3">
      <c r="A6">
        <v>2</v>
      </c>
      <c r="B6">
        <v>6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f t="shared" si="0"/>
        <v>100</v>
      </c>
      <c r="X6">
        <v>100</v>
      </c>
      <c r="Y6">
        <v>100</v>
      </c>
      <c r="Z6">
        <v>100</v>
      </c>
      <c r="AA6">
        <v>100</v>
      </c>
      <c r="AB6">
        <v>100</v>
      </c>
      <c r="AC6">
        <v>95.625799999999998</v>
      </c>
      <c r="AD6">
        <v>100</v>
      </c>
      <c r="AE6">
        <v>100</v>
      </c>
      <c r="AF6">
        <v>100</v>
      </c>
      <c r="AG6">
        <v>100</v>
      </c>
      <c r="AH6">
        <v>100</v>
      </c>
      <c r="AI6">
        <v>99.844499999999996</v>
      </c>
      <c r="AJ6">
        <v>100</v>
      </c>
      <c r="AK6">
        <v>100</v>
      </c>
      <c r="AL6">
        <v>98.914599999999993</v>
      </c>
      <c r="AM6">
        <v>100</v>
      </c>
      <c r="AN6">
        <v>100</v>
      </c>
      <c r="AO6">
        <v>100</v>
      </c>
      <c r="AP6">
        <v>99.965699999999998</v>
      </c>
      <c r="AQ6">
        <v>100</v>
      </c>
      <c r="AR6">
        <f t="shared" si="1"/>
        <v>99.717529999999996</v>
      </c>
    </row>
    <row r="7" spans="1:44" x14ac:dyDescent="0.3">
      <c r="A7">
        <v>3</v>
      </c>
      <c r="B7">
        <v>90</v>
      </c>
      <c r="C7">
        <v>100</v>
      </c>
      <c r="D7">
        <v>100</v>
      </c>
      <c r="E7">
        <v>99.988</v>
      </c>
      <c r="F7">
        <v>97.945300000000003</v>
      </c>
      <c r="G7">
        <v>99.962599999999995</v>
      </c>
      <c r="H7">
        <v>92.962500000000006</v>
      </c>
      <c r="I7">
        <v>100</v>
      </c>
      <c r="J7">
        <v>100</v>
      </c>
      <c r="K7">
        <v>95.548900000000003</v>
      </c>
      <c r="L7">
        <v>100</v>
      </c>
      <c r="M7">
        <v>100</v>
      </c>
      <c r="N7">
        <v>99.940299999999993</v>
      </c>
      <c r="O7">
        <v>100</v>
      </c>
      <c r="P7">
        <v>100</v>
      </c>
      <c r="Q7">
        <v>99.446899999999999</v>
      </c>
      <c r="R7">
        <v>100</v>
      </c>
      <c r="S7">
        <v>99.982799999999997</v>
      </c>
      <c r="T7">
        <v>95.137699999999995</v>
      </c>
      <c r="U7">
        <v>99.852999999999994</v>
      </c>
      <c r="V7">
        <v>100</v>
      </c>
      <c r="W7">
        <f t="shared" si="0"/>
        <v>99.038399999999996</v>
      </c>
      <c r="X7">
        <v>100</v>
      </c>
      <c r="Y7">
        <v>100</v>
      </c>
      <c r="Z7">
        <v>100</v>
      </c>
      <c r="AA7">
        <v>99.974199999999996</v>
      </c>
      <c r="AB7">
        <v>96.297600000000003</v>
      </c>
      <c r="AC7">
        <v>75.660600000000002</v>
      </c>
      <c r="AD7">
        <v>100</v>
      </c>
      <c r="AE7">
        <v>100</v>
      </c>
      <c r="AF7">
        <v>93.924700000000001</v>
      </c>
      <c r="AG7">
        <v>100</v>
      </c>
      <c r="AH7">
        <v>100</v>
      </c>
      <c r="AI7">
        <v>92.597200000000001</v>
      </c>
      <c r="AJ7">
        <v>100</v>
      </c>
      <c r="AK7">
        <v>98.480400000000003</v>
      </c>
      <c r="AL7">
        <v>89.781800000000004</v>
      </c>
      <c r="AM7">
        <v>96.641199999999998</v>
      </c>
      <c r="AN7">
        <v>100</v>
      </c>
      <c r="AO7">
        <v>97.183000000000007</v>
      </c>
      <c r="AP7">
        <v>92.790099999999995</v>
      </c>
      <c r="AQ7">
        <v>96.305499999999995</v>
      </c>
      <c r="AR7">
        <f t="shared" si="1"/>
        <v>96.481814999999997</v>
      </c>
    </row>
    <row r="8" spans="1:44" x14ac:dyDescent="0.3">
      <c r="A8">
        <v>4</v>
      </c>
      <c r="B8">
        <v>120</v>
      </c>
      <c r="C8">
        <v>100</v>
      </c>
      <c r="D8">
        <v>100</v>
      </c>
      <c r="E8">
        <v>99.970600000000005</v>
      </c>
      <c r="F8">
        <v>89.955200000000005</v>
      </c>
      <c r="G8">
        <v>92.666899999999998</v>
      </c>
      <c r="H8">
        <v>79.529300000000006</v>
      </c>
      <c r="I8">
        <v>100</v>
      </c>
      <c r="J8">
        <v>100</v>
      </c>
      <c r="K8">
        <v>85.480199999999996</v>
      </c>
      <c r="L8">
        <v>100</v>
      </c>
      <c r="M8">
        <v>99.829400000000007</v>
      </c>
      <c r="N8">
        <v>96.607900000000001</v>
      </c>
      <c r="O8">
        <v>100</v>
      </c>
      <c r="P8">
        <v>97.012100000000004</v>
      </c>
      <c r="Q8">
        <v>90.9953</v>
      </c>
      <c r="R8">
        <v>99.861400000000003</v>
      </c>
      <c r="S8">
        <v>95.408799999999999</v>
      </c>
      <c r="T8">
        <v>80.772999999999996</v>
      </c>
      <c r="U8">
        <v>95.17</v>
      </c>
      <c r="V8">
        <v>95.453900000000004</v>
      </c>
      <c r="W8">
        <f t="shared" si="0"/>
        <v>94.935699999999983</v>
      </c>
      <c r="X8">
        <v>100</v>
      </c>
      <c r="Y8">
        <v>100</v>
      </c>
      <c r="Z8">
        <v>99.998199999999997</v>
      </c>
      <c r="AA8">
        <v>95.882800000000003</v>
      </c>
      <c r="AB8">
        <v>88.242199999999997</v>
      </c>
      <c r="AC8">
        <v>59.883499999999998</v>
      </c>
      <c r="AD8">
        <v>98.188599999999994</v>
      </c>
      <c r="AE8">
        <v>100</v>
      </c>
      <c r="AF8">
        <v>86.006799999999998</v>
      </c>
      <c r="AG8">
        <v>97.599900000000005</v>
      </c>
      <c r="AH8">
        <v>98.4208</v>
      </c>
      <c r="AI8">
        <v>85.935000000000002</v>
      </c>
      <c r="AJ8">
        <v>97.825900000000004</v>
      </c>
      <c r="AK8">
        <v>90.9114</v>
      </c>
      <c r="AL8">
        <v>79.259900000000002</v>
      </c>
      <c r="AM8">
        <v>89.625900000000001</v>
      </c>
      <c r="AN8">
        <v>100</v>
      </c>
      <c r="AO8">
        <v>84.928299999999993</v>
      </c>
      <c r="AP8">
        <v>84.032300000000006</v>
      </c>
      <c r="AQ8">
        <v>85.714699999999993</v>
      </c>
      <c r="AR8">
        <f t="shared" si="1"/>
        <v>91.122810000000001</v>
      </c>
    </row>
    <row r="9" spans="1:44" x14ac:dyDescent="0.3">
      <c r="A9">
        <v>5</v>
      </c>
      <c r="B9">
        <v>150</v>
      </c>
      <c r="C9">
        <v>100</v>
      </c>
      <c r="D9">
        <v>99.740099999999998</v>
      </c>
      <c r="E9">
        <v>96.428299999999993</v>
      </c>
      <c r="F9">
        <v>78.945800000000006</v>
      </c>
      <c r="G9">
        <v>82.420599999999993</v>
      </c>
      <c r="H9">
        <v>65.028099999999995</v>
      </c>
      <c r="I9">
        <v>99.950900000000004</v>
      </c>
      <c r="J9">
        <v>100</v>
      </c>
      <c r="K9">
        <v>74.382900000000006</v>
      </c>
      <c r="L9">
        <v>98.901899999999998</v>
      </c>
      <c r="M9">
        <v>93.250100000000003</v>
      </c>
      <c r="N9">
        <v>89.083500000000001</v>
      </c>
      <c r="O9">
        <v>98.562600000000003</v>
      </c>
      <c r="P9">
        <v>85.960400000000007</v>
      </c>
      <c r="Q9">
        <v>79.748999999999995</v>
      </c>
      <c r="R9">
        <v>96.016900000000007</v>
      </c>
      <c r="S9">
        <v>84.840299999999999</v>
      </c>
      <c r="T9">
        <v>66.051900000000003</v>
      </c>
      <c r="U9">
        <v>87.032200000000003</v>
      </c>
      <c r="V9">
        <v>84.963499999999996</v>
      </c>
      <c r="W9">
        <f t="shared" si="0"/>
        <v>88.065450000000013</v>
      </c>
      <c r="X9">
        <v>99.423400000000001</v>
      </c>
      <c r="Y9">
        <v>99.277000000000001</v>
      </c>
      <c r="Z9">
        <v>94.890900000000002</v>
      </c>
      <c r="AA9">
        <v>92.360299999999995</v>
      </c>
      <c r="AB9">
        <v>78.400999999999996</v>
      </c>
      <c r="AC9">
        <v>46.658700000000003</v>
      </c>
      <c r="AD9">
        <v>91.647999999999996</v>
      </c>
      <c r="AE9">
        <v>100</v>
      </c>
      <c r="AF9">
        <v>76.826099999999997</v>
      </c>
      <c r="AG9">
        <v>90.199700000000007</v>
      </c>
      <c r="AH9">
        <v>91.8185</v>
      </c>
      <c r="AI9">
        <v>76.984399999999994</v>
      </c>
      <c r="AJ9">
        <v>89.392499999999998</v>
      </c>
      <c r="AK9">
        <v>77.305400000000006</v>
      </c>
      <c r="AL9">
        <v>67.440100000000001</v>
      </c>
      <c r="AM9">
        <v>82.551599999999993</v>
      </c>
      <c r="AN9">
        <v>99.777900000000002</v>
      </c>
      <c r="AO9">
        <v>70.442899999999995</v>
      </c>
      <c r="AP9">
        <v>73.138900000000007</v>
      </c>
      <c r="AQ9">
        <v>70.553799999999995</v>
      </c>
      <c r="AR9">
        <f t="shared" si="1"/>
        <v>83.454554999999999</v>
      </c>
    </row>
    <row r="10" spans="1:44" x14ac:dyDescent="0.3">
      <c r="A10">
        <v>6</v>
      </c>
      <c r="B10">
        <v>180</v>
      </c>
      <c r="C10">
        <v>100</v>
      </c>
      <c r="D10">
        <v>97.854100000000003</v>
      </c>
      <c r="E10">
        <v>90.001499999999993</v>
      </c>
      <c r="F10">
        <v>66.735699999999994</v>
      </c>
      <c r="G10">
        <v>72.834999999999994</v>
      </c>
      <c r="H10">
        <v>55.067799999999998</v>
      </c>
      <c r="I10">
        <v>93.028199999999998</v>
      </c>
      <c r="J10">
        <v>100</v>
      </c>
      <c r="K10">
        <v>65.398799999999994</v>
      </c>
      <c r="L10">
        <v>90.336399999999998</v>
      </c>
      <c r="M10">
        <v>84.12</v>
      </c>
      <c r="N10">
        <v>81.202699999999993</v>
      </c>
      <c r="O10">
        <v>94.957400000000007</v>
      </c>
      <c r="P10">
        <v>73.533900000000003</v>
      </c>
      <c r="Q10">
        <v>68.890600000000006</v>
      </c>
      <c r="R10">
        <v>88.980999999999995</v>
      </c>
      <c r="S10">
        <v>71.923900000000003</v>
      </c>
      <c r="T10">
        <v>54.348199999999999</v>
      </c>
      <c r="U10">
        <v>79.173000000000002</v>
      </c>
      <c r="V10">
        <v>73.659499999999994</v>
      </c>
      <c r="W10">
        <f t="shared" si="0"/>
        <v>80.102384999999998</v>
      </c>
      <c r="X10">
        <v>92.846999999999994</v>
      </c>
      <c r="Y10">
        <v>94.918000000000006</v>
      </c>
      <c r="Z10">
        <v>89.101399999999998</v>
      </c>
      <c r="AA10">
        <v>89.670699999999997</v>
      </c>
      <c r="AB10">
        <v>67.884100000000004</v>
      </c>
      <c r="AC10">
        <v>35.0304</v>
      </c>
      <c r="AD10">
        <v>81.938699999999997</v>
      </c>
      <c r="AE10">
        <v>96.371399999999994</v>
      </c>
      <c r="AF10">
        <v>66.632099999999994</v>
      </c>
      <c r="AG10">
        <v>79.686499999999995</v>
      </c>
      <c r="AH10">
        <v>82.233500000000006</v>
      </c>
      <c r="AI10">
        <v>66.316999999999993</v>
      </c>
      <c r="AJ10">
        <v>78.424000000000007</v>
      </c>
      <c r="AK10">
        <v>59.931399999999996</v>
      </c>
      <c r="AL10">
        <v>52.813400000000001</v>
      </c>
      <c r="AM10">
        <v>71.779300000000006</v>
      </c>
      <c r="AN10">
        <v>96.578199999999995</v>
      </c>
      <c r="AO10">
        <v>57.355600000000003</v>
      </c>
      <c r="AP10">
        <v>61.835000000000001</v>
      </c>
      <c r="AQ10">
        <v>53.397599999999997</v>
      </c>
      <c r="AR10">
        <f t="shared" si="1"/>
        <v>73.737265000000008</v>
      </c>
    </row>
    <row r="11" spans="1:44" x14ac:dyDescent="0.3">
      <c r="A11">
        <v>7</v>
      </c>
      <c r="B11">
        <v>210</v>
      </c>
      <c r="C11">
        <v>100</v>
      </c>
      <c r="D11">
        <v>94.644499999999994</v>
      </c>
      <c r="E11">
        <v>82.167500000000004</v>
      </c>
      <c r="F11">
        <v>56.711399999999998</v>
      </c>
      <c r="G11">
        <v>66.001000000000005</v>
      </c>
      <c r="H11">
        <v>49.238300000000002</v>
      </c>
      <c r="I11">
        <v>86.920199999999994</v>
      </c>
      <c r="J11">
        <v>100</v>
      </c>
      <c r="K11">
        <v>58.5623</v>
      </c>
      <c r="L11">
        <v>81.424099999999996</v>
      </c>
      <c r="M11">
        <v>76.573999999999998</v>
      </c>
      <c r="N11">
        <v>75.684299999999993</v>
      </c>
      <c r="O11">
        <v>91.776399999999995</v>
      </c>
      <c r="P11">
        <v>64.894900000000007</v>
      </c>
      <c r="Q11">
        <v>61.015500000000003</v>
      </c>
      <c r="R11">
        <v>82.644499999999994</v>
      </c>
      <c r="S11">
        <v>60.183500000000002</v>
      </c>
      <c r="T11">
        <v>44.328899999999997</v>
      </c>
      <c r="U11">
        <v>74.155799999999999</v>
      </c>
      <c r="V11">
        <v>65.288899999999998</v>
      </c>
      <c r="W11">
        <f t="shared" si="0"/>
        <v>73.610799999999998</v>
      </c>
      <c r="X11">
        <v>81.765900000000002</v>
      </c>
      <c r="Y11">
        <v>88.486099999999993</v>
      </c>
      <c r="Z11">
        <v>83.608800000000002</v>
      </c>
      <c r="AA11">
        <v>87.194800000000001</v>
      </c>
      <c r="AB11">
        <v>57.710299999999997</v>
      </c>
      <c r="AC11">
        <v>25.024999999999999</v>
      </c>
      <c r="AD11">
        <v>71.025499999999994</v>
      </c>
      <c r="AE11">
        <v>83.915400000000005</v>
      </c>
      <c r="AF11">
        <v>55.629399999999997</v>
      </c>
      <c r="AG11">
        <v>64.262600000000006</v>
      </c>
      <c r="AH11">
        <v>73.214200000000005</v>
      </c>
      <c r="AI11">
        <v>56.252099999999999</v>
      </c>
      <c r="AJ11">
        <v>67.361699999999999</v>
      </c>
      <c r="AK11">
        <v>42.757599999999996</v>
      </c>
      <c r="AL11">
        <v>38.326700000000002</v>
      </c>
      <c r="AM11">
        <v>61.0625</v>
      </c>
      <c r="AN11">
        <v>93.8673</v>
      </c>
      <c r="AO11">
        <v>47.367100000000001</v>
      </c>
      <c r="AP11">
        <v>52.590299999999999</v>
      </c>
      <c r="AQ11">
        <v>37.447099999999999</v>
      </c>
      <c r="AR11">
        <f t="shared" si="1"/>
        <v>63.443520000000014</v>
      </c>
    </row>
    <row r="12" spans="1:44" x14ac:dyDescent="0.3">
      <c r="A12">
        <v>8</v>
      </c>
      <c r="B12">
        <v>240</v>
      </c>
      <c r="C12">
        <v>100</v>
      </c>
      <c r="D12">
        <v>91.238100000000003</v>
      </c>
      <c r="E12">
        <v>76.578000000000003</v>
      </c>
      <c r="F12">
        <v>50.274799999999999</v>
      </c>
      <c r="G12">
        <v>62.049100000000003</v>
      </c>
      <c r="H12">
        <v>44.581299999999999</v>
      </c>
      <c r="I12">
        <v>83.991500000000002</v>
      </c>
      <c r="J12">
        <v>100</v>
      </c>
      <c r="K12">
        <v>53.351900000000001</v>
      </c>
      <c r="L12">
        <v>72.881399999999999</v>
      </c>
      <c r="M12">
        <v>71.415400000000005</v>
      </c>
      <c r="N12">
        <v>72.089100000000002</v>
      </c>
      <c r="O12">
        <v>89.222899999999996</v>
      </c>
      <c r="P12">
        <v>59.556199999999997</v>
      </c>
      <c r="Q12">
        <v>55.975999999999999</v>
      </c>
      <c r="R12">
        <v>77.586399999999998</v>
      </c>
      <c r="S12">
        <v>51.434199999999997</v>
      </c>
      <c r="T12">
        <v>36.840000000000003</v>
      </c>
      <c r="U12">
        <v>70.4983</v>
      </c>
      <c r="V12">
        <v>60.097000000000001</v>
      </c>
      <c r="W12">
        <f t="shared" si="0"/>
        <v>68.983079999999987</v>
      </c>
      <c r="X12">
        <v>66.600499999999997</v>
      </c>
      <c r="Y12">
        <v>81.338899999999995</v>
      </c>
      <c r="Z12">
        <v>78.986099999999993</v>
      </c>
      <c r="AA12">
        <v>84.607399999999998</v>
      </c>
      <c r="AB12">
        <v>48.796799999999998</v>
      </c>
      <c r="AC12">
        <v>17.552900000000001</v>
      </c>
      <c r="AD12">
        <v>58.558700000000002</v>
      </c>
      <c r="AE12">
        <v>67.106899999999996</v>
      </c>
      <c r="AF12">
        <v>47.076099999999997</v>
      </c>
      <c r="AG12">
        <v>50.392299999999999</v>
      </c>
      <c r="AH12">
        <v>66.131799999999998</v>
      </c>
      <c r="AI12">
        <v>48.522399999999998</v>
      </c>
      <c r="AJ12">
        <v>58.2376</v>
      </c>
      <c r="AK12">
        <v>30.884599999999999</v>
      </c>
      <c r="AL12">
        <v>27.303000000000001</v>
      </c>
      <c r="AM12">
        <v>52.366100000000003</v>
      </c>
      <c r="AN12">
        <v>91.312100000000001</v>
      </c>
      <c r="AO12">
        <v>41.668999999999997</v>
      </c>
      <c r="AP12">
        <v>46.640700000000002</v>
      </c>
      <c r="AQ12">
        <v>25.970099999999999</v>
      </c>
      <c r="AR12">
        <f t="shared" si="1"/>
        <v>54.50269999999999</v>
      </c>
    </row>
    <row r="13" spans="1:44" x14ac:dyDescent="0.3">
      <c r="A13">
        <v>9</v>
      </c>
      <c r="B13">
        <v>270</v>
      </c>
      <c r="C13">
        <v>100</v>
      </c>
      <c r="D13">
        <v>88.048599999999993</v>
      </c>
      <c r="E13">
        <v>72.7316</v>
      </c>
      <c r="F13">
        <v>45.475000000000001</v>
      </c>
      <c r="G13">
        <v>59.156199999999998</v>
      </c>
      <c r="H13">
        <v>40.6389</v>
      </c>
      <c r="I13">
        <v>81.9161</v>
      </c>
      <c r="J13">
        <v>100</v>
      </c>
      <c r="K13">
        <v>49.282699999999998</v>
      </c>
      <c r="L13">
        <v>67.277299999999997</v>
      </c>
      <c r="M13">
        <v>67.841999999999999</v>
      </c>
      <c r="N13">
        <v>69.310599999999994</v>
      </c>
      <c r="O13">
        <v>86.697199999999995</v>
      </c>
      <c r="P13">
        <v>55.544499999999999</v>
      </c>
      <c r="Q13">
        <v>53.026200000000003</v>
      </c>
      <c r="R13">
        <v>74.156999999999996</v>
      </c>
      <c r="S13">
        <v>45.032699999999998</v>
      </c>
      <c r="T13">
        <v>31.195699999999999</v>
      </c>
      <c r="U13">
        <v>67.733199999999997</v>
      </c>
      <c r="V13">
        <v>56.136499999999998</v>
      </c>
      <c r="W13">
        <f t="shared" si="0"/>
        <v>65.560099999999991</v>
      </c>
      <c r="X13">
        <v>53.442999999999998</v>
      </c>
      <c r="Y13">
        <v>75.549599999999998</v>
      </c>
      <c r="Z13">
        <v>74.901799999999994</v>
      </c>
      <c r="AA13">
        <v>81.752899999999997</v>
      </c>
      <c r="AB13">
        <v>42.465800000000002</v>
      </c>
      <c r="AC13">
        <v>12.952400000000001</v>
      </c>
      <c r="AD13">
        <v>48.156500000000001</v>
      </c>
      <c r="AE13">
        <v>52.957799999999999</v>
      </c>
      <c r="AF13">
        <v>41.6265</v>
      </c>
      <c r="AG13">
        <v>41.530900000000003</v>
      </c>
      <c r="AH13">
        <v>60.280999999999999</v>
      </c>
      <c r="AI13">
        <v>43.317399999999999</v>
      </c>
      <c r="AJ13">
        <v>51.4527</v>
      </c>
      <c r="AK13">
        <v>23.517199999999999</v>
      </c>
      <c r="AL13">
        <v>20.820499999999999</v>
      </c>
      <c r="AM13">
        <v>46.655900000000003</v>
      </c>
      <c r="AN13">
        <v>87.947299999999998</v>
      </c>
      <c r="AO13">
        <v>38.192599999999999</v>
      </c>
      <c r="AP13">
        <v>42.8874</v>
      </c>
      <c r="AQ13">
        <v>19.188600000000001</v>
      </c>
      <c r="AR13">
        <f t="shared" si="1"/>
        <v>47.979889999999997</v>
      </c>
    </row>
    <row r="14" spans="1:44" x14ac:dyDescent="0.3">
      <c r="A14">
        <v>10</v>
      </c>
      <c r="B14">
        <v>300</v>
      </c>
      <c r="C14">
        <v>99.528899999999993</v>
      </c>
      <c r="D14">
        <v>84.816100000000006</v>
      </c>
      <c r="E14">
        <v>69.458299999999994</v>
      </c>
      <c r="F14">
        <v>41.231499999999997</v>
      </c>
      <c r="G14">
        <v>56.8904</v>
      </c>
      <c r="H14">
        <v>37.523299999999999</v>
      </c>
      <c r="I14">
        <v>80.073800000000006</v>
      </c>
      <c r="J14">
        <v>98.6464</v>
      </c>
      <c r="K14">
        <v>45.905000000000001</v>
      </c>
      <c r="L14">
        <v>64.051400000000001</v>
      </c>
      <c r="M14">
        <v>64.833200000000005</v>
      </c>
      <c r="N14">
        <v>66.667299999999997</v>
      </c>
      <c r="O14">
        <v>84.015799999999999</v>
      </c>
      <c r="P14">
        <v>52.215400000000002</v>
      </c>
      <c r="Q14">
        <v>50.530999999999999</v>
      </c>
      <c r="R14">
        <v>71.288200000000003</v>
      </c>
      <c r="S14">
        <v>40.905900000000003</v>
      </c>
      <c r="T14">
        <v>26.793700000000001</v>
      </c>
      <c r="U14">
        <v>65.188500000000005</v>
      </c>
      <c r="V14">
        <v>52.689300000000003</v>
      </c>
      <c r="W14">
        <f t="shared" si="0"/>
        <v>62.662669999999991</v>
      </c>
      <c r="X14">
        <v>43.960599999999999</v>
      </c>
      <c r="Y14">
        <v>71.466499999999996</v>
      </c>
      <c r="Z14">
        <v>71.175299999999993</v>
      </c>
      <c r="AA14">
        <v>78.513400000000004</v>
      </c>
      <c r="AB14">
        <v>37.9756</v>
      </c>
      <c r="AC14">
        <v>10.036199999999999</v>
      </c>
      <c r="AD14">
        <v>41.430799999999998</v>
      </c>
      <c r="AE14">
        <v>44.486600000000003</v>
      </c>
      <c r="AF14">
        <v>37.940199999999997</v>
      </c>
      <c r="AG14">
        <v>35.966999999999999</v>
      </c>
      <c r="AH14">
        <v>55.6935</v>
      </c>
      <c r="AI14">
        <v>39.798699999999997</v>
      </c>
      <c r="AJ14">
        <v>46.421599999999998</v>
      </c>
      <c r="AK14">
        <v>18.632200000000001</v>
      </c>
      <c r="AL14">
        <v>16.450600000000001</v>
      </c>
      <c r="AM14">
        <v>43.252099999999999</v>
      </c>
      <c r="AN14">
        <v>84.466700000000003</v>
      </c>
      <c r="AO14">
        <v>35.56</v>
      </c>
      <c r="AP14">
        <v>40.136200000000002</v>
      </c>
      <c r="AQ14">
        <v>15.1837</v>
      </c>
      <c r="AR14">
        <f t="shared" si="1"/>
        <v>43.427374999999998</v>
      </c>
    </row>
    <row r="15" spans="1:44" x14ac:dyDescent="0.3">
      <c r="A15">
        <v>11</v>
      </c>
      <c r="B15">
        <v>330</v>
      </c>
      <c r="C15">
        <v>97.188800000000001</v>
      </c>
      <c r="D15">
        <v>81.515500000000003</v>
      </c>
      <c r="E15">
        <v>66.066599999999994</v>
      </c>
      <c r="F15">
        <v>37.337400000000002</v>
      </c>
      <c r="G15">
        <v>54.764699999999998</v>
      </c>
      <c r="H15">
        <v>34.944200000000002</v>
      </c>
      <c r="I15">
        <v>78.261099999999999</v>
      </c>
      <c r="J15">
        <v>95.166799999999995</v>
      </c>
      <c r="K15">
        <v>42.603499999999997</v>
      </c>
      <c r="L15">
        <v>60.970599999999997</v>
      </c>
      <c r="M15">
        <v>62.152999999999999</v>
      </c>
      <c r="N15">
        <v>64.079400000000007</v>
      </c>
      <c r="O15">
        <v>80.871300000000005</v>
      </c>
      <c r="P15">
        <v>48.904699999999998</v>
      </c>
      <c r="Q15">
        <v>48.604199999999999</v>
      </c>
      <c r="R15">
        <v>68.795100000000005</v>
      </c>
      <c r="S15">
        <v>36.919199999999996</v>
      </c>
      <c r="T15">
        <v>23.490100000000002</v>
      </c>
      <c r="U15">
        <v>62.656500000000001</v>
      </c>
      <c r="V15">
        <v>49.278300000000002</v>
      </c>
      <c r="W15">
        <f t="shared" si="0"/>
        <v>59.728550000000006</v>
      </c>
      <c r="X15">
        <v>37.283999999999999</v>
      </c>
      <c r="Y15">
        <v>68.444100000000006</v>
      </c>
      <c r="Z15">
        <v>67.527699999999996</v>
      </c>
      <c r="AA15">
        <v>75.180000000000007</v>
      </c>
      <c r="AB15">
        <v>34.781999999999996</v>
      </c>
      <c r="AC15">
        <v>7.9308100000000001</v>
      </c>
      <c r="AD15">
        <v>36.8748</v>
      </c>
      <c r="AE15">
        <v>37.589100000000002</v>
      </c>
      <c r="AF15">
        <v>35.300400000000003</v>
      </c>
      <c r="AG15">
        <v>31.8795</v>
      </c>
      <c r="AH15">
        <v>51.578699999999998</v>
      </c>
      <c r="AI15">
        <v>37.091900000000003</v>
      </c>
      <c r="AJ15">
        <v>42.319200000000002</v>
      </c>
      <c r="AK15">
        <v>15.3765</v>
      </c>
      <c r="AL15">
        <v>13.7125</v>
      </c>
      <c r="AM15">
        <v>40.714199999999998</v>
      </c>
      <c r="AN15">
        <v>80.923599999999993</v>
      </c>
      <c r="AO15">
        <v>33.290999999999997</v>
      </c>
      <c r="AP15">
        <v>37.9724</v>
      </c>
      <c r="AQ15">
        <v>12.403700000000001</v>
      </c>
      <c r="AR15">
        <f t="shared" si="1"/>
        <v>39.908805499999993</v>
      </c>
    </row>
    <row r="16" spans="1:44" x14ac:dyDescent="0.3">
      <c r="A16">
        <v>12</v>
      </c>
      <c r="B16">
        <v>360</v>
      </c>
      <c r="C16">
        <v>93.573099999999997</v>
      </c>
      <c r="D16">
        <v>78.462599999999995</v>
      </c>
      <c r="E16">
        <v>63.028500000000001</v>
      </c>
      <c r="F16">
        <v>33.668799999999997</v>
      </c>
      <c r="G16">
        <v>52.481499999999997</v>
      </c>
      <c r="H16">
        <v>32.487699999999997</v>
      </c>
      <c r="I16">
        <v>76.2042</v>
      </c>
      <c r="J16">
        <v>90.8155</v>
      </c>
      <c r="K16">
        <v>39.382800000000003</v>
      </c>
      <c r="L16">
        <v>57.9758</v>
      </c>
      <c r="M16">
        <v>59.535200000000003</v>
      </c>
      <c r="N16">
        <v>61.317999999999998</v>
      </c>
      <c r="O16">
        <v>77.497500000000002</v>
      </c>
      <c r="P16">
        <v>45.354799999999997</v>
      </c>
      <c r="Q16">
        <v>46.741900000000001</v>
      </c>
      <c r="R16">
        <v>66.253100000000003</v>
      </c>
      <c r="S16">
        <v>33.659100000000002</v>
      </c>
      <c r="T16">
        <v>20.827100000000002</v>
      </c>
      <c r="U16">
        <v>59.611499999999999</v>
      </c>
      <c r="V16">
        <v>46.019399999999997</v>
      </c>
      <c r="W16">
        <f t="shared" si="0"/>
        <v>56.744904999999996</v>
      </c>
      <c r="X16">
        <v>32.170900000000003</v>
      </c>
      <c r="Y16">
        <v>65.955200000000005</v>
      </c>
      <c r="Z16">
        <v>63.940800000000003</v>
      </c>
      <c r="AA16">
        <v>71.907899999999998</v>
      </c>
      <c r="AB16">
        <v>32.2378</v>
      </c>
      <c r="AC16">
        <v>6.31372</v>
      </c>
      <c r="AD16">
        <v>33.730200000000004</v>
      </c>
      <c r="AE16">
        <v>33.727899999999998</v>
      </c>
      <c r="AF16">
        <v>33.126100000000001</v>
      </c>
      <c r="AG16">
        <v>29.0365</v>
      </c>
      <c r="AH16">
        <v>47.971899999999998</v>
      </c>
      <c r="AI16">
        <v>34.8215</v>
      </c>
      <c r="AJ16">
        <v>39.020699999999998</v>
      </c>
      <c r="AK16">
        <v>12.8977</v>
      </c>
      <c r="AL16">
        <v>11.664</v>
      </c>
      <c r="AM16">
        <v>38.893099999999997</v>
      </c>
      <c r="AN16">
        <v>77.532499999999999</v>
      </c>
      <c r="AO16">
        <v>31.2453</v>
      </c>
      <c r="AP16">
        <v>35.919800000000002</v>
      </c>
      <c r="AQ16">
        <v>10.332000000000001</v>
      </c>
      <c r="AR16">
        <f t="shared" si="1"/>
        <v>37.122276000000006</v>
      </c>
    </row>
    <row r="17" spans="1:44" x14ac:dyDescent="0.3">
      <c r="A17">
        <v>13</v>
      </c>
      <c r="B17">
        <v>390</v>
      </c>
      <c r="C17">
        <v>89.066400000000002</v>
      </c>
      <c r="D17">
        <v>75.656400000000005</v>
      </c>
      <c r="E17">
        <v>60.289700000000003</v>
      </c>
      <c r="F17">
        <v>30.351199999999999</v>
      </c>
      <c r="G17">
        <v>50.086100000000002</v>
      </c>
      <c r="H17">
        <v>30.1936</v>
      </c>
      <c r="I17">
        <v>73.844700000000003</v>
      </c>
      <c r="J17">
        <v>86.850099999999998</v>
      </c>
      <c r="K17">
        <v>36.365600000000001</v>
      </c>
      <c r="L17">
        <v>54.925800000000002</v>
      </c>
      <c r="M17">
        <v>56.624000000000002</v>
      </c>
      <c r="N17">
        <v>58.502899999999997</v>
      </c>
      <c r="O17">
        <v>74.224000000000004</v>
      </c>
      <c r="P17">
        <v>41.64</v>
      </c>
      <c r="Q17">
        <v>44.447099999999999</v>
      </c>
      <c r="R17">
        <v>63.806800000000003</v>
      </c>
      <c r="S17">
        <v>30.799299999999999</v>
      </c>
      <c r="T17">
        <v>18.563300000000002</v>
      </c>
      <c r="U17">
        <v>56.578400000000002</v>
      </c>
      <c r="V17">
        <v>42.881599999999999</v>
      </c>
      <c r="W17">
        <f t="shared" si="0"/>
        <v>53.784849999999992</v>
      </c>
      <c r="X17">
        <v>28.4223</v>
      </c>
      <c r="Y17">
        <v>63.712000000000003</v>
      </c>
      <c r="Z17">
        <v>60.681399999999996</v>
      </c>
      <c r="AA17">
        <v>68.810299999999998</v>
      </c>
      <c r="AB17">
        <v>30.206499999999998</v>
      </c>
      <c r="AC17">
        <v>5.0695199999999998</v>
      </c>
      <c r="AD17">
        <v>31.317299999999999</v>
      </c>
      <c r="AE17">
        <v>30.7331</v>
      </c>
      <c r="AF17">
        <v>31.182600000000001</v>
      </c>
      <c r="AG17">
        <v>26.611599999999999</v>
      </c>
      <c r="AH17">
        <v>44.6126</v>
      </c>
      <c r="AI17">
        <v>32.917999999999999</v>
      </c>
      <c r="AJ17">
        <v>36.135399999999997</v>
      </c>
      <c r="AK17">
        <v>10.8634</v>
      </c>
      <c r="AL17">
        <v>9.8096999999999994</v>
      </c>
      <c r="AM17">
        <v>37.234200000000001</v>
      </c>
      <c r="AN17">
        <v>74.199700000000007</v>
      </c>
      <c r="AO17">
        <v>29.343699999999998</v>
      </c>
      <c r="AP17">
        <v>33.978999999999999</v>
      </c>
      <c r="AQ17">
        <v>8.5858100000000004</v>
      </c>
      <c r="AR17">
        <f t="shared" si="1"/>
        <v>34.721406500000008</v>
      </c>
    </row>
    <row r="18" spans="1:44" x14ac:dyDescent="0.3">
      <c r="A18">
        <v>14</v>
      </c>
      <c r="B18">
        <v>420</v>
      </c>
      <c r="C18">
        <v>84.698300000000003</v>
      </c>
      <c r="D18">
        <v>73.143600000000006</v>
      </c>
      <c r="E18">
        <v>57.781399999999998</v>
      </c>
      <c r="F18">
        <v>27.4451</v>
      </c>
      <c r="G18">
        <v>47.622500000000002</v>
      </c>
      <c r="H18">
        <v>27.9693</v>
      </c>
      <c r="I18">
        <v>71.366</v>
      </c>
      <c r="J18">
        <v>83.393299999999996</v>
      </c>
      <c r="K18">
        <v>33.574800000000003</v>
      </c>
      <c r="L18">
        <v>51.6479</v>
      </c>
      <c r="M18">
        <v>53.393000000000001</v>
      </c>
      <c r="N18">
        <v>55.787199999999999</v>
      </c>
      <c r="O18">
        <v>71.203199999999995</v>
      </c>
      <c r="P18">
        <v>37.931399999999996</v>
      </c>
      <c r="Q18">
        <v>41.618400000000001</v>
      </c>
      <c r="R18">
        <v>61.516100000000002</v>
      </c>
      <c r="S18">
        <v>27.9786</v>
      </c>
      <c r="T18">
        <v>16.501799999999999</v>
      </c>
      <c r="U18">
        <v>53.848300000000002</v>
      </c>
      <c r="V18">
        <v>39.8399</v>
      </c>
      <c r="W18">
        <f t="shared" si="0"/>
        <v>50.913005000000013</v>
      </c>
      <c r="X18">
        <v>24.972999999999999</v>
      </c>
      <c r="Y18">
        <v>61.515700000000002</v>
      </c>
      <c r="Z18">
        <v>57.828600000000002</v>
      </c>
      <c r="AA18">
        <v>66.0244</v>
      </c>
      <c r="AB18">
        <v>28.389500000000002</v>
      </c>
      <c r="AC18">
        <v>4.0654500000000002</v>
      </c>
      <c r="AD18">
        <v>29.573399999999999</v>
      </c>
      <c r="AE18">
        <v>28.004200000000001</v>
      </c>
      <c r="AF18">
        <v>29.357399999999998</v>
      </c>
      <c r="AG18">
        <v>24.3371</v>
      </c>
      <c r="AH18">
        <v>41.655200000000001</v>
      </c>
      <c r="AI18">
        <v>31.235800000000001</v>
      </c>
      <c r="AJ18">
        <v>33.697800000000001</v>
      </c>
      <c r="AK18">
        <v>9.1896000000000004</v>
      </c>
      <c r="AL18">
        <v>8.3875100000000007</v>
      </c>
      <c r="AM18">
        <v>35.667099999999998</v>
      </c>
      <c r="AN18">
        <v>70.945599999999999</v>
      </c>
      <c r="AO18">
        <v>27.536100000000001</v>
      </c>
      <c r="AP18">
        <v>32.105200000000004</v>
      </c>
      <c r="AQ18">
        <v>7.0596800000000002</v>
      </c>
      <c r="AR18">
        <f t="shared" si="1"/>
        <v>32.577416999999997</v>
      </c>
    </row>
    <row r="19" spans="1:44" x14ac:dyDescent="0.3">
      <c r="A19">
        <v>15</v>
      </c>
      <c r="B19">
        <v>450</v>
      </c>
      <c r="C19">
        <v>80.927400000000006</v>
      </c>
      <c r="D19">
        <v>70.747100000000003</v>
      </c>
      <c r="E19">
        <v>55.360700000000001</v>
      </c>
      <c r="F19">
        <v>24.9878</v>
      </c>
      <c r="G19">
        <v>45.341000000000001</v>
      </c>
      <c r="H19">
        <v>25.8185</v>
      </c>
      <c r="I19">
        <v>69.112399999999994</v>
      </c>
      <c r="J19">
        <v>80.1614</v>
      </c>
      <c r="K19">
        <v>31.079899999999999</v>
      </c>
      <c r="L19">
        <v>48.354399999999998</v>
      </c>
      <c r="M19">
        <v>49.994799999999998</v>
      </c>
      <c r="N19">
        <v>53.261299999999999</v>
      </c>
      <c r="O19">
        <v>68.433899999999994</v>
      </c>
      <c r="P19">
        <v>34.589700000000001</v>
      </c>
      <c r="Q19">
        <v>38.640799999999999</v>
      </c>
      <c r="R19">
        <v>59.423900000000003</v>
      </c>
      <c r="S19">
        <v>25.208100000000002</v>
      </c>
      <c r="T19">
        <v>14.614800000000001</v>
      </c>
      <c r="U19">
        <v>51.514899999999997</v>
      </c>
      <c r="V19">
        <v>37.016300000000001</v>
      </c>
      <c r="W19">
        <f t="shared" si="0"/>
        <v>48.229454999999994</v>
      </c>
      <c r="X19">
        <v>21.806899999999999</v>
      </c>
      <c r="Y19">
        <v>59.2303</v>
      </c>
      <c r="Z19">
        <v>55.183300000000003</v>
      </c>
      <c r="AA19">
        <v>63.555700000000002</v>
      </c>
      <c r="AB19">
        <v>26.7775</v>
      </c>
      <c r="AC19">
        <v>3.2378200000000001</v>
      </c>
      <c r="AD19">
        <v>27.950099999999999</v>
      </c>
      <c r="AE19">
        <v>25.668299999999999</v>
      </c>
      <c r="AF19">
        <v>27.587700000000002</v>
      </c>
      <c r="AG19">
        <v>22.370699999999999</v>
      </c>
      <c r="AH19">
        <v>39.005800000000001</v>
      </c>
      <c r="AI19">
        <v>29.698899999999998</v>
      </c>
      <c r="AJ19">
        <v>31.57</v>
      </c>
      <c r="AK19">
        <v>7.7956300000000001</v>
      </c>
      <c r="AL19">
        <v>7.2341300000000004</v>
      </c>
      <c r="AM19">
        <v>34.253500000000003</v>
      </c>
      <c r="AN19">
        <v>67.89</v>
      </c>
      <c r="AO19">
        <v>25.738800000000001</v>
      </c>
      <c r="AP19">
        <v>30.168500000000002</v>
      </c>
      <c r="AQ19">
        <v>5.71774</v>
      </c>
      <c r="AR19">
        <f t="shared" si="1"/>
        <v>30.622066</v>
      </c>
    </row>
    <row r="20" spans="1:44" x14ac:dyDescent="0.3">
      <c r="A20">
        <v>16</v>
      </c>
      <c r="B20">
        <v>480</v>
      </c>
      <c r="C20">
        <v>77.492900000000006</v>
      </c>
      <c r="D20">
        <v>68.438100000000006</v>
      </c>
      <c r="E20">
        <v>53.051099999999998</v>
      </c>
      <c r="F20">
        <v>22.917200000000001</v>
      </c>
      <c r="G20">
        <v>43.305100000000003</v>
      </c>
      <c r="H20">
        <v>23.793700000000001</v>
      </c>
      <c r="I20">
        <v>67.089799999999997</v>
      </c>
      <c r="J20">
        <v>77.376300000000001</v>
      </c>
      <c r="K20">
        <v>28.913399999999999</v>
      </c>
      <c r="L20">
        <v>45.145899999999997</v>
      </c>
      <c r="M20">
        <v>46.832299999999996</v>
      </c>
      <c r="N20">
        <v>50.9724</v>
      </c>
      <c r="O20">
        <v>65.838800000000006</v>
      </c>
      <c r="P20">
        <v>31.697399999999998</v>
      </c>
      <c r="Q20">
        <v>35.891599999999997</v>
      </c>
      <c r="R20">
        <v>57.563200000000002</v>
      </c>
      <c r="S20">
        <v>22.6311</v>
      </c>
      <c r="T20">
        <v>12.9183</v>
      </c>
      <c r="U20">
        <v>49.516800000000003</v>
      </c>
      <c r="V20">
        <v>34.415500000000002</v>
      </c>
      <c r="W20">
        <f t="shared" si="0"/>
        <v>45.790045000000006</v>
      </c>
      <c r="X20">
        <v>19.128699999999998</v>
      </c>
      <c r="Y20">
        <v>56.798000000000002</v>
      </c>
      <c r="Z20">
        <v>52.735500000000002</v>
      </c>
      <c r="AA20">
        <v>61.331299999999999</v>
      </c>
      <c r="AB20">
        <v>25.363600000000002</v>
      </c>
      <c r="AC20">
        <v>2.5725600000000002</v>
      </c>
      <c r="AD20">
        <v>26.375499999999999</v>
      </c>
      <c r="AE20">
        <v>23.988499999999998</v>
      </c>
      <c r="AF20">
        <v>25.8627</v>
      </c>
      <c r="AG20">
        <v>20.656700000000001</v>
      </c>
      <c r="AH20">
        <v>36.415999999999997</v>
      </c>
      <c r="AI20">
        <v>28.297899999999998</v>
      </c>
      <c r="AJ20">
        <v>29.605799999999999</v>
      </c>
      <c r="AK20">
        <v>6.5853099999999998</v>
      </c>
      <c r="AL20">
        <v>6.2324799999999998</v>
      </c>
      <c r="AM20">
        <v>32.959699999999998</v>
      </c>
      <c r="AN20">
        <v>64.950699999999998</v>
      </c>
      <c r="AO20">
        <v>23.954799999999999</v>
      </c>
      <c r="AP20">
        <v>28.322800000000001</v>
      </c>
      <c r="AQ20">
        <v>4.5398899999999998</v>
      </c>
      <c r="AR20">
        <f t="shared" si="1"/>
        <v>28.833922000000001</v>
      </c>
    </row>
    <row r="21" spans="1:44" x14ac:dyDescent="0.3">
      <c r="A21">
        <v>17</v>
      </c>
      <c r="B21">
        <v>510</v>
      </c>
      <c r="C21">
        <v>74.202699999999993</v>
      </c>
      <c r="D21">
        <v>66.201300000000003</v>
      </c>
      <c r="E21">
        <v>50.845300000000002</v>
      </c>
      <c r="F21">
        <v>21.176500000000001</v>
      </c>
      <c r="G21">
        <v>41.5623</v>
      </c>
      <c r="H21">
        <v>21.934799999999999</v>
      </c>
      <c r="I21">
        <v>65.291700000000006</v>
      </c>
      <c r="J21">
        <v>74.936700000000002</v>
      </c>
      <c r="K21">
        <v>27.0365</v>
      </c>
      <c r="L21">
        <v>42.305199999999999</v>
      </c>
      <c r="M21">
        <v>44.070999999999998</v>
      </c>
      <c r="N21">
        <v>48.8613</v>
      </c>
      <c r="O21">
        <v>63.348399999999998</v>
      </c>
      <c r="P21">
        <v>29.166499999999999</v>
      </c>
      <c r="Q21">
        <v>33.478200000000001</v>
      </c>
      <c r="R21">
        <v>55.860900000000001</v>
      </c>
      <c r="S21">
        <v>20.2759</v>
      </c>
      <c r="T21">
        <v>11.4764</v>
      </c>
      <c r="U21">
        <v>47.7986</v>
      </c>
      <c r="V21">
        <v>32.1066</v>
      </c>
      <c r="W21">
        <f t="shared" si="0"/>
        <v>43.59684</v>
      </c>
      <c r="X21">
        <v>16.754000000000001</v>
      </c>
      <c r="Y21">
        <v>54.219200000000001</v>
      </c>
      <c r="Z21">
        <v>50.654400000000003</v>
      </c>
      <c r="AA21">
        <v>59.3399</v>
      </c>
      <c r="AB21">
        <v>24.078099999999999</v>
      </c>
      <c r="AC21">
        <v>2.0523400000000001</v>
      </c>
      <c r="AD21">
        <v>24.928100000000001</v>
      </c>
      <c r="AE21">
        <v>22.755600000000001</v>
      </c>
      <c r="AF21">
        <v>24.149699999999999</v>
      </c>
      <c r="AG21">
        <v>19.051300000000001</v>
      </c>
      <c r="AH21">
        <v>33.895000000000003</v>
      </c>
      <c r="AI21">
        <v>26.996400000000001</v>
      </c>
      <c r="AJ21">
        <v>27.7242</v>
      </c>
      <c r="AK21">
        <v>5.5300399999999996</v>
      </c>
      <c r="AL21">
        <v>5.30159</v>
      </c>
      <c r="AM21">
        <v>31.749600000000001</v>
      </c>
      <c r="AN21">
        <v>62.104799999999997</v>
      </c>
      <c r="AO21">
        <v>22.288399999999999</v>
      </c>
      <c r="AP21">
        <v>26.607900000000001</v>
      </c>
      <c r="AQ21">
        <v>3.4645100000000002</v>
      </c>
      <c r="AR21">
        <f t="shared" si="1"/>
        <v>27.182253999999993</v>
      </c>
    </row>
    <row r="22" spans="1:44" x14ac:dyDescent="0.3">
      <c r="A22">
        <v>18</v>
      </c>
      <c r="B22">
        <v>540</v>
      </c>
      <c r="C22">
        <v>70.9465</v>
      </c>
      <c r="D22">
        <v>64.0124</v>
      </c>
      <c r="E22">
        <v>48.777799999999999</v>
      </c>
      <c r="F22">
        <v>19.697500000000002</v>
      </c>
      <c r="G22">
        <v>40.0184</v>
      </c>
      <c r="H22">
        <v>20.265699999999999</v>
      </c>
      <c r="I22">
        <v>63.656500000000001</v>
      </c>
      <c r="J22">
        <v>72.661699999999996</v>
      </c>
      <c r="K22">
        <v>25.415600000000001</v>
      </c>
      <c r="L22">
        <v>39.7881</v>
      </c>
      <c r="M22">
        <v>41.651299999999999</v>
      </c>
      <c r="N22">
        <v>46.936700000000002</v>
      </c>
      <c r="O22">
        <v>60.963799999999999</v>
      </c>
      <c r="P22">
        <v>26.950700000000001</v>
      </c>
      <c r="Q22">
        <v>31.3856</v>
      </c>
      <c r="R22">
        <v>54.2607</v>
      </c>
      <c r="S22">
        <v>18.1205</v>
      </c>
      <c r="T22">
        <v>10.236700000000001</v>
      </c>
      <c r="U22">
        <v>46.271999999999998</v>
      </c>
      <c r="V22">
        <v>30.092600000000001</v>
      </c>
      <c r="W22">
        <f t="shared" si="0"/>
        <v>41.605539999999998</v>
      </c>
      <c r="X22">
        <v>14.6061</v>
      </c>
      <c r="Y22">
        <v>51.569400000000002</v>
      </c>
      <c r="Z22">
        <v>48.754199999999997</v>
      </c>
      <c r="AA22">
        <v>57.531599999999997</v>
      </c>
      <c r="AB22">
        <v>22.858699999999999</v>
      </c>
      <c r="AC22">
        <v>1.63228</v>
      </c>
      <c r="AD22">
        <v>23.6126</v>
      </c>
      <c r="AE22">
        <v>21.575900000000001</v>
      </c>
      <c r="AF22">
        <v>22.426300000000001</v>
      </c>
      <c r="AG22">
        <v>17.473500000000001</v>
      </c>
      <c r="AH22">
        <v>31.497299999999999</v>
      </c>
      <c r="AI22">
        <v>25.771000000000001</v>
      </c>
      <c r="AJ22">
        <v>25.946899999999999</v>
      </c>
      <c r="AK22">
        <v>4.60921</v>
      </c>
      <c r="AL22">
        <v>4.4670800000000002</v>
      </c>
      <c r="AM22">
        <v>30.576899999999998</v>
      </c>
      <c r="AN22">
        <v>59.384900000000002</v>
      </c>
      <c r="AO22">
        <v>20.776299999999999</v>
      </c>
      <c r="AP22">
        <v>25.019600000000001</v>
      </c>
      <c r="AQ22">
        <v>2.5135000000000001</v>
      </c>
      <c r="AR22">
        <f t="shared" si="1"/>
        <v>25.630163500000009</v>
      </c>
    </row>
    <row r="23" spans="1:44" x14ac:dyDescent="0.3">
      <c r="A23">
        <v>19</v>
      </c>
      <c r="B23">
        <v>570</v>
      </c>
      <c r="C23">
        <v>67.679900000000004</v>
      </c>
      <c r="D23">
        <v>61.864100000000001</v>
      </c>
      <c r="E23">
        <v>46.895899999999997</v>
      </c>
      <c r="F23">
        <v>18.415299999999998</v>
      </c>
      <c r="G23">
        <v>38.6235</v>
      </c>
      <c r="H23">
        <v>18.751899999999999</v>
      </c>
      <c r="I23">
        <v>62.108899999999998</v>
      </c>
      <c r="J23">
        <v>70.517600000000002</v>
      </c>
      <c r="K23">
        <v>23.995699999999999</v>
      </c>
      <c r="L23">
        <v>37.5623</v>
      </c>
      <c r="M23">
        <v>39.571399999999997</v>
      </c>
      <c r="N23">
        <v>45.150199999999998</v>
      </c>
      <c r="O23">
        <v>58.6477</v>
      </c>
      <c r="P23">
        <v>25.0107</v>
      </c>
      <c r="Q23">
        <v>29.5566</v>
      </c>
      <c r="R23">
        <v>52.701799999999999</v>
      </c>
      <c r="S23">
        <v>16.158100000000001</v>
      </c>
      <c r="T23">
        <v>9.1759199999999996</v>
      </c>
      <c r="U23">
        <v>44.900300000000001</v>
      </c>
      <c r="V23">
        <v>28.333500000000001</v>
      </c>
      <c r="W23">
        <f t="shared" si="0"/>
        <v>39.781066000000003</v>
      </c>
      <c r="X23">
        <v>12.6768</v>
      </c>
      <c r="Y23">
        <v>49.05</v>
      </c>
      <c r="Z23">
        <v>46.989699999999999</v>
      </c>
      <c r="AA23">
        <v>55.837899999999998</v>
      </c>
      <c r="AB23">
        <v>21.6738</v>
      </c>
      <c r="AC23">
        <v>1.29294</v>
      </c>
      <c r="AD23">
        <v>22.433399999999999</v>
      </c>
      <c r="AE23">
        <v>20.383099999999999</v>
      </c>
      <c r="AF23">
        <v>20.7182</v>
      </c>
      <c r="AG23">
        <v>15.896800000000001</v>
      </c>
      <c r="AH23">
        <v>29.2044</v>
      </c>
      <c r="AI23">
        <v>24.577100000000002</v>
      </c>
      <c r="AJ23">
        <v>24.2593</v>
      </c>
      <c r="AK23">
        <v>3.7620800000000001</v>
      </c>
      <c r="AL23">
        <v>3.7726600000000001</v>
      </c>
      <c r="AM23">
        <v>29.446400000000001</v>
      </c>
      <c r="AN23">
        <v>56.713999999999999</v>
      </c>
      <c r="AO23">
        <v>19.369800000000001</v>
      </c>
      <c r="AP23">
        <v>23.668900000000001</v>
      </c>
      <c r="AQ23">
        <v>1.7300899999999999</v>
      </c>
      <c r="AR23">
        <f t="shared" si="1"/>
        <v>24.1728685</v>
      </c>
    </row>
    <row r="24" spans="1:44" x14ac:dyDescent="0.3">
      <c r="A24">
        <v>20</v>
      </c>
      <c r="B24">
        <v>600</v>
      </c>
      <c r="C24">
        <v>64.182000000000002</v>
      </c>
      <c r="D24">
        <v>59.712699999999998</v>
      </c>
      <c r="E24">
        <v>45.173400000000001</v>
      </c>
      <c r="F24">
        <v>17.273599999999998</v>
      </c>
      <c r="G24">
        <v>37.363799999999998</v>
      </c>
      <c r="H24">
        <v>17.400400000000001</v>
      </c>
      <c r="I24">
        <v>60.511499999999998</v>
      </c>
      <c r="J24">
        <v>68.481999999999999</v>
      </c>
      <c r="K24">
        <v>22.725100000000001</v>
      </c>
      <c r="L24">
        <v>35.653500000000001</v>
      </c>
      <c r="M24">
        <v>37.744999999999997</v>
      </c>
      <c r="N24">
        <v>43.458500000000001</v>
      </c>
      <c r="O24">
        <v>56.379800000000003</v>
      </c>
      <c r="P24">
        <v>23.2957</v>
      </c>
      <c r="Q24">
        <v>27.921900000000001</v>
      </c>
      <c r="R24">
        <v>51.106900000000003</v>
      </c>
      <c r="S24">
        <v>14.379099999999999</v>
      </c>
      <c r="T24">
        <v>8.2629999999999999</v>
      </c>
      <c r="U24">
        <v>43.650599999999997</v>
      </c>
      <c r="V24">
        <v>26.783200000000001</v>
      </c>
      <c r="W24">
        <f t="shared" si="0"/>
        <v>38.073084999999999</v>
      </c>
      <c r="X24">
        <v>10.8939</v>
      </c>
      <c r="Y24">
        <v>46.747399999999999</v>
      </c>
      <c r="Z24">
        <v>45.350999999999999</v>
      </c>
      <c r="AA24">
        <v>54.246499999999997</v>
      </c>
      <c r="AB24">
        <v>20.529599999999999</v>
      </c>
      <c r="AC24">
        <v>1.0179199999999999</v>
      </c>
      <c r="AD24">
        <v>21.312200000000001</v>
      </c>
      <c r="AE24">
        <v>19.155100000000001</v>
      </c>
      <c r="AF24">
        <v>19.059200000000001</v>
      </c>
      <c r="AG24">
        <v>14.3216</v>
      </c>
      <c r="AH24">
        <v>26.940100000000001</v>
      </c>
      <c r="AI24">
        <v>23.412400000000002</v>
      </c>
      <c r="AJ24">
        <v>22.594899999999999</v>
      </c>
      <c r="AK24">
        <v>2.9938099999999999</v>
      </c>
      <c r="AL24">
        <v>3.17374</v>
      </c>
      <c r="AM24">
        <v>28.3597</v>
      </c>
      <c r="AN24">
        <v>54.1023</v>
      </c>
      <c r="AO24">
        <v>18.096399999999999</v>
      </c>
      <c r="AP24">
        <v>22.505299999999998</v>
      </c>
      <c r="AQ24">
        <v>1.13845</v>
      </c>
      <c r="AR24">
        <f t="shared" si="1"/>
        <v>22.797575999999999</v>
      </c>
    </row>
    <row r="25" spans="1:44" x14ac:dyDescent="0.3">
      <c r="A25">
        <v>21</v>
      </c>
      <c r="B25">
        <v>630</v>
      </c>
      <c r="C25">
        <v>60.376100000000001</v>
      </c>
      <c r="D25">
        <v>57.584400000000002</v>
      </c>
      <c r="E25">
        <v>43.573799999999999</v>
      </c>
      <c r="F25">
        <v>16.246300000000002</v>
      </c>
      <c r="G25">
        <v>36.2254</v>
      </c>
      <c r="H25">
        <v>16.195399999999999</v>
      </c>
      <c r="I25">
        <v>58.7331</v>
      </c>
      <c r="J25">
        <v>66.558400000000006</v>
      </c>
      <c r="K25">
        <v>21.557400000000001</v>
      </c>
      <c r="L25">
        <v>33.975700000000003</v>
      </c>
      <c r="M25">
        <v>36.091500000000003</v>
      </c>
      <c r="N25">
        <v>41.851300000000002</v>
      </c>
      <c r="O25">
        <v>54.151499999999999</v>
      </c>
      <c r="P25">
        <v>21.738299999999999</v>
      </c>
      <c r="Q25">
        <v>26.412199999999999</v>
      </c>
      <c r="R25">
        <v>49.421300000000002</v>
      </c>
      <c r="S25">
        <v>12.755599999999999</v>
      </c>
      <c r="T25">
        <v>7.4714099999999997</v>
      </c>
      <c r="U25">
        <v>42.4848</v>
      </c>
      <c r="V25">
        <v>25.391200000000001</v>
      </c>
      <c r="W25">
        <f t="shared" si="0"/>
        <v>36.439755499999997</v>
      </c>
      <c r="X25">
        <v>9.2319899999999997</v>
      </c>
      <c r="Y25">
        <v>44.618099999999998</v>
      </c>
      <c r="Z25">
        <v>43.825600000000001</v>
      </c>
      <c r="AA25">
        <v>52.756300000000003</v>
      </c>
      <c r="AB25">
        <v>19.426600000000001</v>
      </c>
      <c r="AC25">
        <v>0.79388999999999998</v>
      </c>
      <c r="AD25">
        <v>20.201799999999999</v>
      </c>
      <c r="AE25">
        <v>17.911100000000001</v>
      </c>
      <c r="AF25">
        <v>17.5044</v>
      </c>
      <c r="AG25">
        <v>12.9465</v>
      </c>
      <c r="AH25">
        <v>24.726299999999998</v>
      </c>
      <c r="AI25">
        <v>22.302700000000002</v>
      </c>
      <c r="AJ25">
        <v>20.941500000000001</v>
      </c>
      <c r="AK25">
        <v>2.3042699999999998</v>
      </c>
      <c r="AL25">
        <v>2.6464500000000002</v>
      </c>
      <c r="AM25">
        <v>27.29</v>
      </c>
      <c r="AN25">
        <v>51.611699999999999</v>
      </c>
      <c r="AO25">
        <v>16.9895</v>
      </c>
      <c r="AP25">
        <v>21.464700000000001</v>
      </c>
      <c r="AQ25">
        <v>0.70524799999999999</v>
      </c>
      <c r="AR25">
        <f t="shared" si="1"/>
        <v>21.509932400000004</v>
      </c>
    </row>
    <row r="26" spans="1:44" x14ac:dyDescent="0.3">
      <c r="A26">
        <v>22</v>
      </c>
      <c r="B26">
        <v>660</v>
      </c>
      <c r="C26">
        <v>56.269100000000002</v>
      </c>
      <c r="D26">
        <v>55.470599999999997</v>
      </c>
      <c r="E26">
        <v>42.075200000000002</v>
      </c>
      <c r="F26">
        <v>15.293699999999999</v>
      </c>
      <c r="G26">
        <v>35.178800000000003</v>
      </c>
      <c r="H26">
        <v>15.1073</v>
      </c>
      <c r="I26">
        <v>56.719000000000001</v>
      </c>
      <c r="J26">
        <v>64.667100000000005</v>
      </c>
      <c r="K26">
        <v>20.459</v>
      </c>
      <c r="L26">
        <v>32.453099999999999</v>
      </c>
      <c r="M26">
        <v>34.590699999999998</v>
      </c>
      <c r="N26">
        <v>40.296900000000001</v>
      </c>
      <c r="O26">
        <v>51.9499</v>
      </c>
      <c r="P26">
        <v>20.282800000000002</v>
      </c>
      <c r="Q26">
        <v>24.991900000000001</v>
      </c>
      <c r="R26">
        <v>47.630400000000002</v>
      </c>
      <c r="S26">
        <v>11.267200000000001</v>
      </c>
      <c r="T26">
        <v>6.7810899999999998</v>
      </c>
      <c r="U26">
        <v>41.363999999999997</v>
      </c>
      <c r="V26">
        <v>24.117699999999999</v>
      </c>
      <c r="W26">
        <f t="shared" si="0"/>
        <v>34.848274499999995</v>
      </c>
      <c r="X26">
        <v>7.77074</v>
      </c>
      <c r="Y26">
        <v>42.653100000000002</v>
      </c>
      <c r="Z26">
        <v>42.405900000000003</v>
      </c>
      <c r="AA26">
        <v>51.338000000000001</v>
      </c>
      <c r="AB26">
        <v>18.353400000000001</v>
      </c>
      <c r="AC26">
        <v>0.60969099999999998</v>
      </c>
      <c r="AD26">
        <v>19.1023</v>
      </c>
      <c r="AE26">
        <v>16.675699999999999</v>
      </c>
      <c r="AF26">
        <v>16.070699999999999</v>
      </c>
      <c r="AG26">
        <v>11.7746</v>
      </c>
      <c r="AH26">
        <v>22.6282</v>
      </c>
      <c r="AI26">
        <v>21.26</v>
      </c>
      <c r="AJ26">
        <v>19.2879</v>
      </c>
      <c r="AK26">
        <v>1.7030099999999999</v>
      </c>
      <c r="AL26">
        <v>2.1592600000000002</v>
      </c>
      <c r="AM26">
        <v>26.2303</v>
      </c>
      <c r="AN26">
        <v>49.319499999999998</v>
      </c>
      <c r="AO26">
        <v>16</v>
      </c>
      <c r="AP26">
        <v>20.514199999999999</v>
      </c>
      <c r="AQ26">
        <v>0.39896199999999998</v>
      </c>
      <c r="AR26">
        <f t="shared" si="1"/>
        <v>20.312773150000002</v>
      </c>
    </row>
    <row r="27" spans="1:44" x14ac:dyDescent="0.3">
      <c r="A27">
        <v>23</v>
      </c>
      <c r="B27">
        <v>690</v>
      </c>
      <c r="C27">
        <v>51.904800000000002</v>
      </c>
      <c r="D27">
        <v>53.389299999999999</v>
      </c>
      <c r="E27">
        <v>40.650300000000001</v>
      </c>
      <c r="F27">
        <v>14.402900000000001</v>
      </c>
      <c r="G27">
        <v>34.204300000000003</v>
      </c>
      <c r="H27">
        <v>14.1136</v>
      </c>
      <c r="I27">
        <v>54.4711</v>
      </c>
      <c r="J27">
        <v>62.784999999999997</v>
      </c>
      <c r="K27">
        <v>19.4084</v>
      </c>
      <c r="L27">
        <v>31.016999999999999</v>
      </c>
      <c r="M27">
        <v>33.220199999999998</v>
      </c>
      <c r="N27">
        <v>38.790300000000002</v>
      </c>
      <c r="O27">
        <v>49.749699999999997</v>
      </c>
      <c r="P27">
        <v>18.900300000000001</v>
      </c>
      <c r="Q27">
        <v>23.660299999999999</v>
      </c>
      <c r="R27">
        <v>45.766199999999998</v>
      </c>
      <c r="S27">
        <v>9.9065600000000007</v>
      </c>
      <c r="T27">
        <v>6.1706000000000003</v>
      </c>
      <c r="U27">
        <v>40.232399999999998</v>
      </c>
      <c r="V27">
        <v>22.9314</v>
      </c>
      <c r="W27">
        <f t="shared" si="0"/>
        <v>33.283733000000005</v>
      </c>
      <c r="X27">
        <v>6.5376500000000002</v>
      </c>
      <c r="Y27">
        <v>40.888399999999997</v>
      </c>
      <c r="Z27">
        <v>41.0745</v>
      </c>
      <c r="AA27">
        <v>49.971200000000003</v>
      </c>
      <c r="AB27">
        <v>17.310600000000001</v>
      </c>
      <c r="AC27">
        <v>0.44959300000000002</v>
      </c>
      <c r="AD27">
        <v>17.988199999999999</v>
      </c>
      <c r="AE27">
        <v>15.486599999999999</v>
      </c>
      <c r="AF27">
        <v>14.7554</v>
      </c>
      <c r="AG27">
        <v>10.7294</v>
      </c>
      <c r="AH27">
        <v>20.663799999999998</v>
      </c>
      <c r="AI27">
        <v>20.287199999999999</v>
      </c>
      <c r="AJ27">
        <v>17.669599999999999</v>
      </c>
      <c r="AK27">
        <v>1.20383</v>
      </c>
      <c r="AL27">
        <v>1.70964</v>
      </c>
      <c r="AM27">
        <v>25.202500000000001</v>
      </c>
      <c r="AN27">
        <v>47.204000000000001</v>
      </c>
      <c r="AO27">
        <v>15.096399999999999</v>
      </c>
      <c r="AP27">
        <v>19.628399999999999</v>
      </c>
      <c r="AQ27">
        <v>0.19340499999999999</v>
      </c>
      <c r="AR27">
        <f t="shared" si="1"/>
        <v>19.202515900000002</v>
      </c>
    </row>
    <row r="28" spans="1:44" x14ac:dyDescent="0.3">
      <c r="A28">
        <v>24</v>
      </c>
      <c r="B28">
        <v>720</v>
      </c>
      <c r="C28">
        <v>47.263199999999998</v>
      </c>
      <c r="D28">
        <v>51.353200000000001</v>
      </c>
      <c r="E28">
        <v>39.268999999999998</v>
      </c>
      <c r="F28">
        <v>13.571400000000001</v>
      </c>
      <c r="G28">
        <v>33.278799999999997</v>
      </c>
      <c r="H28">
        <v>13.199400000000001</v>
      </c>
      <c r="I28">
        <v>51.980499999999999</v>
      </c>
      <c r="J28">
        <v>60.933</v>
      </c>
      <c r="K28">
        <v>18.4054</v>
      </c>
      <c r="L28">
        <v>29.627300000000002</v>
      </c>
      <c r="M28">
        <v>31.952300000000001</v>
      </c>
      <c r="N28">
        <v>37.29</v>
      </c>
      <c r="O28">
        <v>47.526699999999998</v>
      </c>
      <c r="P28">
        <v>17.549399999999999</v>
      </c>
      <c r="Q28">
        <v>22.384899999999998</v>
      </c>
      <c r="R28">
        <v>43.837299999999999</v>
      </c>
      <c r="S28">
        <v>8.6641600000000007</v>
      </c>
      <c r="T28">
        <v>5.6237599999999999</v>
      </c>
      <c r="U28">
        <v>39.119100000000003</v>
      </c>
      <c r="V28">
        <v>21.801200000000001</v>
      </c>
      <c r="W28">
        <f t="shared" si="0"/>
        <v>31.731500999999998</v>
      </c>
      <c r="X28">
        <v>5.5393699999999999</v>
      </c>
      <c r="Y28">
        <v>39.2988</v>
      </c>
      <c r="Z28">
        <v>39.821300000000001</v>
      </c>
      <c r="AA28">
        <v>48.647300000000001</v>
      </c>
      <c r="AB28">
        <v>16.2973</v>
      </c>
      <c r="AC28">
        <v>0.31385800000000003</v>
      </c>
      <c r="AD28">
        <v>16.86</v>
      </c>
      <c r="AE28">
        <v>14.3658</v>
      </c>
      <c r="AF28">
        <v>13.561299999999999</v>
      </c>
      <c r="AG28">
        <v>9.7773400000000006</v>
      </c>
      <c r="AH28">
        <v>18.864799999999999</v>
      </c>
      <c r="AI28">
        <v>19.3917</v>
      </c>
      <c r="AJ28">
        <v>16.117100000000001</v>
      </c>
      <c r="AK28">
        <v>0.79667399999999999</v>
      </c>
      <c r="AL28">
        <v>1.3016700000000001</v>
      </c>
      <c r="AM28">
        <v>24.2273</v>
      </c>
      <c r="AN28">
        <v>45.243699999999997</v>
      </c>
      <c r="AO28">
        <v>14.2561</v>
      </c>
      <c r="AP28">
        <v>18.8124</v>
      </c>
      <c r="AQ28">
        <v>7.0553699999999997E-2</v>
      </c>
      <c r="AR28">
        <f t="shared" si="1"/>
        <v>18.178218285000003</v>
      </c>
    </row>
    <row r="29" spans="1:44" x14ac:dyDescent="0.3">
      <c r="A29">
        <v>25</v>
      </c>
      <c r="B29">
        <v>750</v>
      </c>
      <c r="C29">
        <v>42.3245</v>
      </c>
      <c r="D29">
        <v>49.3489</v>
      </c>
      <c r="E29">
        <v>37.927500000000002</v>
      </c>
      <c r="F29">
        <v>12.7897</v>
      </c>
      <c r="G29">
        <v>32.380099999999999</v>
      </c>
      <c r="H29">
        <v>12.3485</v>
      </c>
      <c r="I29">
        <v>49.3262</v>
      </c>
      <c r="J29">
        <v>59.094000000000001</v>
      </c>
      <c r="K29">
        <v>17.455500000000001</v>
      </c>
      <c r="L29">
        <v>28.259699999999999</v>
      </c>
      <c r="M29">
        <v>30.769500000000001</v>
      </c>
      <c r="N29">
        <v>35.751800000000003</v>
      </c>
      <c r="O29">
        <v>45.257399999999997</v>
      </c>
      <c r="P29">
        <v>16.2056</v>
      </c>
      <c r="Q29">
        <v>21.137699999999999</v>
      </c>
      <c r="R29">
        <v>41.8812</v>
      </c>
      <c r="S29">
        <v>7.5317400000000001</v>
      </c>
      <c r="T29">
        <v>5.1236499999999996</v>
      </c>
      <c r="U29">
        <v>38.075400000000002</v>
      </c>
      <c r="V29">
        <v>20.706600000000002</v>
      </c>
      <c r="W29">
        <f t="shared" si="0"/>
        <v>30.184759500000006</v>
      </c>
      <c r="X29">
        <v>4.66784</v>
      </c>
      <c r="Y29">
        <v>37.828499999999998</v>
      </c>
      <c r="Z29">
        <v>38.643500000000003</v>
      </c>
      <c r="AA29">
        <v>47.3643</v>
      </c>
      <c r="AB29">
        <v>15.304600000000001</v>
      </c>
      <c r="AC29">
        <v>0.20699899999999999</v>
      </c>
      <c r="AD29">
        <v>15.7386</v>
      </c>
      <c r="AE29">
        <v>13.307600000000001</v>
      </c>
      <c r="AF29">
        <v>12.492699999999999</v>
      </c>
      <c r="AG29">
        <v>8.9141999999999992</v>
      </c>
      <c r="AH29">
        <v>17.229700000000001</v>
      </c>
      <c r="AI29">
        <v>18.574200000000001</v>
      </c>
      <c r="AJ29">
        <v>14.6449</v>
      </c>
      <c r="AK29">
        <v>0.47282200000000002</v>
      </c>
      <c r="AL29">
        <v>0.95509699999999997</v>
      </c>
      <c r="AM29">
        <v>23.300999999999998</v>
      </c>
      <c r="AN29">
        <v>43.393799999999999</v>
      </c>
      <c r="AO29">
        <v>13.468</v>
      </c>
      <c r="AP29">
        <v>18.060700000000001</v>
      </c>
      <c r="AQ29">
        <v>1.2935200000000001E-2</v>
      </c>
      <c r="AR29">
        <f t="shared" si="1"/>
        <v>17.229099660000003</v>
      </c>
    </row>
    <row r="30" spans="1:44" x14ac:dyDescent="0.3">
      <c r="A30">
        <v>26</v>
      </c>
      <c r="B30">
        <v>780</v>
      </c>
      <c r="C30">
        <v>37.371600000000001</v>
      </c>
      <c r="D30">
        <v>47.382899999999999</v>
      </c>
      <c r="E30">
        <v>36.608499999999999</v>
      </c>
      <c r="F30">
        <v>12.0555</v>
      </c>
      <c r="G30">
        <v>31.494399999999999</v>
      </c>
      <c r="H30">
        <v>11.55</v>
      </c>
      <c r="I30">
        <v>46.548900000000003</v>
      </c>
      <c r="J30">
        <v>57.252600000000001</v>
      </c>
      <c r="K30">
        <v>16.555499999999999</v>
      </c>
      <c r="L30">
        <v>26.909199999999998</v>
      </c>
      <c r="M30">
        <v>29.641100000000002</v>
      </c>
      <c r="N30">
        <v>34.155000000000001</v>
      </c>
      <c r="O30">
        <v>42.984699999999997</v>
      </c>
      <c r="P30">
        <v>14.8316</v>
      </c>
      <c r="Q30">
        <v>19.888100000000001</v>
      </c>
      <c r="R30">
        <v>39.917900000000003</v>
      </c>
      <c r="S30">
        <v>6.5118499999999999</v>
      </c>
      <c r="T30">
        <v>4.6642200000000003</v>
      </c>
      <c r="U30">
        <v>37.139299999999999</v>
      </c>
      <c r="V30">
        <v>19.641999999999999</v>
      </c>
      <c r="W30">
        <f t="shared" si="0"/>
        <v>28.655243500000005</v>
      </c>
      <c r="X30">
        <v>3.8822299999999998</v>
      </c>
      <c r="Y30">
        <v>36.447000000000003</v>
      </c>
      <c r="Z30">
        <v>37.527700000000003</v>
      </c>
      <c r="AA30">
        <v>46.104399999999998</v>
      </c>
      <c r="AB30">
        <v>14.3485</v>
      </c>
      <c r="AC30">
        <v>0.12609000000000001</v>
      </c>
      <c r="AD30">
        <v>14.626899999999999</v>
      </c>
      <c r="AE30">
        <v>12.276199999999999</v>
      </c>
      <c r="AF30">
        <v>11.5389</v>
      </c>
      <c r="AG30">
        <v>8.1615699999999993</v>
      </c>
      <c r="AH30">
        <v>15.7256</v>
      </c>
      <c r="AI30">
        <v>17.824100000000001</v>
      </c>
      <c r="AJ30">
        <v>13.2704</v>
      </c>
      <c r="AK30">
        <v>0.22870399999999999</v>
      </c>
      <c r="AL30">
        <v>0.66880499999999998</v>
      </c>
      <c r="AM30">
        <v>22.402000000000001</v>
      </c>
      <c r="AN30">
        <v>41.655099999999997</v>
      </c>
      <c r="AO30">
        <v>12.7273</v>
      </c>
      <c r="AP30">
        <v>17.359100000000002</v>
      </c>
      <c r="AQ30">
        <v>0</v>
      </c>
      <c r="AR30">
        <f t="shared" si="1"/>
        <v>16.345029950000004</v>
      </c>
    </row>
    <row r="31" spans="1:44" x14ac:dyDescent="0.3">
      <c r="A31">
        <v>27</v>
      </c>
      <c r="B31">
        <v>810</v>
      </c>
      <c r="C31">
        <v>32.680100000000003</v>
      </c>
      <c r="D31">
        <v>45.445700000000002</v>
      </c>
      <c r="E31">
        <v>35.309600000000003</v>
      </c>
      <c r="F31">
        <v>11.346500000000001</v>
      </c>
      <c r="G31">
        <v>30.614999999999998</v>
      </c>
      <c r="H31">
        <v>10.795500000000001</v>
      </c>
      <c r="I31">
        <v>43.6663</v>
      </c>
      <c r="J31">
        <v>55.422899999999998</v>
      </c>
      <c r="K31">
        <v>15.7037</v>
      </c>
      <c r="L31">
        <v>25.590699999999998</v>
      </c>
      <c r="M31">
        <v>28.5319</v>
      </c>
      <c r="N31">
        <v>32.501600000000003</v>
      </c>
      <c r="O31">
        <v>40.716700000000003</v>
      </c>
      <c r="P31">
        <v>13.426399999999999</v>
      </c>
      <c r="Q31">
        <v>18.6175</v>
      </c>
      <c r="R31">
        <v>37.979100000000003</v>
      </c>
      <c r="S31">
        <v>5.5909700000000004</v>
      </c>
      <c r="T31">
        <v>4.2389200000000002</v>
      </c>
      <c r="U31">
        <v>36.25</v>
      </c>
      <c r="V31">
        <v>18.6008</v>
      </c>
      <c r="W31">
        <f t="shared" si="0"/>
        <v>27.151494500000005</v>
      </c>
      <c r="X31">
        <v>3.2122000000000002</v>
      </c>
      <c r="Y31">
        <v>35.1325</v>
      </c>
      <c r="Z31">
        <v>36.465600000000002</v>
      </c>
      <c r="AA31">
        <v>44.867899999999999</v>
      </c>
      <c r="AB31">
        <v>13.4246</v>
      </c>
      <c r="AC31">
        <v>7.0123699999999997E-2</v>
      </c>
      <c r="AD31">
        <v>13.5299</v>
      </c>
      <c r="AE31">
        <v>11.244999999999999</v>
      </c>
      <c r="AF31">
        <v>10.6807</v>
      </c>
      <c r="AG31">
        <v>7.4909100000000004</v>
      </c>
      <c r="AH31">
        <v>14.317500000000001</v>
      </c>
      <c r="AI31">
        <v>17.111999999999998</v>
      </c>
      <c r="AJ31">
        <v>12.019</v>
      </c>
      <c r="AK31">
        <v>6.81919E-2</v>
      </c>
      <c r="AL31">
        <v>0.43679000000000001</v>
      </c>
      <c r="AM31">
        <v>21.534400000000002</v>
      </c>
      <c r="AN31">
        <v>40.008099999999999</v>
      </c>
      <c r="AO31">
        <v>12.0311</v>
      </c>
      <c r="AP31">
        <v>16.698799999999999</v>
      </c>
      <c r="AQ31">
        <v>0</v>
      </c>
      <c r="AR31">
        <f t="shared" si="1"/>
        <v>15.517265779999999</v>
      </c>
    </row>
    <row r="32" spans="1:44" x14ac:dyDescent="0.3">
      <c r="A32">
        <v>28</v>
      </c>
      <c r="B32">
        <v>840</v>
      </c>
      <c r="C32">
        <v>28.489100000000001</v>
      </c>
      <c r="D32">
        <v>43.538600000000002</v>
      </c>
      <c r="E32">
        <v>34.020800000000001</v>
      </c>
      <c r="F32">
        <v>10.6479</v>
      </c>
      <c r="G32">
        <v>29.728300000000001</v>
      </c>
      <c r="H32">
        <v>10.0716</v>
      </c>
      <c r="I32">
        <v>40.754600000000003</v>
      </c>
      <c r="J32">
        <v>53.569699999999997</v>
      </c>
      <c r="K32">
        <v>14.892300000000001</v>
      </c>
      <c r="L32">
        <v>24.298100000000002</v>
      </c>
      <c r="M32">
        <v>27.4285</v>
      </c>
      <c r="N32">
        <v>30.787800000000001</v>
      </c>
      <c r="O32">
        <v>38.461199999999998</v>
      </c>
      <c r="P32">
        <v>11.9999</v>
      </c>
      <c r="Q32">
        <v>17.291</v>
      </c>
      <c r="R32">
        <v>36.088000000000001</v>
      </c>
      <c r="S32">
        <v>4.7721499999999999</v>
      </c>
      <c r="T32">
        <v>3.84457</v>
      </c>
      <c r="U32">
        <v>35.345199999999998</v>
      </c>
      <c r="V32">
        <v>17.582000000000001</v>
      </c>
      <c r="W32">
        <f t="shared" si="0"/>
        <v>25.680565999999999</v>
      </c>
      <c r="X32">
        <v>2.6844999999999999</v>
      </c>
      <c r="Y32">
        <v>33.863700000000001</v>
      </c>
      <c r="Z32">
        <v>35.452300000000001</v>
      </c>
      <c r="AA32">
        <v>43.643500000000003</v>
      </c>
      <c r="AB32">
        <v>12.5311</v>
      </c>
      <c r="AC32">
        <v>3.2263800000000002E-2</v>
      </c>
      <c r="AD32">
        <v>12.4633</v>
      </c>
      <c r="AE32">
        <v>10.235200000000001</v>
      </c>
      <c r="AF32">
        <v>9.9053199999999997</v>
      </c>
      <c r="AG32">
        <v>6.8789899999999999</v>
      </c>
      <c r="AH32">
        <v>13.001899999999999</v>
      </c>
      <c r="AI32">
        <v>16.437100000000001</v>
      </c>
      <c r="AJ32">
        <v>10.8855</v>
      </c>
      <c r="AK32">
        <v>4.1418000000000002E-3</v>
      </c>
      <c r="AL32">
        <v>0.25281100000000001</v>
      </c>
      <c r="AM32">
        <v>20.702200000000001</v>
      </c>
      <c r="AN32">
        <v>38.474400000000003</v>
      </c>
      <c r="AO32">
        <v>11.372400000000001</v>
      </c>
      <c r="AP32">
        <v>16.072099999999999</v>
      </c>
      <c r="AQ32">
        <v>0</v>
      </c>
      <c r="AR32">
        <f t="shared" si="1"/>
        <v>14.744636330000001</v>
      </c>
    </row>
    <row r="33" spans="1:44" x14ac:dyDescent="0.3">
      <c r="A33">
        <v>29</v>
      </c>
      <c r="B33">
        <v>870</v>
      </c>
      <c r="C33">
        <v>24.9862</v>
      </c>
      <c r="D33">
        <v>41.6629</v>
      </c>
      <c r="E33">
        <v>32.734999999999999</v>
      </c>
      <c r="F33">
        <v>9.9646399999999993</v>
      </c>
      <c r="G33">
        <v>28.820900000000002</v>
      </c>
      <c r="H33">
        <v>9.3721700000000006</v>
      </c>
      <c r="I33">
        <v>37.833500000000001</v>
      </c>
      <c r="J33">
        <v>51.656300000000002</v>
      </c>
      <c r="K33">
        <v>14.121499999999999</v>
      </c>
      <c r="L33">
        <v>23.020199999999999</v>
      </c>
      <c r="M33">
        <v>26.321899999999999</v>
      </c>
      <c r="N33">
        <v>28.9739</v>
      </c>
      <c r="O33">
        <v>36.2254</v>
      </c>
      <c r="P33">
        <v>10.565899999999999</v>
      </c>
      <c r="Q33">
        <v>15.9049</v>
      </c>
      <c r="R33">
        <v>34.241999999999997</v>
      </c>
      <c r="S33">
        <v>4.0439400000000001</v>
      </c>
      <c r="T33">
        <v>3.4802599999999999</v>
      </c>
      <c r="U33">
        <v>34.407499999999999</v>
      </c>
      <c r="V33">
        <v>16.589200000000002</v>
      </c>
      <c r="W33">
        <f t="shared" si="0"/>
        <v>24.246410500000003</v>
      </c>
      <c r="X33">
        <v>2.2567400000000002</v>
      </c>
      <c r="Y33">
        <v>32.631399999999999</v>
      </c>
      <c r="Z33">
        <v>34.4711</v>
      </c>
      <c r="AA33">
        <v>42.436100000000003</v>
      </c>
      <c r="AB33">
        <v>11.6813</v>
      </c>
      <c r="AC33">
        <v>8.7647599999999999E-3</v>
      </c>
      <c r="AD33">
        <v>11.447100000000001</v>
      </c>
      <c r="AE33">
        <v>9.2490799999999993</v>
      </c>
      <c r="AF33">
        <v>9.1926799999999993</v>
      </c>
      <c r="AG33">
        <v>6.29833</v>
      </c>
      <c r="AH33">
        <v>11.778700000000001</v>
      </c>
      <c r="AI33">
        <v>15.7857</v>
      </c>
      <c r="AJ33">
        <v>9.8644800000000004</v>
      </c>
      <c r="AK33">
        <v>0</v>
      </c>
      <c r="AL33">
        <v>0.11769399999999999</v>
      </c>
      <c r="AM33">
        <v>19.910299999999999</v>
      </c>
      <c r="AN33">
        <v>37.0334</v>
      </c>
      <c r="AO33">
        <v>10.7425</v>
      </c>
      <c r="AP33">
        <v>15.476100000000001</v>
      </c>
      <c r="AQ33">
        <v>0</v>
      </c>
      <c r="AR33">
        <f t="shared" si="1"/>
        <v>14.019073437999998</v>
      </c>
    </row>
    <row r="34" spans="1:44" x14ac:dyDescent="0.3">
      <c r="A34">
        <v>30</v>
      </c>
      <c r="B34">
        <v>900</v>
      </c>
      <c r="C34">
        <v>22.119499999999999</v>
      </c>
      <c r="D34">
        <v>39.808</v>
      </c>
      <c r="E34">
        <v>31.4361</v>
      </c>
      <c r="F34">
        <v>9.2879199999999997</v>
      </c>
      <c r="G34">
        <v>27.87</v>
      </c>
      <c r="H34">
        <v>8.6916899999999995</v>
      </c>
      <c r="I34">
        <v>34.921100000000003</v>
      </c>
      <c r="J34">
        <v>49.556600000000003</v>
      </c>
      <c r="K34">
        <v>13.384499999999999</v>
      </c>
      <c r="L34">
        <v>21.782699999999998</v>
      </c>
      <c r="M34">
        <v>25.209700000000002</v>
      </c>
      <c r="N34">
        <v>27.0611</v>
      </c>
      <c r="O34">
        <v>34.008099999999999</v>
      </c>
      <c r="P34">
        <v>9.1548700000000007</v>
      </c>
      <c r="Q34">
        <v>14.4277</v>
      </c>
      <c r="R34">
        <v>32.454500000000003</v>
      </c>
      <c r="S34">
        <v>3.3874900000000001</v>
      </c>
      <c r="T34">
        <v>3.1371099999999998</v>
      </c>
      <c r="U34">
        <v>33.429200000000002</v>
      </c>
      <c r="V34">
        <v>15.6129</v>
      </c>
      <c r="W34">
        <f t="shared" si="0"/>
        <v>22.837039000000001</v>
      </c>
      <c r="X34">
        <v>1.88913</v>
      </c>
      <c r="Y34">
        <v>31.4315</v>
      </c>
      <c r="Z34">
        <v>33.508800000000001</v>
      </c>
      <c r="AA34">
        <v>41.245199999999997</v>
      </c>
      <c r="AB34">
        <v>10.8848</v>
      </c>
      <c r="AC34">
        <v>2.4033999999999999E-4</v>
      </c>
      <c r="AD34">
        <v>10.4903</v>
      </c>
      <c r="AE34">
        <v>8.2881400000000003</v>
      </c>
      <c r="AF34">
        <v>8.5343099999999996</v>
      </c>
      <c r="AG34">
        <v>5.7449899999999996</v>
      </c>
      <c r="AH34">
        <v>10.642899999999999</v>
      </c>
      <c r="AI34">
        <v>15.162000000000001</v>
      </c>
      <c r="AJ34">
        <v>8.9444599999999994</v>
      </c>
      <c r="AK34">
        <v>0</v>
      </c>
      <c r="AL34">
        <v>3.4691100000000002E-2</v>
      </c>
      <c r="AM34">
        <v>19.154499999999999</v>
      </c>
      <c r="AN34">
        <v>35.650700000000001</v>
      </c>
      <c r="AO34">
        <v>10.1349</v>
      </c>
      <c r="AP34">
        <v>14.903600000000001</v>
      </c>
      <c r="AQ34">
        <v>0</v>
      </c>
      <c r="AR34">
        <f t="shared" si="1"/>
        <v>13.332258071999998</v>
      </c>
    </row>
    <row r="35" spans="1:44" x14ac:dyDescent="0.3">
      <c r="A35">
        <v>31</v>
      </c>
      <c r="B35">
        <v>930</v>
      </c>
      <c r="C35">
        <v>19.701499999999999</v>
      </c>
      <c r="D35">
        <v>37.970100000000002</v>
      </c>
      <c r="E35">
        <v>30.102799999999998</v>
      </c>
      <c r="F35">
        <v>8.6125299999999996</v>
      </c>
      <c r="G35">
        <v>26.8828</v>
      </c>
      <c r="H35">
        <v>8.0288599999999999</v>
      </c>
      <c r="I35">
        <v>31.989899999999999</v>
      </c>
      <c r="J35">
        <v>47.3307</v>
      </c>
      <c r="K35">
        <v>12.6806</v>
      </c>
      <c r="L35">
        <v>20.567599999999999</v>
      </c>
      <c r="M35">
        <v>24.0623</v>
      </c>
      <c r="N35">
        <v>25.099900000000002</v>
      </c>
      <c r="O35">
        <v>31.810300000000002</v>
      </c>
      <c r="P35">
        <v>7.8041700000000001</v>
      </c>
      <c r="Q35">
        <v>12.8652</v>
      </c>
      <c r="R35">
        <v>30.748699999999999</v>
      </c>
      <c r="S35">
        <v>2.8041499999999999</v>
      </c>
      <c r="T35">
        <v>2.8126099999999998</v>
      </c>
      <c r="U35">
        <v>32.4071</v>
      </c>
      <c r="V35">
        <v>14.6455</v>
      </c>
      <c r="W35">
        <f t="shared" si="0"/>
        <v>21.446366000000005</v>
      </c>
      <c r="X35">
        <v>1.55684</v>
      </c>
      <c r="Y35">
        <v>30.257100000000001</v>
      </c>
      <c r="Z35">
        <v>32.572699999999998</v>
      </c>
      <c r="AA35">
        <v>40.061500000000002</v>
      </c>
      <c r="AB35">
        <v>10.134</v>
      </c>
      <c r="AC35">
        <v>0</v>
      </c>
      <c r="AD35">
        <v>9.5909399999999998</v>
      </c>
      <c r="AE35">
        <v>7.3557399999999999</v>
      </c>
      <c r="AF35">
        <v>7.9130399999999996</v>
      </c>
      <c r="AG35">
        <v>5.2155399999999998</v>
      </c>
      <c r="AH35">
        <v>9.5794300000000003</v>
      </c>
      <c r="AI35">
        <v>14.5623</v>
      </c>
      <c r="AJ35">
        <v>8.1059400000000004</v>
      </c>
      <c r="AK35">
        <v>0</v>
      </c>
      <c r="AL35">
        <v>2.2052299999999999E-3</v>
      </c>
      <c r="AM35">
        <v>18.434699999999999</v>
      </c>
      <c r="AN35">
        <v>34.323</v>
      </c>
      <c r="AO35">
        <v>9.5453899999999994</v>
      </c>
      <c r="AP35">
        <v>14.3499</v>
      </c>
      <c r="AQ35">
        <v>0</v>
      </c>
      <c r="AR35">
        <f t="shared" si="1"/>
        <v>12.678013261499999</v>
      </c>
    </row>
    <row r="36" spans="1:44" x14ac:dyDescent="0.3">
      <c r="A36">
        <v>32</v>
      </c>
      <c r="B36">
        <v>960</v>
      </c>
      <c r="C36">
        <v>17.5306</v>
      </c>
      <c r="D36">
        <v>36.148000000000003</v>
      </c>
      <c r="E36">
        <v>28.709700000000002</v>
      </c>
      <c r="F36">
        <v>7.9590800000000002</v>
      </c>
      <c r="G36">
        <v>25.875900000000001</v>
      </c>
      <c r="H36">
        <v>7.3803400000000003</v>
      </c>
      <c r="I36">
        <v>29.062100000000001</v>
      </c>
      <c r="J36">
        <v>45.003999999999998</v>
      </c>
      <c r="K36">
        <v>12.007999999999999</v>
      </c>
      <c r="L36">
        <v>19.376100000000001</v>
      </c>
      <c r="M36">
        <v>22.834599999999998</v>
      </c>
      <c r="N36">
        <v>23.113800000000001</v>
      </c>
      <c r="O36">
        <v>29.6401</v>
      </c>
      <c r="P36">
        <v>6.5614699999999999</v>
      </c>
      <c r="Q36">
        <v>11.2128</v>
      </c>
      <c r="R36">
        <v>29.0885</v>
      </c>
      <c r="S36">
        <v>2.2779199999999999</v>
      </c>
      <c r="T36">
        <v>2.5038399999999998</v>
      </c>
      <c r="U36">
        <v>31.3325</v>
      </c>
      <c r="V36">
        <v>13.6942</v>
      </c>
      <c r="W36">
        <f t="shared" si="0"/>
        <v>20.065677500000003</v>
      </c>
      <c r="X36">
        <v>1.2584200000000001</v>
      </c>
      <c r="Y36">
        <v>29.092500000000001</v>
      </c>
      <c r="Z36">
        <v>31.670100000000001</v>
      </c>
      <c r="AA36">
        <v>38.886099999999999</v>
      </c>
      <c r="AB36">
        <v>9.4254099999999994</v>
      </c>
      <c r="AC36">
        <v>0</v>
      </c>
      <c r="AD36">
        <v>8.7439699999999991</v>
      </c>
      <c r="AE36">
        <v>6.4613500000000004</v>
      </c>
      <c r="AF36">
        <v>7.3273900000000003</v>
      </c>
      <c r="AG36">
        <v>4.7072099999999999</v>
      </c>
      <c r="AH36">
        <v>8.5869099999999996</v>
      </c>
      <c r="AI36">
        <v>13.9862</v>
      </c>
      <c r="AJ36">
        <v>7.3434299999999997</v>
      </c>
      <c r="AK36">
        <v>0</v>
      </c>
      <c r="AL36">
        <v>0</v>
      </c>
      <c r="AM36">
        <v>17.740500000000001</v>
      </c>
      <c r="AN36">
        <v>33.029000000000003</v>
      </c>
      <c r="AO36">
        <v>8.9679000000000002</v>
      </c>
      <c r="AP36">
        <v>13.8155</v>
      </c>
      <c r="AQ36">
        <v>0</v>
      </c>
      <c r="AR36">
        <f t="shared" si="1"/>
        <v>12.052094499999999</v>
      </c>
    </row>
    <row r="37" spans="1:44" x14ac:dyDescent="0.3">
      <c r="A37">
        <v>33</v>
      </c>
      <c r="B37">
        <v>990</v>
      </c>
      <c r="C37">
        <v>15.5562</v>
      </c>
      <c r="D37">
        <v>34.323399999999999</v>
      </c>
      <c r="E37">
        <v>27.2437</v>
      </c>
      <c r="F37">
        <v>7.32592</v>
      </c>
      <c r="G37">
        <v>24.8553</v>
      </c>
      <c r="H37">
        <v>6.7441700000000004</v>
      </c>
      <c r="I37">
        <v>26.1968</v>
      </c>
      <c r="J37">
        <v>42.5929</v>
      </c>
      <c r="K37">
        <v>11.36</v>
      </c>
      <c r="L37">
        <v>18.223800000000001</v>
      </c>
      <c r="M37">
        <v>21.510200000000001</v>
      </c>
      <c r="N37">
        <v>21.100100000000001</v>
      </c>
      <c r="O37">
        <v>27.491800000000001</v>
      </c>
      <c r="P37">
        <v>5.4269699999999998</v>
      </c>
      <c r="Q37">
        <v>9.5325100000000003</v>
      </c>
      <c r="R37">
        <v>27.4481</v>
      </c>
      <c r="S37">
        <v>1.80661</v>
      </c>
      <c r="T37">
        <v>2.2085300000000001</v>
      </c>
      <c r="U37">
        <v>30.1999</v>
      </c>
      <c r="V37">
        <v>12.756600000000001</v>
      </c>
      <c r="W37">
        <f t="shared" si="0"/>
        <v>18.695175500000001</v>
      </c>
      <c r="X37">
        <v>0.97536400000000001</v>
      </c>
      <c r="Y37">
        <v>27.929300000000001</v>
      </c>
      <c r="Z37">
        <v>30.797499999999999</v>
      </c>
      <c r="AA37">
        <v>37.7166</v>
      </c>
      <c r="AB37">
        <v>8.7547999999999995</v>
      </c>
      <c r="AC37">
        <v>0</v>
      </c>
      <c r="AD37">
        <v>7.9497499999999999</v>
      </c>
      <c r="AE37">
        <v>5.6133800000000003</v>
      </c>
      <c r="AF37">
        <v>6.7689599999999999</v>
      </c>
      <c r="AG37">
        <v>4.2256999999999998</v>
      </c>
      <c r="AH37">
        <v>7.6579199999999998</v>
      </c>
      <c r="AI37">
        <v>13.437200000000001</v>
      </c>
      <c r="AJ37">
        <v>6.6509799999999997</v>
      </c>
      <c r="AK37">
        <v>0</v>
      </c>
      <c r="AL37">
        <v>0</v>
      </c>
      <c r="AM37">
        <v>17.074400000000001</v>
      </c>
      <c r="AN37">
        <v>31.773</v>
      </c>
      <c r="AO37">
        <v>8.3998799999999996</v>
      </c>
      <c r="AP37">
        <v>13.293100000000001</v>
      </c>
      <c r="AQ37">
        <v>0</v>
      </c>
      <c r="AR37">
        <f t="shared" si="1"/>
        <v>11.450891699999998</v>
      </c>
    </row>
    <row r="38" spans="1:44" x14ac:dyDescent="0.3">
      <c r="A38">
        <v>34</v>
      </c>
      <c r="B38">
        <v>1020</v>
      </c>
      <c r="C38">
        <v>13.7127</v>
      </c>
      <c r="D38">
        <v>32.488199999999999</v>
      </c>
      <c r="E38">
        <v>25.705200000000001</v>
      </c>
      <c r="F38">
        <v>6.7094100000000001</v>
      </c>
      <c r="G38">
        <v>23.826499999999999</v>
      </c>
      <c r="H38">
        <v>6.1169099999999998</v>
      </c>
      <c r="I38">
        <v>23.468299999999999</v>
      </c>
      <c r="J38">
        <v>40.119199999999999</v>
      </c>
      <c r="K38">
        <v>10.731199999999999</v>
      </c>
      <c r="L38">
        <v>17.099900000000002</v>
      </c>
      <c r="M38">
        <v>20.082799999999999</v>
      </c>
      <c r="N38">
        <v>19.184799999999999</v>
      </c>
      <c r="O38">
        <v>25.3507</v>
      </c>
      <c r="P38">
        <v>4.3751300000000004</v>
      </c>
      <c r="Q38">
        <v>7.9035599999999997</v>
      </c>
      <c r="R38">
        <v>25.8218</v>
      </c>
      <c r="S38">
        <v>1.3821099999999999</v>
      </c>
      <c r="T38">
        <v>1.9220999999999999</v>
      </c>
      <c r="U38">
        <v>29.005099999999999</v>
      </c>
      <c r="V38">
        <v>11.8302</v>
      </c>
      <c r="W38">
        <f t="shared" si="0"/>
        <v>17.341791000000001</v>
      </c>
      <c r="X38">
        <v>0.710561</v>
      </c>
      <c r="Y38">
        <v>26.761700000000001</v>
      </c>
      <c r="Z38">
        <v>29.952400000000001</v>
      </c>
      <c r="AA38">
        <v>36.545299999999997</v>
      </c>
      <c r="AB38">
        <v>8.1173500000000001</v>
      </c>
      <c r="AC38">
        <v>0</v>
      </c>
      <c r="AD38">
        <v>7.2062999999999997</v>
      </c>
      <c r="AE38">
        <v>4.8402700000000003</v>
      </c>
      <c r="AF38">
        <v>6.2386600000000003</v>
      </c>
      <c r="AG38">
        <v>3.76187</v>
      </c>
      <c r="AH38">
        <v>6.7840100000000003</v>
      </c>
      <c r="AI38">
        <v>12.9115</v>
      </c>
      <c r="AJ38">
        <v>6.0197700000000003</v>
      </c>
      <c r="AK38">
        <v>0</v>
      </c>
      <c r="AL38">
        <v>0</v>
      </c>
      <c r="AM38">
        <v>16.431799999999999</v>
      </c>
      <c r="AN38">
        <v>30.545000000000002</v>
      </c>
      <c r="AO38">
        <v>7.8383500000000002</v>
      </c>
      <c r="AP38">
        <v>12.778700000000001</v>
      </c>
      <c r="AQ38">
        <v>0</v>
      </c>
      <c r="AR38">
        <f t="shared" si="1"/>
        <v>10.872177049999999</v>
      </c>
    </row>
    <row r="39" spans="1:44" x14ac:dyDescent="0.3">
      <c r="A39">
        <v>35</v>
      </c>
      <c r="B39">
        <v>1050</v>
      </c>
      <c r="C39">
        <v>11.9815</v>
      </c>
      <c r="D39">
        <v>30.632000000000001</v>
      </c>
      <c r="E39">
        <v>24.128699999999998</v>
      </c>
      <c r="F39">
        <v>6.1196299999999999</v>
      </c>
      <c r="G39">
        <v>22.793199999999999</v>
      </c>
      <c r="H39">
        <v>5.4970299999999996</v>
      </c>
      <c r="I39">
        <v>20.9057</v>
      </c>
      <c r="J39">
        <v>37.572699999999998</v>
      </c>
      <c r="K39">
        <v>10.1198</v>
      </c>
      <c r="L39">
        <v>16.006399999999999</v>
      </c>
      <c r="M39">
        <v>18.5976</v>
      </c>
      <c r="N39">
        <v>17.4925</v>
      </c>
      <c r="O39">
        <v>23.216999999999999</v>
      </c>
      <c r="P39">
        <v>3.4081000000000001</v>
      </c>
      <c r="Q39">
        <v>6.4244700000000003</v>
      </c>
      <c r="R39">
        <v>24.198799999999999</v>
      </c>
      <c r="S39">
        <v>1.0105200000000001</v>
      </c>
      <c r="T39">
        <v>1.6443700000000001</v>
      </c>
      <c r="U39">
        <v>27.759699999999999</v>
      </c>
      <c r="V39">
        <v>10.9207</v>
      </c>
      <c r="W39">
        <f t="shared" si="0"/>
        <v>16.021520999999996</v>
      </c>
      <c r="X39">
        <v>0.46474700000000002</v>
      </c>
      <c r="Y39">
        <v>25.5778</v>
      </c>
      <c r="Z39">
        <v>29.126200000000001</v>
      </c>
      <c r="AA39">
        <v>35.355699999999999</v>
      </c>
      <c r="AB39">
        <v>7.5118799999999997</v>
      </c>
      <c r="AC39">
        <v>0</v>
      </c>
      <c r="AD39">
        <v>6.5083799999999998</v>
      </c>
      <c r="AE39">
        <v>4.2122000000000002</v>
      </c>
      <c r="AF39">
        <v>5.7331899999999996</v>
      </c>
      <c r="AG39">
        <v>3.3264</v>
      </c>
      <c r="AH39">
        <v>5.9581400000000002</v>
      </c>
      <c r="AI39">
        <v>12.4101</v>
      </c>
      <c r="AJ39">
        <v>5.4448699999999999</v>
      </c>
      <c r="AK39">
        <v>0</v>
      </c>
      <c r="AL39">
        <v>0</v>
      </c>
      <c r="AM39">
        <v>15.8118</v>
      </c>
      <c r="AN39">
        <v>29.3399</v>
      </c>
      <c r="AO39">
        <v>7.2805</v>
      </c>
      <c r="AP39">
        <v>12.268599999999999</v>
      </c>
      <c r="AQ39">
        <v>0</v>
      </c>
      <c r="AR39">
        <f t="shared" si="1"/>
        <v>10.316520349999999</v>
      </c>
    </row>
    <row r="40" spans="1:44" x14ac:dyDescent="0.3">
      <c r="A40">
        <v>36</v>
      </c>
      <c r="B40">
        <v>1080</v>
      </c>
      <c r="C40">
        <v>10.3401</v>
      </c>
      <c r="D40">
        <v>28.753900000000002</v>
      </c>
      <c r="E40">
        <v>22.539400000000001</v>
      </c>
      <c r="F40">
        <v>5.5495599999999996</v>
      </c>
      <c r="G40">
        <v>21.754000000000001</v>
      </c>
      <c r="H40">
        <v>4.8841799999999997</v>
      </c>
      <c r="I40">
        <v>18.549399999999999</v>
      </c>
      <c r="J40">
        <v>34.954799999999999</v>
      </c>
      <c r="K40">
        <v>9.5223099999999992</v>
      </c>
      <c r="L40">
        <v>14.951499999999999</v>
      </c>
      <c r="M40">
        <v>17.084099999999999</v>
      </c>
      <c r="N40">
        <v>16.0017</v>
      </c>
      <c r="O40">
        <v>21.1129</v>
      </c>
      <c r="P40">
        <v>2.5342199999999999</v>
      </c>
      <c r="Q40">
        <v>5.0737100000000002</v>
      </c>
      <c r="R40">
        <v>22.5809</v>
      </c>
      <c r="S40">
        <v>0.70931900000000003</v>
      </c>
      <c r="T40">
        <v>1.37723</v>
      </c>
      <c r="U40">
        <v>26.480699999999999</v>
      </c>
      <c r="V40">
        <v>10.0265</v>
      </c>
      <c r="W40">
        <f t="shared" si="0"/>
        <v>14.739021450000001</v>
      </c>
      <c r="X40">
        <v>0.22264999999999999</v>
      </c>
      <c r="Y40">
        <v>24.365200000000002</v>
      </c>
      <c r="Z40">
        <v>28.312100000000001</v>
      </c>
      <c r="AA40">
        <v>34.178400000000003</v>
      </c>
      <c r="AB40">
        <v>6.93743</v>
      </c>
      <c r="AC40">
        <v>0</v>
      </c>
      <c r="AD40">
        <v>5.8586900000000002</v>
      </c>
      <c r="AE40">
        <v>3.69293</v>
      </c>
      <c r="AF40">
        <v>5.2503399999999996</v>
      </c>
      <c r="AG40">
        <v>2.9037000000000002</v>
      </c>
      <c r="AH40">
        <v>5.18553</v>
      </c>
      <c r="AI40">
        <v>11.9209</v>
      </c>
      <c r="AJ40">
        <v>4.9226299999999998</v>
      </c>
      <c r="AK40">
        <v>0</v>
      </c>
      <c r="AL40">
        <v>0</v>
      </c>
      <c r="AM40">
        <v>15.209099999999999</v>
      </c>
      <c r="AN40">
        <v>28.144400000000001</v>
      </c>
      <c r="AO40">
        <v>6.7285500000000003</v>
      </c>
      <c r="AP40">
        <v>11.7623</v>
      </c>
      <c r="AQ40">
        <v>0</v>
      </c>
      <c r="AR40">
        <f t="shared" si="1"/>
        <v>9.7797425000000011</v>
      </c>
    </row>
    <row r="41" spans="1:44" x14ac:dyDescent="0.3">
      <c r="A41">
        <v>37</v>
      </c>
      <c r="B41">
        <v>1110</v>
      </c>
      <c r="C41">
        <v>8.7967399999999998</v>
      </c>
      <c r="D41">
        <v>26.845300000000002</v>
      </c>
      <c r="E41">
        <v>20.963899999999999</v>
      </c>
      <c r="F41">
        <v>5.0004</v>
      </c>
      <c r="G41">
        <v>20.717199999999998</v>
      </c>
      <c r="H41">
        <v>4.2685700000000004</v>
      </c>
      <c r="I41">
        <v>16.4207</v>
      </c>
      <c r="J41">
        <v>32.276000000000003</v>
      </c>
      <c r="K41">
        <v>8.9377600000000008</v>
      </c>
      <c r="L41">
        <v>13.923299999999999</v>
      </c>
      <c r="M41">
        <v>15.569900000000001</v>
      </c>
      <c r="N41">
        <v>14.649900000000001</v>
      </c>
      <c r="O41">
        <v>19.068300000000001</v>
      </c>
      <c r="P41">
        <v>1.7760400000000001</v>
      </c>
      <c r="Q41">
        <v>3.8500800000000002</v>
      </c>
      <c r="R41">
        <v>20.990400000000001</v>
      </c>
      <c r="S41">
        <v>0.49536000000000002</v>
      </c>
      <c r="T41">
        <v>1.1203000000000001</v>
      </c>
      <c r="U41">
        <v>25.1873</v>
      </c>
      <c r="V41">
        <v>9.1501599999999996</v>
      </c>
      <c r="W41">
        <f t="shared" si="0"/>
        <v>13.5003805</v>
      </c>
      <c r="X41">
        <v>2.7337500000000001E-2</v>
      </c>
      <c r="Y41">
        <v>23.135400000000001</v>
      </c>
      <c r="Z41">
        <v>27.508400000000002</v>
      </c>
      <c r="AA41">
        <v>32.985900000000001</v>
      </c>
      <c r="AB41">
        <v>6.3968699999999998</v>
      </c>
      <c r="AC41">
        <v>0</v>
      </c>
      <c r="AD41">
        <v>5.2559300000000002</v>
      </c>
      <c r="AE41">
        <v>3.22824</v>
      </c>
      <c r="AF41">
        <v>4.7863899999999999</v>
      </c>
      <c r="AG41">
        <v>2.4983399999999998</v>
      </c>
      <c r="AH41">
        <v>4.4635800000000003</v>
      </c>
      <c r="AI41">
        <v>11.4436</v>
      </c>
      <c r="AJ41">
        <v>4.4476899999999997</v>
      </c>
      <c r="AK41">
        <v>0</v>
      </c>
      <c r="AL41">
        <v>0</v>
      </c>
      <c r="AM41">
        <v>14.6197</v>
      </c>
      <c r="AN41">
        <v>26.954499999999999</v>
      </c>
      <c r="AO41">
        <v>6.18954</v>
      </c>
      <c r="AP41">
        <v>11.2569</v>
      </c>
      <c r="AQ41">
        <v>0</v>
      </c>
      <c r="AR41">
        <f t="shared" si="1"/>
        <v>9.2599158750000008</v>
      </c>
    </row>
    <row r="42" spans="1:44" x14ac:dyDescent="0.3">
      <c r="A42">
        <v>38</v>
      </c>
      <c r="B42">
        <v>1140</v>
      </c>
      <c r="C42">
        <v>7.3161199999999997</v>
      </c>
      <c r="D42">
        <v>24.903400000000001</v>
      </c>
      <c r="E42">
        <v>19.4267</v>
      </c>
      <c r="F42">
        <v>4.47119</v>
      </c>
      <c r="G42">
        <v>19.672899999999998</v>
      </c>
      <c r="H42">
        <v>3.6514500000000001</v>
      </c>
      <c r="I42">
        <v>14.5405</v>
      </c>
      <c r="J42">
        <v>29.599</v>
      </c>
      <c r="K42">
        <v>8.3648000000000007</v>
      </c>
      <c r="L42">
        <v>12.9443</v>
      </c>
      <c r="M42">
        <v>14.082000000000001</v>
      </c>
      <c r="N42">
        <v>13.3667</v>
      </c>
      <c r="O42">
        <v>17.0733</v>
      </c>
      <c r="P42">
        <v>1.1261300000000001</v>
      </c>
      <c r="Q42">
        <v>2.7725900000000001</v>
      </c>
      <c r="R42">
        <v>19.429099999999998</v>
      </c>
      <c r="S42">
        <v>0.33843899999999999</v>
      </c>
      <c r="T42">
        <v>0.87643300000000002</v>
      </c>
      <c r="U42">
        <v>23.8874</v>
      </c>
      <c r="V42">
        <v>8.2912700000000008</v>
      </c>
      <c r="W42">
        <f t="shared" si="0"/>
        <v>12.306686099999999</v>
      </c>
      <c r="X42">
        <v>0</v>
      </c>
      <c r="Y42">
        <v>21.8857</v>
      </c>
      <c r="Z42">
        <v>26.715</v>
      </c>
      <c r="AA42">
        <v>31.774100000000001</v>
      </c>
      <c r="AB42">
        <v>5.8828300000000002</v>
      </c>
      <c r="AC42">
        <v>0</v>
      </c>
      <c r="AD42">
        <v>4.6954599999999997</v>
      </c>
      <c r="AE42">
        <v>2.8005599999999999</v>
      </c>
      <c r="AF42">
        <v>4.3426600000000004</v>
      </c>
      <c r="AG42">
        <v>2.1135799999999998</v>
      </c>
      <c r="AH42">
        <v>3.79975</v>
      </c>
      <c r="AI42">
        <v>10.975300000000001</v>
      </c>
      <c r="AJ42">
        <v>4.0266599999999997</v>
      </c>
      <c r="AK42">
        <v>0</v>
      </c>
      <c r="AL42">
        <v>0</v>
      </c>
      <c r="AM42">
        <v>14.040100000000001</v>
      </c>
      <c r="AN42">
        <v>25.7683</v>
      </c>
      <c r="AO42">
        <v>5.6647299999999996</v>
      </c>
      <c r="AP42">
        <v>10.752800000000001</v>
      </c>
      <c r="AQ42">
        <v>0</v>
      </c>
      <c r="AR42">
        <f t="shared" si="1"/>
        <v>8.7618765000000014</v>
      </c>
    </row>
    <row r="43" spans="1:44" x14ac:dyDescent="0.3">
      <c r="A43">
        <v>39</v>
      </c>
      <c r="B43">
        <v>1170</v>
      </c>
      <c r="C43">
        <v>5.9045199999999998</v>
      </c>
      <c r="D43">
        <v>22.954499999999999</v>
      </c>
      <c r="E43">
        <v>17.948499999999999</v>
      </c>
      <c r="F43">
        <v>3.9681000000000002</v>
      </c>
      <c r="G43">
        <v>18.623000000000001</v>
      </c>
      <c r="H43">
        <v>3.0563199999999999</v>
      </c>
      <c r="I43">
        <v>12.862399999999999</v>
      </c>
      <c r="J43">
        <v>26.925799999999999</v>
      </c>
      <c r="K43">
        <v>7.8021399999999996</v>
      </c>
      <c r="L43">
        <v>12.005599999999999</v>
      </c>
      <c r="M43">
        <v>12.658799999999999</v>
      </c>
      <c r="N43">
        <v>12.0823</v>
      </c>
      <c r="O43">
        <v>15.1264</v>
      </c>
      <c r="P43">
        <v>0.60717600000000005</v>
      </c>
      <c r="Q43">
        <v>1.85812</v>
      </c>
      <c r="R43">
        <v>17.905100000000001</v>
      </c>
      <c r="S43">
        <v>0.218782</v>
      </c>
      <c r="T43">
        <v>0.65093199999999996</v>
      </c>
      <c r="U43">
        <v>22.575099999999999</v>
      </c>
      <c r="V43">
        <v>7.4397799999999998</v>
      </c>
      <c r="W43">
        <f t="shared" si="0"/>
        <v>11.158668500000001</v>
      </c>
      <c r="X43">
        <v>0</v>
      </c>
      <c r="Y43">
        <v>20.622</v>
      </c>
      <c r="Z43">
        <v>25.9238</v>
      </c>
      <c r="AA43">
        <v>30.534800000000001</v>
      </c>
      <c r="AB43">
        <v>5.3944099999999997</v>
      </c>
      <c r="AC43">
        <v>0</v>
      </c>
      <c r="AD43">
        <v>4.1792800000000003</v>
      </c>
      <c r="AE43">
        <v>2.4074499999999999</v>
      </c>
      <c r="AF43">
        <v>3.9116599999999999</v>
      </c>
      <c r="AG43">
        <v>1.7466299999999999</v>
      </c>
      <c r="AH43">
        <v>3.2053099999999999</v>
      </c>
      <c r="AI43">
        <v>10.514200000000001</v>
      </c>
      <c r="AJ43">
        <v>3.65808</v>
      </c>
      <c r="AK43">
        <v>0</v>
      </c>
      <c r="AL43">
        <v>0</v>
      </c>
      <c r="AM43">
        <v>13.470700000000001</v>
      </c>
      <c r="AN43">
        <v>24.5959</v>
      </c>
      <c r="AO43">
        <v>5.1522300000000003</v>
      </c>
      <c r="AP43">
        <v>10.2508</v>
      </c>
      <c r="AQ43">
        <v>0</v>
      </c>
      <c r="AR43">
        <f t="shared" si="1"/>
        <v>8.2783625000000001</v>
      </c>
    </row>
    <row r="44" spans="1:44" x14ac:dyDescent="0.3">
      <c r="A44">
        <v>40</v>
      </c>
      <c r="B44">
        <v>1200</v>
      </c>
      <c r="C44">
        <v>4.5808400000000002</v>
      </c>
      <c r="D44">
        <v>21.019300000000001</v>
      </c>
      <c r="E44">
        <v>16.5259</v>
      </c>
      <c r="F44">
        <v>3.4935499999999999</v>
      </c>
      <c r="G44">
        <v>17.563199999999998</v>
      </c>
      <c r="H44">
        <v>2.4949400000000002</v>
      </c>
      <c r="I44">
        <v>11.3368</v>
      </c>
      <c r="J44">
        <v>24.301600000000001</v>
      </c>
      <c r="K44">
        <v>7.2473799999999997</v>
      </c>
      <c r="L44">
        <v>11.121</v>
      </c>
      <c r="M44">
        <v>11.343999999999999</v>
      </c>
      <c r="N44">
        <v>10.773999999999999</v>
      </c>
      <c r="O44">
        <v>13.2437</v>
      </c>
      <c r="P44">
        <v>0.24825</v>
      </c>
      <c r="Q44">
        <v>1.1909400000000001</v>
      </c>
      <c r="R44">
        <v>16.4284</v>
      </c>
      <c r="S44">
        <v>0.123251</v>
      </c>
      <c r="T44">
        <v>0.449378</v>
      </c>
      <c r="U44">
        <v>21.258099999999999</v>
      </c>
      <c r="V44">
        <v>6.6050000000000004</v>
      </c>
      <c r="W44">
        <f t="shared" si="0"/>
        <v>10.067476449999999</v>
      </c>
      <c r="X44">
        <v>0</v>
      </c>
      <c r="Y44">
        <v>19.353899999999999</v>
      </c>
      <c r="Z44">
        <v>25.1266</v>
      </c>
      <c r="AA44">
        <v>29.2685</v>
      </c>
      <c r="AB44">
        <v>4.9273100000000003</v>
      </c>
      <c r="AC44">
        <v>0</v>
      </c>
      <c r="AD44">
        <v>3.6991800000000001</v>
      </c>
      <c r="AE44">
        <v>2.0278</v>
      </c>
      <c r="AF44">
        <v>3.4906999999999999</v>
      </c>
      <c r="AG44">
        <v>1.4017999999999999</v>
      </c>
      <c r="AH44">
        <v>2.67997</v>
      </c>
      <c r="AI44">
        <v>10.0601</v>
      </c>
      <c r="AJ44">
        <v>3.32117</v>
      </c>
      <c r="AK44">
        <v>0</v>
      </c>
      <c r="AL44">
        <v>0</v>
      </c>
      <c r="AM44">
        <v>12.91</v>
      </c>
      <c r="AN44">
        <v>23.4254</v>
      </c>
      <c r="AO44">
        <v>4.6527000000000003</v>
      </c>
      <c r="AP44">
        <v>9.7477</v>
      </c>
      <c r="AQ44">
        <v>0</v>
      </c>
      <c r="AR44">
        <f t="shared" si="1"/>
        <v>7.8046415000000007</v>
      </c>
    </row>
    <row r="45" spans="1:44" x14ac:dyDescent="0.3">
      <c r="A45">
        <v>41</v>
      </c>
      <c r="B45">
        <v>1230</v>
      </c>
      <c r="C45">
        <v>3.3977300000000001</v>
      </c>
      <c r="D45">
        <v>19.111599999999999</v>
      </c>
      <c r="E45">
        <v>15.165900000000001</v>
      </c>
      <c r="F45">
        <v>3.0515699999999999</v>
      </c>
      <c r="G45">
        <v>16.499700000000001</v>
      </c>
      <c r="H45">
        <v>1.9799100000000001</v>
      </c>
      <c r="I45">
        <v>9.9528499999999998</v>
      </c>
      <c r="J45">
        <v>21.739599999999999</v>
      </c>
      <c r="K45">
        <v>6.7017499999999997</v>
      </c>
      <c r="L45">
        <v>10.2752</v>
      </c>
      <c r="M45">
        <v>10.146699999999999</v>
      </c>
      <c r="N45">
        <v>9.5099300000000007</v>
      </c>
      <c r="O45">
        <v>11.4322</v>
      </c>
      <c r="P45">
        <v>5.3552099999999998E-2</v>
      </c>
      <c r="Q45">
        <v>0.78412199999999999</v>
      </c>
      <c r="R45">
        <v>15.008800000000001</v>
      </c>
      <c r="S45">
        <v>5.3215400000000003E-2</v>
      </c>
      <c r="T45">
        <v>0.28225</v>
      </c>
      <c r="U45">
        <v>19.935099999999998</v>
      </c>
      <c r="V45">
        <v>5.7835799999999997</v>
      </c>
      <c r="W45">
        <f t="shared" si="0"/>
        <v>9.0432629750000011</v>
      </c>
      <c r="X45">
        <v>0</v>
      </c>
      <c r="Y45">
        <v>18.090399999999999</v>
      </c>
      <c r="Z45">
        <v>24.330300000000001</v>
      </c>
      <c r="AA45">
        <v>27.996500000000001</v>
      </c>
      <c r="AB45">
        <v>4.48184</v>
      </c>
      <c r="AC45">
        <v>0</v>
      </c>
      <c r="AD45">
        <v>3.2560799999999999</v>
      </c>
      <c r="AE45">
        <v>1.6662699999999999</v>
      </c>
      <c r="AF45">
        <v>3.0804800000000001</v>
      </c>
      <c r="AG45">
        <v>1.0783100000000001</v>
      </c>
      <c r="AH45">
        <v>2.2213500000000002</v>
      </c>
      <c r="AI45">
        <v>9.6096599999999999</v>
      </c>
      <c r="AJ45">
        <v>3.0093100000000002</v>
      </c>
      <c r="AK45">
        <v>0</v>
      </c>
      <c r="AL45">
        <v>0</v>
      </c>
      <c r="AM45">
        <v>12.3523</v>
      </c>
      <c r="AN45">
        <v>22.258299999999998</v>
      </c>
      <c r="AO45">
        <v>4.1645599999999998</v>
      </c>
      <c r="AP45">
        <v>9.2455499999999997</v>
      </c>
      <c r="AQ45">
        <v>0</v>
      </c>
      <c r="AR45">
        <f t="shared" si="1"/>
        <v>7.3420604999999997</v>
      </c>
    </row>
    <row r="46" spans="1:44" x14ac:dyDescent="0.3">
      <c r="A46">
        <v>42</v>
      </c>
      <c r="B46">
        <v>1260</v>
      </c>
      <c r="C46">
        <v>2.3561100000000001</v>
      </c>
      <c r="D46">
        <v>17.239100000000001</v>
      </c>
      <c r="E46">
        <v>13.8681</v>
      </c>
      <c r="F46">
        <v>2.6435</v>
      </c>
      <c r="G46">
        <v>15.4335</v>
      </c>
      <c r="H46">
        <v>1.51928</v>
      </c>
      <c r="I46">
        <v>8.6725399999999997</v>
      </c>
      <c r="J46">
        <v>19.2331</v>
      </c>
      <c r="K46">
        <v>6.1644199999999998</v>
      </c>
      <c r="L46">
        <v>9.4755099999999999</v>
      </c>
      <c r="M46">
        <v>9.0350599999999996</v>
      </c>
      <c r="N46">
        <v>8.2924100000000003</v>
      </c>
      <c r="O46">
        <v>9.7141999999999999</v>
      </c>
      <c r="P46">
        <v>7.9719600000000002E-4</v>
      </c>
      <c r="Q46">
        <v>0.49427700000000002</v>
      </c>
      <c r="R46">
        <v>13.6562</v>
      </c>
      <c r="S46">
        <v>8.0120799999999995E-3</v>
      </c>
      <c r="T46">
        <v>0.15427099999999999</v>
      </c>
      <c r="U46">
        <v>18.606100000000001</v>
      </c>
      <c r="V46">
        <v>4.9887699999999997</v>
      </c>
      <c r="W46">
        <f t="shared" si="0"/>
        <v>8.0777628637999985</v>
      </c>
      <c r="X46">
        <v>0</v>
      </c>
      <c r="Y46">
        <v>16.8294</v>
      </c>
      <c r="Z46">
        <v>23.5398</v>
      </c>
      <c r="AA46">
        <v>26.712800000000001</v>
      </c>
      <c r="AB46">
        <v>4.05722</v>
      </c>
      <c r="AC46">
        <v>0</v>
      </c>
      <c r="AD46">
        <v>2.8494199999999998</v>
      </c>
      <c r="AE46">
        <v>1.3044199999999999</v>
      </c>
      <c r="AF46">
        <v>2.6790099999999999</v>
      </c>
      <c r="AG46">
        <v>0.78284100000000001</v>
      </c>
      <c r="AH46">
        <v>1.8306899999999999</v>
      </c>
      <c r="AI46">
        <v>9.1674399999999991</v>
      </c>
      <c r="AJ46">
        <v>2.7193800000000001</v>
      </c>
      <c r="AK46">
        <v>0</v>
      </c>
      <c r="AL46">
        <v>0</v>
      </c>
      <c r="AM46">
        <v>11.798299999999999</v>
      </c>
      <c r="AN46">
        <v>21.104199999999999</v>
      </c>
      <c r="AO46">
        <v>3.6920799999999998</v>
      </c>
      <c r="AP46">
        <v>8.7422400000000007</v>
      </c>
      <c r="AQ46">
        <v>0</v>
      </c>
      <c r="AR46">
        <f t="shared" si="1"/>
        <v>6.8904620500000009</v>
      </c>
    </row>
    <row r="47" spans="1:44" x14ac:dyDescent="0.3">
      <c r="A47">
        <v>43</v>
      </c>
      <c r="B47">
        <v>1290</v>
      </c>
      <c r="C47">
        <v>1.5163899999999999</v>
      </c>
      <c r="D47">
        <v>15.4473</v>
      </c>
      <c r="E47">
        <v>12.6431</v>
      </c>
      <c r="F47">
        <v>2.2670300000000001</v>
      </c>
      <c r="G47">
        <v>14.373699999999999</v>
      </c>
      <c r="H47">
        <v>1.1222799999999999</v>
      </c>
      <c r="I47">
        <v>7.4868499999999996</v>
      </c>
      <c r="J47">
        <v>16.784600000000001</v>
      </c>
      <c r="K47">
        <v>5.6323800000000004</v>
      </c>
      <c r="L47">
        <v>8.7037200000000006</v>
      </c>
      <c r="M47">
        <v>8.0064799999999998</v>
      </c>
      <c r="N47">
        <v>7.1076699999999997</v>
      </c>
      <c r="O47">
        <v>8.1016600000000007</v>
      </c>
      <c r="P47">
        <v>0</v>
      </c>
      <c r="Q47">
        <v>0.26628400000000002</v>
      </c>
      <c r="R47">
        <v>12.3796</v>
      </c>
      <c r="S47">
        <v>0</v>
      </c>
      <c r="T47">
        <v>7.0019899999999996E-2</v>
      </c>
      <c r="U47">
        <v>17.273199999999999</v>
      </c>
      <c r="V47">
        <v>4.2379499999999997</v>
      </c>
      <c r="W47">
        <f t="shared" si="0"/>
        <v>7.1710106949999997</v>
      </c>
      <c r="X47">
        <v>0</v>
      </c>
      <c r="Y47">
        <v>15.5768</v>
      </c>
      <c r="Z47">
        <v>22.7575</v>
      </c>
      <c r="AA47">
        <v>25.4284</v>
      </c>
      <c r="AB47">
        <v>3.6544699999999999</v>
      </c>
      <c r="AC47">
        <v>0</v>
      </c>
      <c r="AD47">
        <v>2.4753699999999998</v>
      </c>
      <c r="AE47">
        <v>0.955789</v>
      </c>
      <c r="AF47">
        <v>2.28478</v>
      </c>
      <c r="AG47">
        <v>0.52885800000000005</v>
      </c>
      <c r="AH47">
        <v>1.51522</v>
      </c>
      <c r="AI47">
        <v>8.7302900000000001</v>
      </c>
      <c r="AJ47">
        <v>2.4492600000000002</v>
      </c>
      <c r="AK47">
        <v>0</v>
      </c>
      <c r="AL47">
        <v>0</v>
      </c>
      <c r="AM47">
        <v>11.2479</v>
      </c>
      <c r="AN47">
        <v>19.958100000000002</v>
      </c>
      <c r="AO47">
        <v>3.23394</v>
      </c>
      <c r="AP47">
        <v>8.2392000000000003</v>
      </c>
      <c r="AQ47">
        <v>0</v>
      </c>
      <c r="AR47">
        <f t="shared" si="1"/>
        <v>6.4517938499999996</v>
      </c>
    </row>
    <row r="48" spans="1:44" x14ac:dyDescent="0.3">
      <c r="A48">
        <v>44</v>
      </c>
      <c r="B48">
        <v>1320</v>
      </c>
      <c r="C48">
        <v>0.87040499999999998</v>
      </c>
      <c r="D48">
        <v>13.757</v>
      </c>
      <c r="E48">
        <v>11.488099999999999</v>
      </c>
      <c r="F48">
        <v>1.9197</v>
      </c>
      <c r="G48">
        <v>13.325900000000001</v>
      </c>
      <c r="H48">
        <v>0.79550200000000004</v>
      </c>
      <c r="I48">
        <v>6.3971799999999996</v>
      </c>
      <c r="J48">
        <v>14.427899999999999</v>
      </c>
      <c r="K48">
        <v>5.0965100000000003</v>
      </c>
      <c r="L48">
        <v>7.9626799999999998</v>
      </c>
      <c r="M48">
        <v>7.0463699999999996</v>
      </c>
      <c r="N48">
        <v>5.8821099999999999</v>
      </c>
      <c r="O48">
        <v>6.5953900000000001</v>
      </c>
      <c r="P48">
        <v>0</v>
      </c>
      <c r="Q48">
        <v>0.10229100000000001</v>
      </c>
      <c r="R48">
        <v>11.179399999999999</v>
      </c>
      <c r="S48">
        <v>0</v>
      </c>
      <c r="T48">
        <v>2.5336299999999999E-2</v>
      </c>
      <c r="U48">
        <v>15.944599999999999</v>
      </c>
      <c r="V48">
        <v>3.5326200000000001</v>
      </c>
      <c r="W48">
        <f t="shared" si="0"/>
        <v>6.3174497149999986</v>
      </c>
      <c r="X48">
        <v>0</v>
      </c>
      <c r="Y48">
        <v>14.337300000000001</v>
      </c>
      <c r="Z48">
        <v>21.979900000000001</v>
      </c>
      <c r="AA48">
        <v>24.143000000000001</v>
      </c>
      <c r="AB48">
        <v>3.2738399999999999</v>
      </c>
      <c r="AC48">
        <v>0</v>
      </c>
      <c r="AD48">
        <v>2.1314700000000002</v>
      </c>
      <c r="AE48">
        <v>0.64280700000000002</v>
      </c>
      <c r="AF48">
        <v>1.9000699999999999</v>
      </c>
      <c r="AG48">
        <v>0.32484299999999999</v>
      </c>
      <c r="AH48">
        <v>1.2503500000000001</v>
      </c>
      <c r="AI48">
        <v>8.3021899999999995</v>
      </c>
      <c r="AJ48">
        <v>2.1899500000000001</v>
      </c>
      <c r="AK48">
        <v>0</v>
      </c>
      <c r="AL48">
        <v>0</v>
      </c>
      <c r="AM48">
        <v>10.7051</v>
      </c>
      <c r="AN48">
        <v>18.817499999999999</v>
      </c>
      <c r="AO48">
        <v>2.7990599999999999</v>
      </c>
      <c r="AP48">
        <v>7.7391199999999998</v>
      </c>
      <c r="AQ48">
        <v>0</v>
      </c>
      <c r="AR48">
        <f t="shared" si="1"/>
        <v>6.0268249999999997</v>
      </c>
    </row>
    <row r="49" spans="1:44" x14ac:dyDescent="0.3">
      <c r="A49">
        <v>45</v>
      </c>
      <c r="B49">
        <v>1350</v>
      </c>
      <c r="C49">
        <v>0.45144200000000001</v>
      </c>
      <c r="D49">
        <v>12.167400000000001</v>
      </c>
      <c r="E49">
        <v>10.41</v>
      </c>
      <c r="F49">
        <v>1.6000300000000001</v>
      </c>
      <c r="G49">
        <v>12.286799999999999</v>
      </c>
      <c r="H49">
        <v>0.55055100000000001</v>
      </c>
      <c r="I49">
        <v>5.4084599999999998</v>
      </c>
      <c r="J49">
        <v>12.228899999999999</v>
      </c>
      <c r="K49">
        <v>4.5450200000000001</v>
      </c>
      <c r="L49">
        <v>7.2362599999999997</v>
      </c>
      <c r="M49">
        <v>6.1544400000000001</v>
      </c>
      <c r="N49">
        <v>4.6728800000000001</v>
      </c>
      <c r="O49">
        <v>5.21631</v>
      </c>
      <c r="P49">
        <v>0</v>
      </c>
      <c r="Q49">
        <v>1.5205099999999999E-2</v>
      </c>
      <c r="R49">
        <v>10.0604</v>
      </c>
      <c r="S49">
        <v>0</v>
      </c>
      <c r="T49">
        <v>6.0221900000000002E-3</v>
      </c>
      <c r="U49">
        <v>14.626899999999999</v>
      </c>
      <c r="V49">
        <v>2.8942399999999999</v>
      </c>
      <c r="W49">
        <f t="shared" si="0"/>
        <v>5.5265630145000006</v>
      </c>
      <c r="X49">
        <v>0</v>
      </c>
      <c r="Y49">
        <v>13.1059</v>
      </c>
      <c r="Z49">
        <v>21.211400000000001</v>
      </c>
      <c r="AA49">
        <v>22.887799999999999</v>
      </c>
      <c r="AB49">
        <v>2.9115600000000001</v>
      </c>
      <c r="AC49">
        <v>0</v>
      </c>
      <c r="AD49">
        <v>1.8131299999999999</v>
      </c>
      <c r="AE49">
        <v>0.38011800000000001</v>
      </c>
      <c r="AF49">
        <v>1.5233399999999999</v>
      </c>
      <c r="AG49">
        <v>0.17163900000000001</v>
      </c>
      <c r="AH49">
        <v>1.0219199999999999</v>
      </c>
      <c r="AI49">
        <v>7.8800100000000004</v>
      </c>
      <c r="AJ49">
        <v>1.9439</v>
      </c>
      <c r="AK49">
        <v>0</v>
      </c>
      <c r="AL49">
        <v>0</v>
      </c>
      <c r="AM49">
        <v>10.168799999999999</v>
      </c>
      <c r="AN49">
        <v>17.682099999999998</v>
      </c>
      <c r="AO49">
        <v>2.3849200000000002</v>
      </c>
      <c r="AP49">
        <v>7.2436100000000003</v>
      </c>
      <c r="AQ49">
        <v>0</v>
      </c>
      <c r="AR49">
        <f t="shared" si="1"/>
        <v>5.61650735</v>
      </c>
    </row>
    <row r="50" spans="1:44" x14ac:dyDescent="0.3">
      <c r="A50">
        <v>46</v>
      </c>
      <c r="B50">
        <v>1380</v>
      </c>
      <c r="C50">
        <v>0.209152</v>
      </c>
      <c r="D50">
        <v>10.674200000000001</v>
      </c>
      <c r="E50">
        <v>9.4046000000000003</v>
      </c>
      <c r="F50">
        <v>1.30827</v>
      </c>
      <c r="G50">
        <v>11.2682</v>
      </c>
      <c r="H50">
        <v>0.36297299999999999</v>
      </c>
      <c r="I50">
        <v>4.51349</v>
      </c>
      <c r="J50">
        <v>10.178900000000001</v>
      </c>
      <c r="K50">
        <v>3.98184</v>
      </c>
      <c r="L50">
        <v>6.52135</v>
      </c>
      <c r="M50">
        <v>5.3226599999999999</v>
      </c>
      <c r="N50">
        <v>3.6534300000000002</v>
      </c>
      <c r="O50">
        <v>3.9774799999999999</v>
      </c>
      <c r="P50">
        <v>0</v>
      </c>
      <c r="Q50">
        <v>0</v>
      </c>
      <c r="R50">
        <v>9.0261700000000005</v>
      </c>
      <c r="S50">
        <v>0</v>
      </c>
      <c r="T50">
        <v>0</v>
      </c>
      <c r="U50">
        <v>13.311500000000001</v>
      </c>
      <c r="V50">
        <v>2.32925</v>
      </c>
      <c r="W50">
        <f t="shared" si="0"/>
        <v>4.8021732500000001</v>
      </c>
      <c r="X50">
        <v>0</v>
      </c>
      <c r="Y50">
        <v>11.8788</v>
      </c>
      <c r="Z50">
        <v>20.454499999999999</v>
      </c>
      <c r="AA50">
        <v>21.646799999999999</v>
      </c>
      <c r="AB50">
        <v>2.5710899999999999</v>
      </c>
      <c r="AC50">
        <v>0</v>
      </c>
      <c r="AD50">
        <v>1.5207599999999999</v>
      </c>
      <c r="AE50">
        <v>0.18088000000000001</v>
      </c>
      <c r="AF50">
        <v>1.1701900000000001</v>
      </c>
      <c r="AG50">
        <v>7.3938699999999996E-2</v>
      </c>
      <c r="AH50">
        <v>0.82814399999999999</v>
      </c>
      <c r="AI50">
        <v>7.4645000000000001</v>
      </c>
      <c r="AJ50">
        <v>1.71184</v>
      </c>
      <c r="AK50">
        <v>0</v>
      </c>
      <c r="AL50">
        <v>0</v>
      </c>
      <c r="AM50">
        <v>9.6457499999999996</v>
      </c>
      <c r="AN50">
        <v>16.559000000000001</v>
      </c>
      <c r="AO50">
        <v>1.9952300000000001</v>
      </c>
      <c r="AP50">
        <v>6.7532300000000003</v>
      </c>
      <c r="AQ50">
        <v>0</v>
      </c>
      <c r="AR50">
        <f t="shared" si="1"/>
        <v>5.2227326350000007</v>
      </c>
    </row>
    <row r="51" spans="1:44" x14ac:dyDescent="0.3">
      <c r="A51">
        <v>47</v>
      </c>
      <c r="B51">
        <v>1410</v>
      </c>
      <c r="C51">
        <v>6.8013000000000004E-2</v>
      </c>
      <c r="D51">
        <v>9.2550799999999995</v>
      </c>
      <c r="E51">
        <v>8.4739199999999997</v>
      </c>
      <c r="F51">
        <v>1.0467</v>
      </c>
      <c r="G51">
        <v>10.2704</v>
      </c>
      <c r="H51">
        <v>0.21473500000000001</v>
      </c>
      <c r="I51">
        <v>3.71061</v>
      </c>
      <c r="J51">
        <v>8.3298900000000007</v>
      </c>
      <c r="K51">
        <v>3.40367</v>
      </c>
      <c r="L51">
        <v>5.8194400000000002</v>
      </c>
      <c r="M51">
        <v>4.5580100000000003</v>
      </c>
      <c r="N51">
        <v>2.8932799999999999</v>
      </c>
      <c r="O51">
        <v>2.91377</v>
      </c>
      <c r="P51">
        <v>0</v>
      </c>
      <c r="Q51">
        <v>0</v>
      </c>
      <c r="R51">
        <v>8.0673300000000001</v>
      </c>
      <c r="S51">
        <v>0</v>
      </c>
      <c r="T51">
        <v>0</v>
      </c>
      <c r="U51">
        <v>12.001300000000001</v>
      </c>
      <c r="V51">
        <v>1.8177300000000001</v>
      </c>
      <c r="W51">
        <f t="shared" si="0"/>
        <v>4.1421939000000005</v>
      </c>
      <c r="X51">
        <v>0</v>
      </c>
      <c r="Y51">
        <v>10.670400000000001</v>
      </c>
      <c r="Z51">
        <v>19.711500000000001</v>
      </c>
      <c r="AA51">
        <v>20.445499999999999</v>
      </c>
      <c r="AB51">
        <v>2.2523200000000001</v>
      </c>
      <c r="AC51">
        <v>0</v>
      </c>
      <c r="AD51">
        <v>1.2543599999999999</v>
      </c>
      <c r="AE51">
        <v>4.5420200000000001E-2</v>
      </c>
      <c r="AF51">
        <v>0.85376200000000002</v>
      </c>
      <c r="AG51">
        <v>1.8883E-2</v>
      </c>
      <c r="AH51">
        <v>0.65495899999999996</v>
      </c>
      <c r="AI51">
        <v>7.0526099999999996</v>
      </c>
      <c r="AJ51">
        <v>1.4930000000000001</v>
      </c>
      <c r="AK51">
        <v>0</v>
      </c>
      <c r="AL51">
        <v>0</v>
      </c>
      <c r="AM51">
        <v>9.1340299999999992</v>
      </c>
      <c r="AN51">
        <v>15.455399999999999</v>
      </c>
      <c r="AO51">
        <v>1.6348499999999999</v>
      </c>
      <c r="AP51">
        <v>6.2703100000000003</v>
      </c>
      <c r="AQ51">
        <v>0</v>
      </c>
      <c r="AR51">
        <f t="shared" si="1"/>
        <v>4.8473652099999995</v>
      </c>
    </row>
    <row r="52" spans="1:44" x14ac:dyDescent="0.3">
      <c r="A52">
        <v>48</v>
      </c>
      <c r="B52">
        <v>1440</v>
      </c>
      <c r="C52">
        <v>5.8775399999999997E-3</v>
      </c>
      <c r="D52">
        <v>7.8956299999999997</v>
      </c>
      <c r="E52">
        <v>7.6187500000000004</v>
      </c>
      <c r="F52">
        <v>0.82015800000000005</v>
      </c>
      <c r="G52">
        <v>9.2999399999999994</v>
      </c>
      <c r="H52">
        <v>0.104571</v>
      </c>
      <c r="I52">
        <v>2.99912</v>
      </c>
      <c r="J52">
        <v>6.8020199999999997</v>
      </c>
      <c r="K52">
        <v>2.8419099999999999</v>
      </c>
      <c r="L52">
        <v>5.13727</v>
      </c>
      <c r="M52">
        <v>3.8568600000000002</v>
      </c>
      <c r="N52">
        <v>2.2764799999999998</v>
      </c>
      <c r="O52">
        <v>2.0276000000000001</v>
      </c>
      <c r="P52">
        <v>0</v>
      </c>
      <c r="Q52">
        <v>0</v>
      </c>
      <c r="R52">
        <v>7.1737900000000003</v>
      </c>
      <c r="S52">
        <v>0</v>
      </c>
      <c r="T52">
        <v>0</v>
      </c>
      <c r="U52">
        <v>10.7118</v>
      </c>
      <c r="V52">
        <v>1.3587499999999999</v>
      </c>
      <c r="W52">
        <f t="shared" si="0"/>
        <v>3.5465263269999996</v>
      </c>
      <c r="X52">
        <v>0</v>
      </c>
      <c r="Y52">
        <v>9.4852399999999992</v>
      </c>
      <c r="Z52">
        <v>18.976500000000001</v>
      </c>
      <c r="AA52">
        <v>19.2654</v>
      </c>
      <c r="AB52">
        <v>1.95261</v>
      </c>
      <c r="AC52">
        <v>0</v>
      </c>
      <c r="AD52">
        <v>1.0103</v>
      </c>
      <c r="AE52">
        <v>0</v>
      </c>
      <c r="AF52">
        <v>0.58254700000000004</v>
      </c>
      <c r="AG52">
        <v>4.5445799999999998E-4</v>
      </c>
      <c r="AH52">
        <v>0.50304400000000005</v>
      </c>
      <c r="AI52">
        <v>6.6486200000000002</v>
      </c>
      <c r="AJ52">
        <v>1.28807</v>
      </c>
      <c r="AK52">
        <v>0</v>
      </c>
      <c r="AL52">
        <v>0</v>
      </c>
      <c r="AM52">
        <v>8.6321399999999997</v>
      </c>
      <c r="AN52">
        <v>14.3787</v>
      </c>
      <c r="AO52">
        <v>1.3058700000000001</v>
      </c>
      <c r="AP52">
        <v>5.7991299999999999</v>
      </c>
      <c r="AQ52">
        <v>0</v>
      </c>
      <c r="AR52">
        <f t="shared" si="1"/>
        <v>4.4914312728999999</v>
      </c>
    </row>
    <row r="53" spans="1:44" x14ac:dyDescent="0.3">
      <c r="A53">
        <v>49</v>
      </c>
      <c r="B53">
        <v>1470</v>
      </c>
      <c r="C53">
        <v>0</v>
      </c>
      <c r="D53">
        <v>6.6159699999999999</v>
      </c>
      <c r="E53">
        <v>6.8355300000000003</v>
      </c>
      <c r="F53">
        <v>0.63749299999999998</v>
      </c>
      <c r="G53">
        <v>8.3665400000000005</v>
      </c>
      <c r="H53">
        <v>3.3912999999999999E-2</v>
      </c>
      <c r="I53">
        <v>2.3792</v>
      </c>
      <c r="J53">
        <v>5.4772299999999996</v>
      </c>
      <c r="K53">
        <v>2.3128500000000001</v>
      </c>
      <c r="L53">
        <v>4.4751500000000002</v>
      </c>
      <c r="M53">
        <v>3.2182499999999998</v>
      </c>
      <c r="N53">
        <v>1.7728699999999999</v>
      </c>
      <c r="O53">
        <v>1.29514</v>
      </c>
      <c r="P53">
        <v>0</v>
      </c>
      <c r="Q53">
        <v>0</v>
      </c>
      <c r="R53">
        <v>6.3464</v>
      </c>
      <c r="S53">
        <v>0</v>
      </c>
      <c r="T53">
        <v>0</v>
      </c>
      <c r="U53">
        <v>9.4576399999999996</v>
      </c>
      <c r="V53">
        <v>0.95717099999999999</v>
      </c>
      <c r="W53">
        <f t="shared" si="0"/>
        <v>3.0090673499999996</v>
      </c>
      <c r="X53">
        <v>0</v>
      </c>
      <c r="Y53">
        <v>8.3290000000000006</v>
      </c>
      <c r="Z53">
        <v>18.254999999999999</v>
      </c>
      <c r="AA53">
        <v>18.114999999999998</v>
      </c>
      <c r="AB53">
        <v>1.67455</v>
      </c>
      <c r="AC53">
        <v>0</v>
      </c>
      <c r="AD53">
        <v>0.78985700000000003</v>
      </c>
      <c r="AE53">
        <v>0</v>
      </c>
      <c r="AF53">
        <v>0.357462</v>
      </c>
      <c r="AG53">
        <v>0</v>
      </c>
      <c r="AH53">
        <v>0.369473</v>
      </c>
      <c r="AI53">
        <v>6.2488999999999999</v>
      </c>
      <c r="AJ53">
        <v>1.09964</v>
      </c>
      <c r="AK53">
        <v>0</v>
      </c>
      <c r="AL53">
        <v>0</v>
      </c>
      <c r="AM53">
        <v>8.1408699999999996</v>
      </c>
      <c r="AN53">
        <v>13.3353</v>
      </c>
      <c r="AO53">
        <v>1.0089999999999999</v>
      </c>
      <c r="AP53">
        <v>5.3423499999999997</v>
      </c>
      <c r="AQ53">
        <v>0</v>
      </c>
      <c r="AR53">
        <f t="shared" si="1"/>
        <v>4.1533200999999993</v>
      </c>
    </row>
    <row r="54" spans="1:44" x14ac:dyDescent="0.3">
      <c r="A54">
        <v>50</v>
      </c>
      <c r="B54">
        <v>1500</v>
      </c>
      <c r="C54">
        <v>0</v>
      </c>
      <c r="D54">
        <v>5.4293800000000001</v>
      </c>
      <c r="E54">
        <v>6.1250600000000004</v>
      </c>
      <c r="F54">
        <v>0.49566900000000003</v>
      </c>
      <c r="G54">
        <v>7.4687999999999999</v>
      </c>
      <c r="H54">
        <v>3.4275600000000001E-3</v>
      </c>
      <c r="I54">
        <v>1.8475200000000001</v>
      </c>
      <c r="J54">
        <v>4.3189799999999998</v>
      </c>
      <c r="K54">
        <v>1.81908</v>
      </c>
      <c r="L54">
        <v>3.8403900000000002</v>
      </c>
      <c r="M54">
        <v>2.63462</v>
      </c>
      <c r="N54">
        <v>1.36086</v>
      </c>
      <c r="O54">
        <v>0.71532600000000002</v>
      </c>
      <c r="P54">
        <v>0</v>
      </c>
      <c r="Q54">
        <v>0</v>
      </c>
      <c r="R54">
        <v>5.5874899999999998</v>
      </c>
      <c r="S54">
        <v>0</v>
      </c>
      <c r="T54">
        <v>0</v>
      </c>
      <c r="U54">
        <v>8.2413500000000006</v>
      </c>
      <c r="V54">
        <v>0.61714100000000005</v>
      </c>
      <c r="W54">
        <f t="shared" si="0"/>
        <v>2.525254678</v>
      </c>
      <c r="X54">
        <v>0</v>
      </c>
      <c r="Y54">
        <v>7.2035600000000004</v>
      </c>
      <c r="Z54">
        <v>17.536999999999999</v>
      </c>
      <c r="AA54">
        <v>16.988</v>
      </c>
      <c r="AB54">
        <v>1.4192199999999999</v>
      </c>
      <c r="AC54">
        <v>0</v>
      </c>
      <c r="AD54">
        <v>0.59421500000000005</v>
      </c>
      <c r="AE54">
        <v>0</v>
      </c>
      <c r="AF54">
        <v>0.19436800000000001</v>
      </c>
      <c r="AG54">
        <v>0</v>
      </c>
      <c r="AH54">
        <v>0.25332300000000002</v>
      </c>
      <c r="AI54">
        <v>5.85982</v>
      </c>
      <c r="AJ54">
        <v>0.92243399999999998</v>
      </c>
      <c r="AK54">
        <v>0</v>
      </c>
      <c r="AL54">
        <v>0</v>
      </c>
      <c r="AM54">
        <v>7.6589499999999999</v>
      </c>
      <c r="AN54">
        <v>12.3439</v>
      </c>
      <c r="AO54">
        <v>0.74507999999999996</v>
      </c>
      <c r="AP54">
        <v>4.9072199999999997</v>
      </c>
      <c r="AQ54">
        <v>0</v>
      </c>
      <c r="AR54">
        <f t="shared" si="1"/>
        <v>3.8313544999999998</v>
      </c>
    </row>
    <row r="55" spans="1:44" x14ac:dyDescent="0.3">
      <c r="A55">
        <v>51</v>
      </c>
      <c r="B55">
        <v>1530</v>
      </c>
      <c r="C55">
        <v>0</v>
      </c>
      <c r="D55">
        <v>4.3387900000000004</v>
      </c>
      <c r="E55">
        <v>5.4583000000000004</v>
      </c>
      <c r="F55">
        <v>0.374913</v>
      </c>
      <c r="G55">
        <v>6.6194800000000003</v>
      </c>
      <c r="H55">
        <v>0</v>
      </c>
      <c r="I55">
        <v>1.39418</v>
      </c>
      <c r="J55">
        <v>3.34701</v>
      </c>
      <c r="K55">
        <v>1.3707</v>
      </c>
      <c r="L55">
        <v>3.2376399999999999</v>
      </c>
      <c r="M55">
        <v>2.0976900000000001</v>
      </c>
      <c r="N55">
        <v>1.0254399999999999</v>
      </c>
      <c r="O55">
        <v>0.30335000000000001</v>
      </c>
      <c r="P55">
        <v>0</v>
      </c>
      <c r="Q55">
        <v>0</v>
      </c>
      <c r="R55">
        <v>4.8799099999999997</v>
      </c>
      <c r="S55">
        <v>0</v>
      </c>
      <c r="T55">
        <v>0</v>
      </c>
      <c r="U55">
        <v>7.0744600000000002</v>
      </c>
      <c r="V55">
        <v>0.33509</v>
      </c>
      <c r="W55">
        <f t="shared" si="0"/>
        <v>2.0928476500000004</v>
      </c>
      <c r="X55">
        <v>0</v>
      </c>
      <c r="Y55">
        <v>6.1266400000000001</v>
      </c>
      <c r="Z55">
        <v>16.8306</v>
      </c>
      <c r="AA55">
        <v>15.8802</v>
      </c>
      <c r="AB55">
        <v>1.18228</v>
      </c>
      <c r="AC55">
        <v>0</v>
      </c>
      <c r="AD55">
        <v>0.42427300000000001</v>
      </c>
      <c r="AE55">
        <v>0</v>
      </c>
      <c r="AF55">
        <v>8.5452200000000006E-2</v>
      </c>
      <c r="AG55">
        <v>0</v>
      </c>
      <c r="AH55">
        <v>0.156552</v>
      </c>
      <c r="AI55">
        <v>5.4791499999999997</v>
      </c>
      <c r="AJ55">
        <v>0.76117100000000004</v>
      </c>
      <c r="AK55">
        <v>0</v>
      </c>
      <c r="AL55">
        <v>0</v>
      </c>
      <c r="AM55">
        <v>7.1862500000000002</v>
      </c>
      <c r="AN55">
        <v>11.408799999999999</v>
      </c>
      <c r="AO55">
        <v>0.51652600000000004</v>
      </c>
      <c r="AP55">
        <v>4.4951600000000003</v>
      </c>
      <c r="AQ55">
        <v>0</v>
      </c>
      <c r="AR55">
        <f t="shared" si="1"/>
        <v>3.5266527099999991</v>
      </c>
    </row>
    <row r="56" spans="1:44" x14ac:dyDescent="0.3">
      <c r="A56">
        <v>52</v>
      </c>
      <c r="B56">
        <v>1560</v>
      </c>
      <c r="C56">
        <v>0</v>
      </c>
      <c r="D56">
        <v>3.3433199999999998</v>
      </c>
      <c r="E56">
        <v>4.8377600000000003</v>
      </c>
      <c r="F56">
        <v>0.27244000000000002</v>
      </c>
      <c r="G56">
        <v>5.8193299999999999</v>
      </c>
      <c r="H56">
        <v>0</v>
      </c>
      <c r="I56">
        <v>1.0040800000000001</v>
      </c>
      <c r="J56">
        <v>2.5451999999999999</v>
      </c>
      <c r="K56">
        <v>0.98162099999999997</v>
      </c>
      <c r="L56">
        <v>2.6689600000000002</v>
      </c>
      <c r="M56">
        <v>1.6088800000000001</v>
      </c>
      <c r="N56">
        <v>0.75636199999999998</v>
      </c>
      <c r="O56">
        <v>8.2801E-2</v>
      </c>
      <c r="P56">
        <v>0</v>
      </c>
      <c r="Q56">
        <v>0</v>
      </c>
      <c r="R56">
        <v>4.2312399999999997</v>
      </c>
      <c r="S56">
        <v>0</v>
      </c>
      <c r="T56">
        <v>0</v>
      </c>
      <c r="U56">
        <v>5.9639899999999999</v>
      </c>
      <c r="V56">
        <v>0.120617</v>
      </c>
      <c r="W56">
        <f t="shared" si="0"/>
        <v>1.7118300500000001</v>
      </c>
      <c r="X56">
        <v>0</v>
      </c>
      <c r="Y56">
        <v>5.1117699999999999</v>
      </c>
      <c r="Z56">
        <v>16.141999999999999</v>
      </c>
      <c r="AA56">
        <v>14.7964</v>
      </c>
      <c r="AB56">
        <v>0.96500200000000003</v>
      </c>
      <c r="AC56">
        <v>0</v>
      </c>
      <c r="AD56">
        <v>0.27788499999999999</v>
      </c>
      <c r="AE56">
        <v>0</v>
      </c>
      <c r="AF56">
        <v>1.80704E-2</v>
      </c>
      <c r="AG56">
        <v>0</v>
      </c>
      <c r="AH56">
        <v>8.2877800000000001E-2</v>
      </c>
      <c r="AI56">
        <v>5.1076199999999998</v>
      </c>
      <c r="AJ56">
        <v>0.611711</v>
      </c>
      <c r="AK56">
        <v>0</v>
      </c>
      <c r="AL56">
        <v>0</v>
      </c>
      <c r="AM56">
        <v>6.7257499999999997</v>
      </c>
      <c r="AN56">
        <v>10.5238</v>
      </c>
      <c r="AO56">
        <v>0.326463</v>
      </c>
      <c r="AP56">
        <v>4.0980499999999997</v>
      </c>
      <c r="AQ56">
        <v>0</v>
      </c>
      <c r="AR56">
        <f t="shared" si="1"/>
        <v>3.239369959999999</v>
      </c>
    </row>
    <row r="57" spans="1:44" x14ac:dyDescent="0.3">
      <c r="A57">
        <v>53</v>
      </c>
      <c r="B57">
        <v>1590</v>
      </c>
      <c r="C57">
        <v>0</v>
      </c>
      <c r="D57">
        <v>2.4558399999999998</v>
      </c>
      <c r="E57">
        <v>4.2640000000000002</v>
      </c>
      <c r="F57">
        <v>0.189304</v>
      </c>
      <c r="G57">
        <v>5.0664300000000004</v>
      </c>
      <c r="H57">
        <v>0</v>
      </c>
      <c r="I57">
        <v>0.67482799999999998</v>
      </c>
      <c r="J57">
        <v>1.88954</v>
      </c>
      <c r="K57">
        <v>0.65112000000000003</v>
      </c>
      <c r="L57">
        <v>2.15103</v>
      </c>
      <c r="M57">
        <v>1.18275</v>
      </c>
      <c r="N57">
        <v>0.53981100000000004</v>
      </c>
      <c r="O57">
        <v>1.09117E-2</v>
      </c>
      <c r="P57">
        <v>0</v>
      </c>
      <c r="Q57">
        <v>0</v>
      </c>
      <c r="R57">
        <v>3.6306400000000001</v>
      </c>
      <c r="S57">
        <v>0</v>
      </c>
      <c r="T57">
        <v>0</v>
      </c>
      <c r="U57">
        <v>4.9081900000000003</v>
      </c>
      <c r="V57">
        <v>1.17771E-2</v>
      </c>
      <c r="W57">
        <f t="shared" si="0"/>
        <v>1.3813085900000002</v>
      </c>
      <c r="X57">
        <v>0</v>
      </c>
      <c r="Y57">
        <v>4.1639699999999999</v>
      </c>
      <c r="Z57">
        <v>15.4763</v>
      </c>
      <c r="AA57">
        <v>13.706099999999999</v>
      </c>
      <c r="AB57">
        <v>0.76963499999999996</v>
      </c>
      <c r="AC57">
        <v>0</v>
      </c>
      <c r="AD57">
        <v>0.15556900000000001</v>
      </c>
      <c r="AE57">
        <v>0</v>
      </c>
      <c r="AF57">
        <v>0</v>
      </c>
      <c r="AG57">
        <v>0</v>
      </c>
      <c r="AH57">
        <v>3.3792599999999999E-2</v>
      </c>
      <c r="AI57">
        <v>4.7418199999999997</v>
      </c>
      <c r="AJ57">
        <v>0.47660400000000003</v>
      </c>
      <c r="AK57">
        <v>0</v>
      </c>
      <c r="AL57">
        <v>0</v>
      </c>
      <c r="AM57">
        <v>6.2723699999999996</v>
      </c>
      <c r="AN57">
        <v>9.6838200000000008</v>
      </c>
      <c r="AO57">
        <v>0.184061</v>
      </c>
      <c r="AP57">
        <v>3.7175400000000001</v>
      </c>
      <c r="AQ57">
        <v>0</v>
      </c>
      <c r="AR57">
        <f t="shared" si="1"/>
        <v>2.9690790800000002</v>
      </c>
    </row>
    <row r="58" spans="1:44" x14ac:dyDescent="0.3">
      <c r="A58">
        <v>54</v>
      </c>
      <c r="B58">
        <v>1620</v>
      </c>
      <c r="C58">
        <v>0</v>
      </c>
      <c r="D58">
        <v>1.6853800000000001</v>
      </c>
      <c r="E58">
        <v>3.7293599999999998</v>
      </c>
      <c r="F58">
        <v>0.12744</v>
      </c>
      <c r="G58">
        <v>4.3724600000000002</v>
      </c>
      <c r="H58">
        <v>0</v>
      </c>
      <c r="I58">
        <v>0.40349600000000002</v>
      </c>
      <c r="J58">
        <v>1.36191</v>
      </c>
      <c r="K58">
        <v>0.39240199999999997</v>
      </c>
      <c r="L58">
        <v>1.6933800000000001</v>
      </c>
      <c r="M58">
        <v>0.81504100000000002</v>
      </c>
      <c r="N58">
        <v>0.37278499999999998</v>
      </c>
      <c r="O58">
        <v>0</v>
      </c>
      <c r="P58">
        <v>0</v>
      </c>
      <c r="Q58">
        <v>0</v>
      </c>
      <c r="R58">
        <v>3.0725899999999999</v>
      </c>
      <c r="S58">
        <v>0</v>
      </c>
      <c r="T58">
        <v>0</v>
      </c>
      <c r="U58">
        <v>3.91587</v>
      </c>
      <c r="V58" s="1">
        <v>2.0490000000000002E-6</v>
      </c>
      <c r="W58">
        <f t="shared" si="0"/>
        <v>1.0971058024500002</v>
      </c>
      <c r="X58">
        <v>0</v>
      </c>
      <c r="Y58">
        <v>3.28471</v>
      </c>
      <c r="Z58">
        <v>14.8323</v>
      </c>
      <c r="AA58">
        <v>12.602</v>
      </c>
      <c r="AB58">
        <v>0.59558</v>
      </c>
      <c r="AC58">
        <v>0</v>
      </c>
      <c r="AD58">
        <v>5.8268500000000001E-2</v>
      </c>
      <c r="AE58">
        <v>0</v>
      </c>
      <c r="AF58">
        <v>0</v>
      </c>
      <c r="AG58">
        <v>0</v>
      </c>
      <c r="AH58">
        <v>8.1850699999999992E-3</v>
      </c>
      <c r="AI58">
        <v>4.39053</v>
      </c>
      <c r="AJ58">
        <v>0.35840499999999997</v>
      </c>
      <c r="AK58">
        <v>0</v>
      </c>
      <c r="AL58">
        <v>0</v>
      </c>
      <c r="AM58">
        <v>5.8319999999999999</v>
      </c>
      <c r="AN58">
        <v>8.8826099999999997</v>
      </c>
      <c r="AO58">
        <v>9.07448E-2</v>
      </c>
      <c r="AP58">
        <v>3.3582900000000002</v>
      </c>
      <c r="AQ58">
        <v>0</v>
      </c>
      <c r="AR58">
        <f t="shared" si="1"/>
        <v>2.7146811685000003</v>
      </c>
    </row>
    <row r="59" spans="1:44" x14ac:dyDescent="0.3">
      <c r="A59">
        <v>55</v>
      </c>
      <c r="B59">
        <v>1650</v>
      </c>
      <c r="C59">
        <v>0</v>
      </c>
      <c r="D59">
        <v>1.04756</v>
      </c>
      <c r="E59">
        <v>3.23061</v>
      </c>
      <c r="F59">
        <v>7.9832E-2</v>
      </c>
      <c r="G59">
        <v>3.7284799999999998</v>
      </c>
      <c r="H59">
        <v>0</v>
      </c>
      <c r="I59">
        <v>0.194108</v>
      </c>
      <c r="J59">
        <v>0.96452700000000002</v>
      </c>
      <c r="K59">
        <v>0.205843</v>
      </c>
      <c r="L59">
        <v>1.29817</v>
      </c>
      <c r="M59">
        <v>0.50838700000000003</v>
      </c>
      <c r="N59">
        <v>0.25042900000000001</v>
      </c>
      <c r="O59">
        <v>0</v>
      </c>
      <c r="P59">
        <v>0</v>
      </c>
      <c r="Q59">
        <v>0</v>
      </c>
      <c r="R59">
        <v>2.5608499999999998</v>
      </c>
      <c r="S59">
        <v>0</v>
      </c>
      <c r="T59">
        <v>0</v>
      </c>
      <c r="U59">
        <v>3.0019100000000001</v>
      </c>
      <c r="V59">
        <v>0</v>
      </c>
      <c r="W59">
        <f t="shared" si="0"/>
        <v>0.85353530000000011</v>
      </c>
      <c r="X59">
        <v>0</v>
      </c>
      <c r="Y59">
        <v>2.48163</v>
      </c>
      <c r="Z59">
        <v>14.2026</v>
      </c>
      <c r="AA59">
        <v>11.507099999999999</v>
      </c>
      <c r="AB59">
        <v>0.445355</v>
      </c>
      <c r="AC59">
        <v>0</v>
      </c>
      <c r="AD59">
        <v>3.07807E-3</v>
      </c>
      <c r="AE59">
        <v>0</v>
      </c>
      <c r="AF59">
        <v>0</v>
      </c>
      <c r="AG59">
        <v>0</v>
      </c>
      <c r="AH59">
        <v>1.1112600000000001E-4</v>
      </c>
      <c r="AI59">
        <v>4.04643</v>
      </c>
      <c r="AJ59">
        <v>0.25537799999999999</v>
      </c>
      <c r="AK59">
        <v>0</v>
      </c>
      <c r="AL59">
        <v>0</v>
      </c>
      <c r="AM59">
        <v>5.4018100000000002</v>
      </c>
      <c r="AN59">
        <v>8.1113</v>
      </c>
      <c r="AO59">
        <v>3.4323300000000001E-2</v>
      </c>
      <c r="AP59">
        <v>3.0249299999999999</v>
      </c>
      <c r="AQ59">
        <v>0</v>
      </c>
      <c r="AR59">
        <f t="shared" si="1"/>
        <v>2.4757022747999997</v>
      </c>
    </row>
    <row r="60" spans="1:44" x14ac:dyDescent="0.3">
      <c r="A60">
        <v>56</v>
      </c>
      <c r="B60">
        <v>1680</v>
      </c>
      <c r="C60">
        <v>0</v>
      </c>
      <c r="D60">
        <v>0.57752199999999998</v>
      </c>
      <c r="E60">
        <v>2.7607699999999999</v>
      </c>
      <c r="F60">
        <v>4.4731199999999999E-2</v>
      </c>
      <c r="G60">
        <v>3.1396000000000002</v>
      </c>
      <c r="H60">
        <v>0</v>
      </c>
      <c r="I60">
        <v>5.3729699999999998E-2</v>
      </c>
      <c r="J60">
        <v>0.66121099999999999</v>
      </c>
      <c r="K60">
        <v>8.4084099999999995E-2</v>
      </c>
      <c r="L60">
        <v>0.95897100000000002</v>
      </c>
      <c r="M60">
        <v>0.26745099999999999</v>
      </c>
      <c r="N60">
        <v>0.162996</v>
      </c>
      <c r="O60">
        <v>0</v>
      </c>
      <c r="P60">
        <v>0</v>
      </c>
      <c r="Q60">
        <v>0</v>
      </c>
      <c r="R60">
        <v>2.09423</v>
      </c>
      <c r="S60">
        <v>0</v>
      </c>
      <c r="T60">
        <v>0</v>
      </c>
      <c r="U60">
        <v>2.1835499999999999</v>
      </c>
      <c r="V60">
        <v>0</v>
      </c>
      <c r="W60">
        <f t="shared" si="0"/>
        <v>0.64944229999999992</v>
      </c>
      <c r="X60">
        <v>0</v>
      </c>
      <c r="Y60">
        <v>1.7626999999999999</v>
      </c>
      <c r="Z60">
        <v>13.590299999999999</v>
      </c>
      <c r="AA60">
        <v>10.458500000000001</v>
      </c>
      <c r="AB60">
        <v>0.3185600000000000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3.7109200000000002</v>
      </c>
      <c r="AJ60">
        <v>0.168238</v>
      </c>
      <c r="AK60">
        <v>0</v>
      </c>
      <c r="AL60">
        <v>0</v>
      </c>
      <c r="AM60">
        <v>4.9841800000000003</v>
      </c>
      <c r="AN60">
        <v>7.3574200000000003</v>
      </c>
      <c r="AO60">
        <v>4.1534900000000001E-3</v>
      </c>
      <c r="AP60">
        <v>2.71854</v>
      </c>
      <c r="AQ60">
        <v>0</v>
      </c>
      <c r="AR60">
        <f t="shared" si="1"/>
        <v>2.2536755744999999</v>
      </c>
    </row>
    <row r="61" spans="1:44" x14ac:dyDescent="0.3">
      <c r="A61">
        <v>57</v>
      </c>
      <c r="B61">
        <v>1710</v>
      </c>
      <c r="C61">
        <v>0</v>
      </c>
      <c r="D61">
        <v>0.25929600000000003</v>
      </c>
      <c r="E61">
        <v>2.3206799999999999</v>
      </c>
      <c r="F61">
        <v>2.1384299999999998E-2</v>
      </c>
      <c r="G61">
        <v>2.6041400000000001</v>
      </c>
      <c r="H61">
        <v>0</v>
      </c>
      <c r="I61">
        <v>3.1138300000000002E-3</v>
      </c>
      <c r="J61">
        <v>0.43032100000000001</v>
      </c>
      <c r="K61">
        <v>2.81976E-2</v>
      </c>
      <c r="L61">
        <v>0.67878000000000005</v>
      </c>
      <c r="M61">
        <v>0.104736</v>
      </c>
      <c r="N61">
        <v>0.10118000000000001</v>
      </c>
      <c r="O61">
        <v>0</v>
      </c>
      <c r="P61">
        <v>0</v>
      </c>
      <c r="Q61">
        <v>0</v>
      </c>
      <c r="R61">
        <v>1.6781699999999999</v>
      </c>
      <c r="S61">
        <v>0</v>
      </c>
      <c r="T61">
        <v>0</v>
      </c>
      <c r="U61">
        <v>1.46959</v>
      </c>
      <c r="V61">
        <v>0</v>
      </c>
      <c r="W61">
        <f t="shared" si="0"/>
        <v>0.48497943650000003</v>
      </c>
      <c r="X61">
        <v>0</v>
      </c>
      <c r="Y61">
        <v>1.1666399999999999</v>
      </c>
      <c r="Z61">
        <v>12.9892</v>
      </c>
      <c r="AA61">
        <v>9.4765800000000002</v>
      </c>
      <c r="AB61">
        <v>0.220578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3.3845900000000002</v>
      </c>
      <c r="AJ61">
        <v>0.102742</v>
      </c>
      <c r="AK61">
        <v>0</v>
      </c>
      <c r="AL61">
        <v>0</v>
      </c>
      <c r="AM61">
        <v>4.5786800000000003</v>
      </c>
      <c r="AN61">
        <v>6.6307999999999998</v>
      </c>
      <c r="AO61">
        <v>0</v>
      </c>
      <c r="AP61">
        <v>2.4388299999999998</v>
      </c>
      <c r="AQ61">
        <v>0</v>
      </c>
      <c r="AR61">
        <f t="shared" si="1"/>
        <v>2.0494320000000004</v>
      </c>
    </row>
    <row r="62" spans="1:44" x14ac:dyDescent="0.3">
      <c r="A62">
        <v>58</v>
      </c>
      <c r="B62">
        <v>1740</v>
      </c>
      <c r="C62">
        <v>0</v>
      </c>
      <c r="D62">
        <v>9.5647999999999997E-2</v>
      </c>
      <c r="E62">
        <v>1.9141999999999999</v>
      </c>
      <c r="F62">
        <v>6.62468E-3</v>
      </c>
      <c r="G62">
        <v>2.1143900000000002</v>
      </c>
      <c r="H62">
        <v>0</v>
      </c>
      <c r="I62">
        <v>0</v>
      </c>
      <c r="J62">
        <v>0.259853</v>
      </c>
      <c r="K62">
        <v>7.3590699999999997E-3</v>
      </c>
      <c r="L62">
        <v>0.46236300000000002</v>
      </c>
      <c r="M62">
        <v>2.2137400000000002E-2</v>
      </c>
      <c r="N62">
        <v>5.8782300000000003E-2</v>
      </c>
      <c r="O62">
        <v>0</v>
      </c>
      <c r="P62">
        <v>0</v>
      </c>
      <c r="Q62">
        <v>0</v>
      </c>
      <c r="R62">
        <v>1.3204</v>
      </c>
      <c r="S62">
        <v>0</v>
      </c>
      <c r="T62">
        <v>0</v>
      </c>
      <c r="U62">
        <v>0.90027999999999997</v>
      </c>
      <c r="V62">
        <v>0</v>
      </c>
      <c r="W62">
        <f t="shared" si="0"/>
        <v>0.35810187249999997</v>
      </c>
      <c r="X62">
        <v>0</v>
      </c>
      <c r="Y62">
        <v>0.72289499999999995</v>
      </c>
      <c r="Z62">
        <v>12.3942</v>
      </c>
      <c r="AA62">
        <v>8.5470799999999993</v>
      </c>
      <c r="AB62">
        <v>0.142232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3.0664199999999999</v>
      </c>
      <c r="AJ62">
        <v>5.7436599999999997E-2</v>
      </c>
      <c r="AK62">
        <v>0</v>
      </c>
      <c r="AL62">
        <v>0</v>
      </c>
      <c r="AM62">
        <v>4.18628</v>
      </c>
      <c r="AN62">
        <v>5.9247899999999998</v>
      </c>
      <c r="AO62">
        <v>0</v>
      </c>
      <c r="AP62">
        <v>2.1818499999999998</v>
      </c>
      <c r="AQ62">
        <v>0</v>
      </c>
      <c r="AR62">
        <f t="shared" si="1"/>
        <v>1.86115918</v>
      </c>
    </row>
    <row r="63" spans="1:44" x14ac:dyDescent="0.3">
      <c r="A63">
        <v>59</v>
      </c>
      <c r="B63">
        <v>1770</v>
      </c>
      <c r="C63">
        <v>0</v>
      </c>
      <c r="D63">
        <v>2.3644200000000001E-2</v>
      </c>
      <c r="E63">
        <v>1.5492999999999999</v>
      </c>
      <c r="F63">
        <v>4.0009600000000001E-4</v>
      </c>
      <c r="G63">
        <v>1.66947</v>
      </c>
      <c r="H63">
        <v>0</v>
      </c>
      <c r="I63">
        <v>0</v>
      </c>
      <c r="J63">
        <v>0.140158</v>
      </c>
      <c r="K63">
        <v>8.6102300000000004E-4</v>
      </c>
      <c r="L63">
        <v>0.29528799999999999</v>
      </c>
      <c r="M63" s="1">
        <v>9.5659999999999996E-6</v>
      </c>
      <c r="N63">
        <v>2.9986200000000001E-2</v>
      </c>
      <c r="O63">
        <v>0</v>
      </c>
      <c r="P63">
        <v>0</v>
      </c>
      <c r="Q63">
        <v>0</v>
      </c>
      <c r="R63">
        <v>1.02417</v>
      </c>
      <c r="S63">
        <v>0</v>
      </c>
      <c r="T63">
        <v>0</v>
      </c>
      <c r="U63">
        <v>0.48968699999999998</v>
      </c>
      <c r="V63">
        <v>0</v>
      </c>
      <c r="W63">
        <f t="shared" si="0"/>
        <v>0.26114870425000003</v>
      </c>
      <c r="X63">
        <v>0</v>
      </c>
      <c r="Y63">
        <v>0.40496700000000002</v>
      </c>
      <c r="Z63">
        <v>11.804500000000001</v>
      </c>
      <c r="AA63">
        <v>7.6649200000000004</v>
      </c>
      <c r="AB63">
        <v>7.9091300000000003E-2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2.75535</v>
      </c>
      <c r="AJ63">
        <v>2.6553299999999998E-2</v>
      </c>
      <c r="AK63">
        <v>0</v>
      </c>
      <c r="AL63">
        <v>0</v>
      </c>
      <c r="AM63">
        <v>3.8086799999999998</v>
      </c>
      <c r="AN63">
        <v>5.2358599999999997</v>
      </c>
      <c r="AO63">
        <v>0</v>
      </c>
      <c r="AP63">
        <v>1.9522200000000001</v>
      </c>
      <c r="AQ63">
        <v>0</v>
      </c>
      <c r="AR63">
        <f t="shared" si="1"/>
        <v>1.6866070799999999</v>
      </c>
    </row>
    <row r="64" spans="1:44" x14ac:dyDescent="0.3">
      <c r="A64">
        <v>60</v>
      </c>
      <c r="B64">
        <v>1800</v>
      </c>
      <c r="C64">
        <v>0</v>
      </c>
      <c r="D64">
        <v>8.6501799999999995E-4</v>
      </c>
      <c r="E64">
        <v>1.2170399999999999</v>
      </c>
      <c r="F64">
        <v>0</v>
      </c>
      <c r="G64">
        <v>1.28044</v>
      </c>
      <c r="H64">
        <v>0</v>
      </c>
      <c r="I64">
        <v>0</v>
      </c>
      <c r="J64">
        <v>5.9058800000000002E-2</v>
      </c>
      <c r="K64">
        <v>0</v>
      </c>
      <c r="L64">
        <v>0.17097100000000001</v>
      </c>
      <c r="M64">
        <v>0</v>
      </c>
      <c r="N64">
        <v>1.2364E-2</v>
      </c>
      <c r="O64">
        <v>0</v>
      </c>
      <c r="P64">
        <v>0</v>
      </c>
      <c r="Q64">
        <v>0</v>
      </c>
      <c r="R64">
        <v>0.77559400000000001</v>
      </c>
      <c r="S64">
        <v>0</v>
      </c>
      <c r="T64">
        <v>0</v>
      </c>
      <c r="U64">
        <v>0.21129400000000001</v>
      </c>
      <c r="V64">
        <v>0</v>
      </c>
      <c r="W64">
        <f t="shared" si="0"/>
        <v>0.1863813409</v>
      </c>
      <c r="X64">
        <v>0</v>
      </c>
      <c r="Y64">
        <v>0.188504</v>
      </c>
      <c r="Z64">
        <v>11.221500000000001</v>
      </c>
      <c r="AA64">
        <v>6.8087799999999996</v>
      </c>
      <c r="AB64">
        <v>3.0280700000000001E-2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2.4548399999999999</v>
      </c>
      <c r="AJ64">
        <v>8.1900400000000009E-3</v>
      </c>
      <c r="AK64">
        <v>0</v>
      </c>
      <c r="AL64">
        <v>0</v>
      </c>
      <c r="AM64">
        <v>3.4432200000000002</v>
      </c>
      <c r="AN64">
        <v>4.5785999999999998</v>
      </c>
      <c r="AO64">
        <v>0</v>
      </c>
      <c r="AP64">
        <v>1.75827</v>
      </c>
      <c r="AQ64">
        <v>0</v>
      </c>
      <c r="AR64">
        <f t="shared" si="1"/>
        <v>1.5246092369999997</v>
      </c>
    </row>
    <row r="65" spans="1:44" x14ac:dyDescent="0.3">
      <c r="A65">
        <v>61</v>
      </c>
      <c r="B65">
        <v>1830</v>
      </c>
      <c r="C65">
        <v>0</v>
      </c>
      <c r="D65">
        <v>0</v>
      </c>
      <c r="E65">
        <v>0.91042599999999996</v>
      </c>
      <c r="F65">
        <v>0</v>
      </c>
      <c r="G65">
        <v>0.93768399999999996</v>
      </c>
      <c r="H65">
        <v>0</v>
      </c>
      <c r="I65">
        <v>0</v>
      </c>
      <c r="J65">
        <v>1.38954E-2</v>
      </c>
      <c r="K65">
        <v>0</v>
      </c>
      <c r="L65">
        <v>8.1390400000000002E-2</v>
      </c>
      <c r="M65">
        <v>0</v>
      </c>
      <c r="N65">
        <v>2.57399E-3</v>
      </c>
      <c r="O65">
        <v>0</v>
      </c>
      <c r="P65">
        <v>0</v>
      </c>
      <c r="Q65">
        <v>0</v>
      </c>
      <c r="R65">
        <v>0.569496</v>
      </c>
      <c r="S65">
        <v>0</v>
      </c>
      <c r="T65">
        <v>0</v>
      </c>
      <c r="U65">
        <v>4.5313600000000002E-2</v>
      </c>
      <c r="V65">
        <v>0</v>
      </c>
      <c r="W65">
        <f t="shared" si="0"/>
        <v>0.12803896949999999</v>
      </c>
      <c r="X65">
        <v>0</v>
      </c>
      <c r="Y65">
        <v>6.4220100000000002E-2</v>
      </c>
      <c r="Z65">
        <v>10.638199999999999</v>
      </c>
      <c r="AA65">
        <v>5.9748099999999997</v>
      </c>
      <c r="AB65">
        <v>3.45269E-3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2.1679400000000002</v>
      </c>
      <c r="AJ65">
        <v>6.9589100000000002E-4</v>
      </c>
      <c r="AK65">
        <v>0</v>
      </c>
      <c r="AL65">
        <v>0</v>
      </c>
      <c r="AM65">
        <v>3.0941100000000001</v>
      </c>
      <c r="AN65">
        <v>3.9404300000000001</v>
      </c>
      <c r="AO65">
        <v>0</v>
      </c>
      <c r="AP65">
        <v>1.5944</v>
      </c>
      <c r="AQ65">
        <v>0</v>
      </c>
      <c r="AR65">
        <f t="shared" si="1"/>
        <v>1.37391293405</v>
      </c>
    </row>
    <row r="66" spans="1:44" x14ac:dyDescent="0.3">
      <c r="A66">
        <v>62</v>
      </c>
      <c r="B66">
        <v>1860</v>
      </c>
      <c r="C66">
        <v>0</v>
      </c>
      <c r="D66">
        <v>0</v>
      </c>
      <c r="E66">
        <v>0.62872399999999995</v>
      </c>
      <c r="F66">
        <v>0</v>
      </c>
      <c r="G66">
        <v>0.64081999999999995</v>
      </c>
      <c r="H66">
        <v>0</v>
      </c>
      <c r="I66">
        <v>0</v>
      </c>
      <c r="J66">
        <v>1.7779300000000001E-4</v>
      </c>
      <c r="K66">
        <v>0</v>
      </c>
      <c r="L66">
        <v>2.69444E-2</v>
      </c>
      <c r="M66">
        <v>0</v>
      </c>
      <c r="N66" s="1">
        <v>1.8747E-2</v>
      </c>
      <c r="O66">
        <v>0</v>
      </c>
      <c r="P66">
        <v>0</v>
      </c>
      <c r="Q66">
        <v>0</v>
      </c>
      <c r="R66">
        <v>0.41372100000000001</v>
      </c>
      <c r="S66">
        <v>0</v>
      </c>
      <c r="T66">
        <v>0</v>
      </c>
      <c r="U66">
        <v>0</v>
      </c>
      <c r="V66">
        <v>0</v>
      </c>
      <c r="W66">
        <f t="shared" si="0"/>
        <v>8.6456709649999991E-2</v>
      </c>
      <c r="X66">
        <v>0</v>
      </c>
      <c r="Y66">
        <v>1.10718E-2</v>
      </c>
      <c r="Z66">
        <v>10.0562</v>
      </c>
      <c r="AA66">
        <v>5.1353799999999996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1.9075800000000001</v>
      </c>
      <c r="AJ66">
        <v>0</v>
      </c>
      <c r="AK66">
        <v>0</v>
      </c>
      <c r="AL66">
        <v>0</v>
      </c>
      <c r="AM66">
        <v>2.7591399999999999</v>
      </c>
      <c r="AN66">
        <v>3.3359399999999999</v>
      </c>
      <c r="AO66">
        <v>0</v>
      </c>
      <c r="AP66">
        <v>1.44093</v>
      </c>
      <c r="AQ66">
        <v>0</v>
      </c>
      <c r="AR66">
        <f t="shared" si="1"/>
        <v>1.2323120900000002</v>
      </c>
    </row>
    <row r="67" spans="1:44" x14ac:dyDescent="0.3">
      <c r="A67">
        <v>63</v>
      </c>
      <c r="B67">
        <v>1890</v>
      </c>
      <c r="C67">
        <v>0</v>
      </c>
      <c r="D67">
        <v>0</v>
      </c>
      <c r="E67">
        <v>0.386687</v>
      </c>
      <c r="F67">
        <v>0</v>
      </c>
      <c r="G67">
        <v>0.39466200000000001</v>
      </c>
      <c r="H67">
        <v>0</v>
      </c>
      <c r="I67">
        <v>0</v>
      </c>
      <c r="J67">
        <v>0</v>
      </c>
      <c r="K67">
        <v>0</v>
      </c>
      <c r="L67">
        <v>2.9369599999999997E-4</v>
      </c>
      <c r="M67">
        <v>0</v>
      </c>
      <c r="N67">
        <v>0</v>
      </c>
      <c r="O67">
        <v>0</v>
      </c>
      <c r="P67">
        <v>0</v>
      </c>
      <c r="Q67">
        <v>0</v>
      </c>
      <c r="R67">
        <v>0.294325</v>
      </c>
      <c r="S67">
        <v>0</v>
      </c>
      <c r="T67">
        <v>0</v>
      </c>
      <c r="U67">
        <v>0</v>
      </c>
      <c r="V67">
        <v>0</v>
      </c>
      <c r="W67">
        <f t="shared" si="0"/>
        <v>5.3798384800000001E-2</v>
      </c>
      <c r="X67">
        <v>0</v>
      </c>
      <c r="Y67">
        <v>0</v>
      </c>
      <c r="Z67">
        <v>9.4791500000000006</v>
      </c>
      <c r="AA67">
        <v>4.2753100000000002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1.6707099999999999</v>
      </c>
      <c r="AJ67">
        <v>0</v>
      </c>
      <c r="AK67">
        <v>0</v>
      </c>
      <c r="AL67">
        <v>0</v>
      </c>
      <c r="AM67">
        <v>2.4403899999999998</v>
      </c>
      <c r="AN67">
        <v>2.7590300000000001</v>
      </c>
      <c r="AO67">
        <v>0</v>
      </c>
      <c r="AP67">
        <v>1.29342</v>
      </c>
      <c r="AQ67">
        <v>0</v>
      </c>
      <c r="AR67">
        <f t="shared" si="1"/>
        <v>1.0959005000000002</v>
      </c>
    </row>
    <row r="68" spans="1:44" x14ac:dyDescent="0.3">
      <c r="A68">
        <v>64</v>
      </c>
      <c r="B68">
        <v>1920</v>
      </c>
      <c r="C68">
        <v>0</v>
      </c>
      <c r="D68">
        <v>0</v>
      </c>
      <c r="E68">
        <v>0.211231</v>
      </c>
      <c r="F68">
        <v>0</v>
      </c>
      <c r="G68">
        <v>0.20238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.19383600000000001</v>
      </c>
      <c r="S68">
        <v>0</v>
      </c>
      <c r="T68">
        <v>0</v>
      </c>
      <c r="U68">
        <v>0</v>
      </c>
      <c r="V68">
        <v>0</v>
      </c>
      <c r="W68">
        <f t="shared" si="0"/>
        <v>3.0372350000000003E-2</v>
      </c>
      <c r="X68">
        <v>0</v>
      </c>
      <c r="Y68">
        <v>0</v>
      </c>
      <c r="Z68">
        <v>8.9161099999999998</v>
      </c>
      <c r="AA68">
        <v>3.36768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1.45099</v>
      </c>
      <c r="AJ68">
        <v>0</v>
      </c>
      <c r="AK68">
        <v>0</v>
      </c>
      <c r="AL68">
        <v>0</v>
      </c>
      <c r="AM68">
        <v>2.1432699999999998</v>
      </c>
      <c r="AN68">
        <v>2.1998899999999999</v>
      </c>
      <c r="AO68">
        <v>0</v>
      </c>
      <c r="AP68">
        <v>1.15283</v>
      </c>
      <c r="AQ68">
        <v>0</v>
      </c>
      <c r="AR68">
        <f t="shared" si="1"/>
        <v>0.96153849999999996</v>
      </c>
    </row>
    <row r="69" spans="1:44" x14ac:dyDescent="0.3">
      <c r="A69">
        <v>65</v>
      </c>
      <c r="B69">
        <v>1950</v>
      </c>
      <c r="C69">
        <v>0</v>
      </c>
      <c r="D69">
        <v>0</v>
      </c>
      <c r="E69">
        <v>0.104141</v>
      </c>
      <c r="F69">
        <v>0</v>
      </c>
      <c r="G69">
        <v>7.6091199999999998E-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.113635</v>
      </c>
      <c r="S69">
        <v>0</v>
      </c>
      <c r="T69">
        <v>0</v>
      </c>
      <c r="U69">
        <v>0</v>
      </c>
      <c r="V69">
        <v>0</v>
      </c>
      <c r="W69">
        <f t="shared" ref="W69:W121" si="2">AVERAGE(C69:V69)</f>
        <v>1.4693359999999999E-2</v>
      </c>
      <c r="X69">
        <v>0</v>
      </c>
      <c r="Y69">
        <v>0</v>
      </c>
      <c r="Z69">
        <v>8.3549299999999995</v>
      </c>
      <c r="AA69">
        <v>2.42509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1.2471300000000001</v>
      </c>
      <c r="AJ69">
        <v>0</v>
      </c>
      <c r="AK69">
        <v>0</v>
      </c>
      <c r="AL69">
        <v>0</v>
      </c>
      <c r="AM69">
        <v>1.86591</v>
      </c>
      <c r="AN69">
        <v>1.67784</v>
      </c>
      <c r="AO69">
        <v>0</v>
      </c>
      <c r="AP69">
        <v>1.01945</v>
      </c>
      <c r="AQ69">
        <v>0</v>
      </c>
      <c r="AR69">
        <f t="shared" ref="AR69:AR121" si="3">AVERAGE(X69:AQ69)</f>
        <v>0.82951750000000002</v>
      </c>
    </row>
    <row r="70" spans="1:44" x14ac:dyDescent="0.3">
      <c r="A70">
        <v>66</v>
      </c>
      <c r="B70">
        <v>1980</v>
      </c>
      <c r="C70">
        <v>0</v>
      </c>
      <c r="D70">
        <v>0</v>
      </c>
      <c r="E70">
        <v>3.6580399999999999E-2</v>
      </c>
      <c r="F70">
        <v>0</v>
      </c>
      <c r="G70">
        <v>1.70902E-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5.5163299999999998E-2</v>
      </c>
      <c r="S70">
        <v>0</v>
      </c>
      <c r="T70">
        <v>0</v>
      </c>
      <c r="U70">
        <v>0</v>
      </c>
      <c r="V70">
        <v>0</v>
      </c>
      <c r="W70">
        <f t="shared" si="2"/>
        <v>5.4416949999999999E-3</v>
      </c>
      <c r="X70">
        <v>0</v>
      </c>
      <c r="Y70">
        <v>0</v>
      </c>
      <c r="Z70">
        <v>7.7986399999999998</v>
      </c>
      <c r="AA70">
        <v>1.52338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1.0585899999999999</v>
      </c>
      <c r="AJ70">
        <v>0</v>
      </c>
      <c r="AK70">
        <v>0</v>
      </c>
      <c r="AL70">
        <v>0</v>
      </c>
      <c r="AM70">
        <v>1.6032200000000001</v>
      </c>
      <c r="AN70">
        <v>1.1936800000000001</v>
      </c>
      <c r="AO70">
        <v>0</v>
      </c>
      <c r="AP70">
        <v>0.89377099999999998</v>
      </c>
      <c r="AQ70">
        <v>0</v>
      </c>
      <c r="AR70">
        <f t="shared" si="3"/>
        <v>0.70356405</v>
      </c>
    </row>
    <row r="71" spans="1:44" x14ac:dyDescent="0.3">
      <c r="A71">
        <v>67</v>
      </c>
      <c r="B71">
        <v>2010</v>
      </c>
      <c r="C71">
        <v>0</v>
      </c>
      <c r="D71">
        <v>0</v>
      </c>
      <c r="E71">
        <v>2.5279299999999998E-3</v>
      </c>
      <c r="F71">
        <v>0</v>
      </c>
      <c r="G71">
        <v>1.47474E-3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1.9314600000000001E-2</v>
      </c>
      <c r="S71">
        <v>0</v>
      </c>
      <c r="T71">
        <v>0</v>
      </c>
      <c r="U71">
        <v>0</v>
      </c>
      <c r="V71">
        <v>0</v>
      </c>
      <c r="W71">
        <f t="shared" si="2"/>
        <v>1.1658635E-3</v>
      </c>
      <c r="X71">
        <v>0</v>
      </c>
      <c r="Y71">
        <v>0</v>
      </c>
      <c r="Z71">
        <v>7.2505499999999996</v>
      </c>
      <c r="AA71">
        <v>0.82821500000000003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.88421099999999997</v>
      </c>
      <c r="AJ71">
        <v>0</v>
      </c>
      <c r="AK71">
        <v>0</v>
      </c>
      <c r="AL71">
        <v>0</v>
      </c>
      <c r="AM71">
        <v>1.35392</v>
      </c>
      <c r="AN71">
        <v>0.76625699999999997</v>
      </c>
      <c r="AO71">
        <v>0</v>
      </c>
      <c r="AP71">
        <v>0.77348300000000003</v>
      </c>
      <c r="AQ71">
        <v>0</v>
      </c>
      <c r="AR71">
        <f t="shared" si="3"/>
        <v>0.59283180000000002</v>
      </c>
    </row>
    <row r="72" spans="1:44" x14ac:dyDescent="0.3">
      <c r="A72">
        <v>68</v>
      </c>
      <c r="B72">
        <v>204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3.4161199999999999E-3</v>
      </c>
      <c r="S72">
        <v>0</v>
      </c>
      <c r="T72">
        <v>0</v>
      </c>
      <c r="U72">
        <v>0</v>
      </c>
      <c r="V72">
        <v>0</v>
      </c>
      <c r="W72">
        <f t="shared" si="2"/>
        <v>1.7080599999999999E-4</v>
      </c>
      <c r="X72">
        <v>0</v>
      </c>
      <c r="Y72">
        <v>0</v>
      </c>
      <c r="Z72">
        <v>6.7047600000000003</v>
      </c>
      <c r="AA72">
        <v>0.42364299999999999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.72243599999999997</v>
      </c>
      <c r="AJ72">
        <v>0</v>
      </c>
      <c r="AK72">
        <v>0</v>
      </c>
      <c r="AL72">
        <v>0</v>
      </c>
      <c r="AM72">
        <v>1.11836</v>
      </c>
      <c r="AN72">
        <v>0.42550500000000002</v>
      </c>
      <c r="AO72">
        <v>0</v>
      </c>
      <c r="AP72">
        <v>0.65911699999999995</v>
      </c>
      <c r="AQ72">
        <v>0</v>
      </c>
      <c r="AR72">
        <f t="shared" si="3"/>
        <v>0.50269104999999992</v>
      </c>
    </row>
    <row r="73" spans="1:44" x14ac:dyDescent="0.3">
      <c r="A73">
        <v>69</v>
      </c>
      <c r="B73">
        <v>207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f t="shared" si="2"/>
        <v>0</v>
      </c>
      <c r="X73">
        <v>0</v>
      </c>
      <c r="Y73">
        <v>0</v>
      </c>
      <c r="Z73">
        <v>6.16716</v>
      </c>
      <c r="AA73">
        <v>0.1627280000000000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.57417200000000002</v>
      </c>
      <c r="AJ73">
        <v>0</v>
      </c>
      <c r="AK73">
        <v>0</v>
      </c>
      <c r="AL73">
        <v>0</v>
      </c>
      <c r="AM73">
        <v>0.89649800000000002</v>
      </c>
      <c r="AN73">
        <v>0.18958700000000001</v>
      </c>
      <c r="AO73">
        <v>0</v>
      </c>
      <c r="AP73">
        <v>0.55231399999999997</v>
      </c>
      <c r="AQ73">
        <v>0</v>
      </c>
      <c r="AR73">
        <f t="shared" si="3"/>
        <v>0.42712295000000006</v>
      </c>
    </row>
    <row r="74" spans="1:44" x14ac:dyDescent="0.3">
      <c r="A74">
        <v>70</v>
      </c>
      <c r="B74">
        <v>210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f t="shared" si="2"/>
        <v>0</v>
      </c>
      <c r="X74">
        <v>0</v>
      </c>
      <c r="Y74">
        <v>0</v>
      </c>
      <c r="Z74">
        <v>5.6439599999999999</v>
      </c>
      <c r="AA74">
        <v>2.5906999999999999E-2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.44190699999999999</v>
      </c>
      <c r="AJ74">
        <v>0</v>
      </c>
      <c r="AK74">
        <v>0</v>
      </c>
      <c r="AL74">
        <v>0</v>
      </c>
      <c r="AM74">
        <v>0.69109399999999999</v>
      </c>
      <c r="AN74">
        <v>6.0026999999999997E-2</v>
      </c>
      <c r="AO74">
        <v>0</v>
      </c>
      <c r="AP74">
        <v>0.44996199999999997</v>
      </c>
      <c r="AQ74">
        <v>0</v>
      </c>
      <c r="AR74">
        <f t="shared" si="3"/>
        <v>0.36564284999999996</v>
      </c>
    </row>
    <row r="75" spans="1:44" x14ac:dyDescent="0.3">
      <c r="A75">
        <v>71</v>
      </c>
      <c r="B75">
        <v>213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f t="shared" si="2"/>
        <v>0</v>
      </c>
      <c r="X75">
        <v>0</v>
      </c>
      <c r="Y75">
        <v>0</v>
      </c>
      <c r="Z75">
        <v>5.1341000000000001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.32945999999999998</v>
      </c>
      <c r="AJ75">
        <v>0</v>
      </c>
      <c r="AK75">
        <v>0</v>
      </c>
      <c r="AL75">
        <v>0</v>
      </c>
      <c r="AM75">
        <v>0.49826399999999998</v>
      </c>
      <c r="AN75">
        <v>7.2330600000000004E-3</v>
      </c>
      <c r="AO75">
        <v>0</v>
      </c>
      <c r="AP75">
        <v>0.35344799999999998</v>
      </c>
      <c r="AQ75">
        <v>0</v>
      </c>
      <c r="AR75">
        <f t="shared" si="3"/>
        <v>0.31612525299999999</v>
      </c>
    </row>
    <row r="76" spans="1:44" x14ac:dyDescent="0.3">
      <c r="A76">
        <v>72</v>
      </c>
      <c r="B76">
        <v>216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f t="shared" si="2"/>
        <v>0</v>
      </c>
      <c r="X76">
        <v>0</v>
      </c>
      <c r="Y76">
        <v>0</v>
      </c>
      <c r="Z76">
        <v>4.63443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.23466500000000001</v>
      </c>
      <c r="AJ76">
        <v>0</v>
      </c>
      <c r="AK76">
        <v>0</v>
      </c>
      <c r="AL76">
        <v>0</v>
      </c>
      <c r="AM76">
        <v>0.31737700000000002</v>
      </c>
      <c r="AN76">
        <v>0</v>
      </c>
      <c r="AO76">
        <v>0</v>
      </c>
      <c r="AP76">
        <v>0.263851</v>
      </c>
      <c r="AQ76">
        <v>0</v>
      </c>
      <c r="AR76">
        <f t="shared" si="3"/>
        <v>0.27251615000000001</v>
      </c>
    </row>
    <row r="77" spans="1:44" x14ac:dyDescent="0.3">
      <c r="A77">
        <v>73</v>
      </c>
      <c r="B77">
        <v>219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f t="shared" si="2"/>
        <v>0</v>
      </c>
      <c r="X77">
        <v>0</v>
      </c>
      <c r="Y77">
        <v>0</v>
      </c>
      <c r="Z77">
        <v>4.1517999999999997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.15533</v>
      </c>
      <c r="AJ77">
        <v>0</v>
      </c>
      <c r="AK77">
        <v>0</v>
      </c>
      <c r="AL77">
        <v>0</v>
      </c>
      <c r="AM77">
        <v>0.17326</v>
      </c>
      <c r="AN77">
        <v>0</v>
      </c>
      <c r="AO77">
        <v>0</v>
      </c>
      <c r="AP77">
        <v>0.182726</v>
      </c>
      <c r="AQ77">
        <v>0</v>
      </c>
      <c r="AR77">
        <f t="shared" si="3"/>
        <v>0.23315579999999997</v>
      </c>
    </row>
    <row r="78" spans="1:44" x14ac:dyDescent="0.3">
      <c r="A78">
        <v>74</v>
      </c>
      <c r="B78">
        <v>222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f t="shared" si="2"/>
        <v>0</v>
      </c>
      <c r="X78">
        <v>0</v>
      </c>
      <c r="Y78">
        <v>0</v>
      </c>
      <c r="Z78">
        <v>3.6832199999999999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9.1703499999999993E-2</v>
      </c>
      <c r="AJ78">
        <v>0</v>
      </c>
      <c r="AK78">
        <v>0</v>
      </c>
      <c r="AL78">
        <v>0</v>
      </c>
      <c r="AM78">
        <v>7.1806700000000001E-2</v>
      </c>
      <c r="AN78">
        <v>0</v>
      </c>
      <c r="AO78">
        <v>0</v>
      </c>
      <c r="AP78">
        <v>0.112498</v>
      </c>
      <c r="AQ78">
        <v>0</v>
      </c>
      <c r="AR78">
        <f t="shared" si="3"/>
        <v>0.19796140999999998</v>
      </c>
    </row>
    <row r="79" spans="1:44" x14ac:dyDescent="0.3">
      <c r="A79">
        <v>75</v>
      </c>
      <c r="B79">
        <v>225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f t="shared" si="2"/>
        <v>0</v>
      </c>
      <c r="X79">
        <v>0</v>
      </c>
      <c r="Y79">
        <v>0</v>
      </c>
      <c r="Z79">
        <v>3.2324999999999999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4.3489399999999998E-2</v>
      </c>
      <c r="AJ79">
        <v>0</v>
      </c>
      <c r="AK79">
        <v>0</v>
      </c>
      <c r="AL79">
        <v>0</v>
      </c>
      <c r="AM79">
        <v>1.33822E-2</v>
      </c>
      <c r="AN79">
        <v>0</v>
      </c>
      <c r="AO79">
        <v>0</v>
      </c>
      <c r="AP79">
        <v>6.29826E-2</v>
      </c>
      <c r="AQ79">
        <v>0</v>
      </c>
      <c r="AR79">
        <f t="shared" si="3"/>
        <v>0.16761770999999998</v>
      </c>
    </row>
    <row r="80" spans="1:44" x14ac:dyDescent="0.3">
      <c r="A80">
        <v>76</v>
      </c>
      <c r="B80">
        <v>228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f t="shared" si="2"/>
        <v>0</v>
      </c>
      <c r="X80">
        <v>0</v>
      </c>
      <c r="Y80">
        <v>0</v>
      </c>
      <c r="Z80">
        <v>2.7976399999999999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1.66339E-2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3.2816600000000001E-2</v>
      </c>
      <c r="AQ80">
        <v>0</v>
      </c>
      <c r="AR80">
        <f t="shared" si="3"/>
        <v>0.14235452499999998</v>
      </c>
    </row>
    <row r="81" spans="1:44" x14ac:dyDescent="0.3">
      <c r="A81">
        <v>77</v>
      </c>
      <c r="B81">
        <v>231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f t="shared" si="2"/>
        <v>0</v>
      </c>
      <c r="X81">
        <v>0</v>
      </c>
      <c r="Y81">
        <v>0</v>
      </c>
      <c r="Z81">
        <v>2.38239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4.5081000000000001E-3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1.21222E-2</v>
      </c>
      <c r="AQ81">
        <v>0</v>
      </c>
      <c r="AR81">
        <f t="shared" si="3"/>
        <v>0.11995101499999998</v>
      </c>
    </row>
    <row r="82" spans="1:44" x14ac:dyDescent="0.3">
      <c r="A82">
        <v>78</v>
      </c>
      <c r="B82">
        <v>234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f t="shared" si="2"/>
        <v>0</v>
      </c>
      <c r="X82">
        <v>0</v>
      </c>
      <c r="Y82">
        <v>0</v>
      </c>
      <c r="Z82">
        <v>1.98221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 s="1">
        <v>0.77639000000000002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1.93535E-3</v>
      </c>
      <c r="AQ82">
        <v>0</v>
      </c>
      <c r="AR82">
        <f t="shared" si="3"/>
        <v>0.13802676750000001</v>
      </c>
    </row>
    <row r="83" spans="1:44" x14ac:dyDescent="0.3">
      <c r="A83">
        <v>79</v>
      </c>
      <c r="B83">
        <v>237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f t="shared" si="2"/>
        <v>0</v>
      </c>
      <c r="X83">
        <v>0</v>
      </c>
      <c r="Y83">
        <v>0</v>
      </c>
      <c r="Z83">
        <v>1.60758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f t="shared" si="3"/>
        <v>8.0379000000000006E-2</v>
      </c>
    </row>
    <row r="84" spans="1:44" x14ac:dyDescent="0.3">
      <c r="A84">
        <v>80</v>
      </c>
      <c r="B84">
        <v>240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f t="shared" si="2"/>
        <v>0</v>
      </c>
      <c r="X84">
        <v>0</v>
      </c>
      <c r="Y84">
        <v>0</v>
      </c>
      <c r="Z84">
        <v>1.2574799999999999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f t="shared" si="3"/>
        <v>6.2873999999999999E-2</v>
      </c>
    </row>
    <row r="85" spans="1:44" x14ac:dyDescent="0.3">
      <c r="A85">
        <v>81</v>
      </c>
      <c r="B85">
        <v>243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f t="shared" si="2"/>
        <v>0</v>
      </c>
      <c r="X85">
        <v>0</v>
      </c>
      <c r="Y85">
        <v>0</v>
      </c>
      <c r="Z85">
        <v>0.93354099999999995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f t="shared" si="3"/>
        <v>4.6677049999999998E-2</v>
      </c>
    </row>
    <row r="86" spans="1:44" x14ac:dyDescent="0.3">
      <c r="A86">
        <v>82</v>
      </c>
      <c r="B86">
        <v>246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f t="shared" si="2"/>
        <v>0</v>
      </c>
      <c r="X86">
        <v>0</v>
      </c>
      <c r="Y86">
        <v>0</v>
      </c>
      <c r="Z86">
        <v>0.65407499999999996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f t="shared" si="3"/>
        <v>3.2703749999999997E-2</v>
      </c>
    </row>
    <row r="87" spans="1:44" x14ac:dyDescent="0.3">
      <c r="A87">
        <v>83</v>
      </c>
      <c r="B87">
        <v>249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f t="shared" si="2"/>
        <v>0</v>
      </c>
      <c r="X87">
        <v>0</v>
      </c>
      <c r="Y87">
        <v>0</v>
      </c>
      <c r="Z87">
        <v>0.433112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f t="shared" si="3"/>
        <v>2.1655600000000001E-2</v>
      </c>
    </row>
    <row r="88" spans="1:44" x14ac:dyDescent="0.3">
      <c r="A88">
        <v>84</v>
      </c>
      <c r="B88">
        <v>252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f t="shared" si="2"/>
        <v>0</v>
      </c>
      <c r="X88">
        <v>0</v>
      </c>
      <c r="Y88">
        <v>0</v>
      </c>
      <c r="Z88">
        <v>0.249668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f t="shared" si="3"/>
        <v>1.24834E-2</v>
      </c>
    </row>
    <row r="89" spans="1:44" x14ac:dyDescent="0.3">
      <c r="A89">
        <v>85</v>
      </c>
      <c r="B89">
        <v>255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f t="shared" si="2"/>
        <v>0</v>
      </c>
      <c r="X89">
        <v>0</v>
      </c>
      <c r="Y89">
        <v>0</v>
      </c>
      <c r="Z89">
        <v>0.10841199999999999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f t="shared" si="3"/>
        <v>5.4205999999999994E-3</v>
      </c>
    </row>
    <row r="90" spans="1:44" x14ac:dyDescent="0.3">
      <c r="A90">
        <v>86</v>
      </c>
      <c r="B90">
        <v>258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f t="shared" si="2"/>
        <v>0</v>
      </c>
      <c r="X90">
        <v>0</v>
      </c>
      <c r="Y90">
        <v>0</v>
      </c>
      <c r="Z90">
        <v>2.4394900000000001E-2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f t="shared" si="3"/>
        <v>1.2197449999999999E-3</v>
      </c>
    </row>
    <row r="91" spans="1:44" x14ac:dyDescent="0.3">
      <c r="A91">
        <v>87</v>
      </c>
      <c r="B91">
        <v>261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f t="shared" si="2"/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f t="shared" si="3"/>
        <v>0</v>
      </c>
    </row>
    <row r="92" spans="1:44" x14ac:dyDescent="0.3">
      <c r="A92">
        <v>88</v>
      </c>
      <c r="B92">
        <v>264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f t="shared" si="2"/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f t="shared" si="3"/>
        <v>0</v>
      </c>
    </row>
    <row r="93" spans="1:44" x14ac:dyDescent="0.3">
      <c r="A93">
        <v>89</v>
      </c>
      <c r="B93">
        <v>267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f t="shared" si="2"/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f t="shared" si="3"/>
        <v>0</v>
      </c>
    </row>
    <row r="94" spans="1:44" x14ac:dyDescent="0.3">
      <c r="A94">
        <v>90</v>
      </c>
      <c r="B94">
        <v>270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f t="shared" si="2"/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f t="shared" si="3"/>
        <v>0</v>
      </c>
    </row>
    <row r="95" spans="1:44" x14ac:dyDescent="0.3">
      <c r="A95">
        <v>91</v>
      </c>
      <c r="B95">
        <v>273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f t="shared" si="2"/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f t="shared" si="3"/>
        <v>0</v>
      </c>
    </row>
    <row r="96" spans="1:44" x14ac:dyDescent="0.3">
      <c r="A96">
        <v>92</v>
      </c>
      <c r="B96">
        <v>276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f t="shared" si="2"/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f t="shared" si="3"/>
        <v>0</v>
      </c>
    </row>
    <row r="97" spans="1:44" x14ac:dyDescent="0.3">
      <c r="A97">
        <v>93</v>
      </c>
      <c r="B97">
        <v>279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f t="shared" si="2"/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f t="shared" si="3"/>
        <v>0</v>
      </c>
    </row>
    <row r="98" spans="1:44" x14ac:dyDescent="0.3">
      <c r="A98">
        <v>94</v>
      </c>
      <c r="B98">
        <v>282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f t="shared" si="2"/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f t="shared" si="3"/>
        <v>0</v>
      </c>
    </row>
    <row r="99" spans="1:44" x14ac:dyDescent="0.3">
      <c r="A99">
        <v>95</v>
      </c>
      <c r="B99">
        <v>285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f t="shared" si="2"/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f t="shared" si="3"/>
        <v>0</v>
      </c>
    </row>
    <row r="100" spans="1:44" x14ac:dyDescent="0.3">
      <c r="A100">
        <v>96</v>
      </c>
      <c r="B100">
        <v>288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f t="shared" si="2"/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f t="shared" si="3"/>
        <v>0</v>
      </c>
    </row>
    <row r="101" spans="1:44" x14ac:dyDescent="0.3">
      <c r="A101">
        <v>97</v>
      </c>
      <c r="B101">
        <v>291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f t="shared" si="2"/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f t="shared" si="3"/>
        <v>0</v>
      </c>
    </row>
    <row r="102" spans="1:44" x14ac:dyDescent="0.3">
      <c r="A102">
        <v>98</v>
      </c>
      <c r="B102">
        <v>294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f t="shared" si="2"/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f t="shared" si="3"/>
        <v>0</v>
      </c>
    </row>
    <row r="103" spans="1:44" x14ac:dyDescent="0.3">
      <c r="A103">
        <v>99</v>
      </c>
      <c r="B103">
        <v>297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f t="shared" si="2"/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f t="shared" si="3"/>
        <v>0</v>
      </c>
    </row>
    <row r="104" spans="1:44" x14ac:dyDescent="0.3">
      <c r="A104">
        <v>100</v>
      </c>
      <c r="B104">
        <v>300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f t="shared" si="2"/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f t="shared" si="3"/>
        <v>0</v>
      </c>
    </row>
    <row r="105" spans="1:44" x14ac:dyDescent="0.3">
      <c r="A105">
        <v>101</v>
      </c>
      <c r="B105">
        <v>303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f t="shared" si="2"/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f t="shared" si="3"/>
        <v>0</v>
      </c>
    </row>
    <row r="106" spans="1:44" x14ac:dyDescent="0.3">
      <c r="A106">
        <v>102</v>
      </c>
      <c r="B106">
        <v>306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f t="shared" si="2"/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f t="shared" si="3"/>
        <v>0</v>
      </c>
    </row>
    <row r="107" spans="1:44" x14ac:dyDescent="0.3">
      <c r="A107">
        <v>103</v>
      </c>
      <c r="B107">
        <v>309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f t="shared" si="2"/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f t="shared" si="3"/>
        <v>0</v>
      </c>
    </row>
    <row r="108" spans="1:44" x14ac:dyDescent="0.3">
      <c r="A108">
        <v>104</v>
      </c>
      <c r="B108">
        <v>312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f t="shared" si="2"/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f t="shared" si="3"/>
        <v>0</v>
      </c>
    </row>
    <row r="109" spans="1:44" x14ac:dyDescent="0.3">
      <c r="A109">
        <v>105</v>
      </c>
      <c r="B109">
        <v>315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f t="shared" si="2"/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f t="shared" si="3"/>
        <v>0</v>
      </c>
    </row>
    <row r="110" spans="1:44" x14ac:dyDescent="0.3">
      <c r="A110">
        <v>106</v>
      </c>
      <c r="B110">
        <v>318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f t="shared" si="2"/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f t="shared" si="3"/>
        <v>0</v>
      </c>
    </row>
    <row r="111" spans="1:44" x14ac:dyDescent="0.3">
      <c r="A111">
        <v>107</v>
      </c>
      <c r="B111">
        <v>321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f t="shared" si="2"/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f t="shared" si="3"/>
        <v>0</v>
      </c>
    </row>
    <row r="112" spans="1:44" x14ac:dyDescent="0.3">
      <c r="A112">
        <v>108</v>
      </c>
      <c r="B112">
        <v>324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f t="shared" si="2"/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f t="shared" si="3"/>
        <v>0</v>
      </c>
    </row>
    <row r="113" spans="1:44" x14ac:dyDescent="0.3">
      <c r="A113">
        <v>109</v>
      </c>
      <c r="B113">
        <v>327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f t="shared" si="2"/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f t="shared" si="3"/>
        <v>0</v>
      </c>
    </row>
    <row r="114" spans="1:44" x14ac:dyDescent="0.3">
      <c r="A114">
        <v>110</v>
      </c>
      <c r="B114">
        <v>330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f t="shared" si="2"/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f t="shared" si="3"/>
        <v>0</v>
      </c>
    </row>
    <row r="115" spans="1:44" x14ac:dyDescent="0.3">
      <c r="A115">
        <v>111</v>
      </c>
      <c r="B115">
        <v>333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f t="shared" si="2"/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f t="shared" si="3"/>
        <v>0</v>
      </c>
    </row>
    <row r="116" spans="1:44" x14ac:dyDescent="0.3">
      <c r="A116">
        <v>112</v>
      </c>
      <c r="B116">
        <v>336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f t="shared" si="2"/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f t="shared" si="3"/>
        <v>0</v>
      </c>
    </row>
    <row r="117" spans="1:44" x14ac:dyDescent="0.3">
      <c r="A117">
        <v>113</v>
      </c>
      <c r="B117">
        <v>339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f t="shared" si="2"/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f t="shared" si="3"/>
        <v>0</v>
      </c>
    </row>
    <row r="118" spans="1:44" x14ac:dyDescent="0.3">
      <c r="A118">
        <v>114</v>
      </c>
      <c r="B118">
        <v>342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f t="shared" si="2"/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f t="shared" si="3"/>
        <v>0</v>
      </c>
    </row>
    <row r="119" spans="1:44" x14ac:dyDescent="0.3">
      <c r="A119">
        <v>115</v>
      </c>
      <c r="B119">
        <v>345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f t="shared" si="2"/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f t="shared" si="3"/>
        <v>0</v>
      </c>
    </row>
    <row r="120" spans="1:44" x14ac:dyDescent="0.3">
      <c r="A120">
        <v>116</v>
      </c>
      <c r="B120">
        <v>348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f t="shared" si="2"/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f t="shared" si="3"/>
        <v>0</v>
      </c>
    </row>
    <row r="121" spans="1:44" x14ac:dyDescent="0.3">
      <c r="A121">
        <v>117</v>
      </c>
      <c r="B121">
        <v>351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f t="shared" si="2"/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f t="shared" si="3"/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09E68-9E66-4958-A634-68FD0977D89E}">
  <dimension ref="A1:AR121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C1" sqref="C1:X1"/>
    </sheetView>
  </sheetViews>
  <sheetFormatPr defaultRowHeight="16.5" x14ac:dyDescent="0.3"/>
  <cols>
    <col min="1" max="1" width="15.375" customWidth="1"/>
    <col min="2" max="2" width="21.375" customWidth="1"/>
  </cols>
  <sheetData>
    <row r="1" spans="1:44" x14ac:dyDescent="0.3">
      <c r="A1" s="2"/>
      <c r="B1" s="3"/>
      <c r="C1" s="4" t="s">
        <v>24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 t="s">
        <v>25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x14ac:dyDescent="0.3">
      <c r="A2" s="2" t="s">
        <v>21</v>
      </c>
      <c r="B2" s="3" t="s">
        <v>22</v>
      </c>
      <c r="C2" s="4" t="s">
        <v>2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 t="s">
        <v>23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1:44" x14ac:dyDescent="0.3">
      <c r="A3" s="2"/>
      <c r="B3" s="3"/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0</v>
      </c>
      <c r="X3" s="4" t="s">
        <v>1</v>
      </c>
      <c r="Y3" s="4" t="s">
        <v>2</v>
      </c>
      <c r="Z3" s="4" t="s">
        <v>3</v>
      </c>
      <c r="AA3" s="4" t="s">
        <v>4</v>
      </c>
      <c r="AB3" s="4" t="s">
        <v>5</v>
      </c>
      <c r="AC3" s="4" t="s">
        <v>6</v>
      </c>
      <c r="AD3" s="4" t="s">
        <v>7</v>
      </c>
      <c r="AE3" s="4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  <c r="AK3" s="4" t="s">
        <v>14</v>
      </c>
      <c r="AL3" s="4" t="s">
        <v>15</v>
      </c>
      <c r="AM3" s="4" t="s">
        <v>16</v>
      </c>
      <c r="AN3" s="4" t="s">
        <v>17</v>
      </c>
      <c r="AO3" s="4" t="s">
        <v>18</v>
      </c>
      <c r="AP3" s="4" t="s">
        <v>19</v>
      </c>
      <c r="AQ3" s="4" t="s">
        <v>20</v>
      </c>
      <c r="AR3" s="4" t="s">
        <v>0</v>
      </c>
    </row>
    <row r="4" spans="1:44" x14ac:dyDescent="0.3">
      <c r="A4">
        <v>0</v>
      </c>
      <c r="B4">
        <v>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f>AVERAGE(C4:V4)</f>
        <v>100</v>
      </c>
      <c r="X4">
        <v>100</v>
      </c>
      <c r="Y4">
        <v>100</v>
      </c>
      <c r="Z4">
        <v>100</v>
      </c>
      <c r="AA4">
        <v>100</v>
      </c>
      <c r="AB4">
        <v>100</v>
      </c>
      <c r="AC4">
        <v>100</v>
      </c>
      <c r="AD4">
        <v>100</v>
      </c>
      <c r="AE4">
        <v>100</v>
      </c>
      <c r="AF4">
        <v>100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100</v>
      </c>
      <c r="AM4">
        <v>100</v>
      </c>
      <c r="AN4">
        <v>100</v>
      </c>
      <c r="AO4">
        <v>100</v>
      </c>
      <c r="AP4">
        <v>100</v>
      </c>
      <c r="AQ4">
        <v>100</v>
      </c>
      <c r="AR4">
        <f>AVERAGE(X4:AQ4)</f>
        <v>100</v>
      </c>
    </row>
    <row r="5" spans="1:44" x14ac:dyDescent="0.3">
      <c r="A5">
        <v>1</v>
      </c>
      <c r="B5">
        <v>3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f t="shared" ref="W5:W68" si="0">AVERAGE(C5:V5)</f>
        <v>100</v>
      </c>
      <c r="X5">
        <v>100</v>
      </c>
      <c r="Y5">
        <v>100</v>
      </c>
      <c r="Z5">
        <v>100</v>
      </c>
      <c r="AA5">
        <v>100</v>
      </c>
      <c r="AB5">
        <v>100</v>
      </c>
      <c r="AC5">
        <v>100</v>
      </c>
      <c r="AD5">
        <v>100</v>
      </c>
      <c r="AE5">
        <v>10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M5">
        <v>100</v>
      </c>
      <c r="AN5">
        <v>100</v>
      </c>
      <c r="AO5">
        <v>100</v>
      </c>
      <c r="AP5">
        <v>100</v>
      </c>
      <c r="AQ5">
        <v>100</v>
      </c>
      <c r="AR5">
        <f t="shared" ref="AR5:AR68" si="1">AVERAGE(X5:AQ5)</f>
        <v>100</v>
      </c>
    </row>
    <row r="6" spans="1:44" x14ac:dyDescent="0.3">
      <c r="A6">
        <v>2</v>
      </c>
      <c r="B6">
        <v>6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f t="shared" si="0"/>
        <v>100</v>
      </c>
      <c r="X6">
        <v>100</v>
      </c>
      <c r="Y6">
        <v>100</v>
      </c>
      <c r="Z6">
        <v>100</v>
      </c>
      <c r="AA6">
        <v>100</v>
      </c>
      <c r="AB6">
        <v>100</v>
      </c>
      <c r="AC6">
        <v>98.102699999999999</v>
      </c>
      <c r="AD6">
        <v>100</v>
      </c>
      <c r="AE6">
        <v>100</v>
      </c>
      <c r="AF6">
        <v>99.880700000000004</v>
      </c>
      <c r="AG6">
        <v>100</v>
      </c>
      <c r="AH6">
        <v>100</v>
      </c>
      <c r="AI6">
        <v>100</v>
      </c>
      <c r="AJ6">
        <v>100</v>
      </c>
      <c r="AK6">
        <v>100</v>
      </c>
      <c r="AL6">
        <v>98.479399999999998</v>
      </c>
      <c r="AM6">
        <v>100</v>
      </c>
      <c r="AN6">
        <v>100</v>
      </c>
      <c r="AO6">
        <v>100</v>
      </c>
      <c r="AP6">
        <v>100</v>
      </c>
      <c r="AQ6">
        <v>100</v>
      </c>
      <c r="AR6">
        <f t="shared" si="1"/>
        <v>99.823139999999995</v>
      </c>
    </row>
    <row r="7" spans="1:44" x14ac:dyDescent="0.3">
      <c r="A7">
        <v>3</v>
      </c>
      <c r="B7">
        <v>9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96.096999999999994</v>
      </c>
      <c r="I7">
        <v>100</v>
      </c>
      <c r="J7">
        <v>100</v>
      </c>
      <c r="K7">
        <v>97.051500000000004</v>
      </c>
      <c r="L7">
        <v>100</v>
      </c>
      <c r="M7">
        <v>100</v>
      </c>
      <c r="N7">
        <v>99.958399999999997</v>
      </c>
      <c r="O7">
        <v>100</v>
      </c>
      <c r="P7">
        <v>100</v>
      </c>
      <c r="Q7">
        <v>98.476799999999997</v>
      </c>
      <c r="R7">
        <v>100</v>
      </c>
      <c r="S7">
        <v>99.981899999999996</v>
      </c>
      <c r="T7">
        <v>97.770899999999997</v>
      </c>
      <c r="U7">
        <v>98.5578</v>
      </c>
      <c r="V7">
        <v>99.649000000000001</v>
      </c>
      <c r="W7">
        <f t="shared" si="0"/>
        <v>99.377164999999991</v>
      </c>
      <c r="X7">
        <v>100</v>
      </c>
      <c r="Y7">
        <v>100</v>
      </c>
      <c r="Z7">
        <v>100</v>
      </c>
      <c r="AA7">
        <v>100</v>
      </c>
      <c r="AB7">
        <v>97.412099999999995</v>
      </c>
      <c r="AC7">
        <v>82.757800000000003</v>
      </c>
      <c r="AD7">
        <v>98.326599999999999</v>
      </c>
      <c r="AE7">
        <v>100</v>
      </c>
      <c r="AF7">
        <v>93.826999999999998</v>
      </c>
      <c r="AG7">
        <v>100</v>
      </c>
      <c r="AH7">
        <v>100</v>
      </c>
      <c r="AI7">
        <v>97.5642</v>
      </c>
      <c r="AJ7">
        <v>100</v>
      </c>
      <c r="AK7">
        <v>97.305000000000007</v>
      </c>
      <c r="AL7">
        <v>84.956800000000001</v>
      </c>
      <c r="AM7">
        <v>99.814400000000006</v>
      </c>
      <c r="AN7">
        <v>100</v>
      </c>
      <c r="AO7">
        <v>97.375699999999995</v>
      </c>
      <c r="AP7">
        <v>93.237399999999994</v>
      </c>
      <c r="AQ7">
        <v>100</v>
      </c>
      <c r="AR7">
        <f t="shared" si="1"/>
        <v>97.12885</v>
      </c>
    </row>
    <row r="8" spans="1:44" x14ac:dyDescent="0.3">
      <c r="A8">
        <v>4</v>
      </c>
      <c r="B8">
        <v>120</v>
      </c>
      <c r="C8">
        <v>100</v>
      </c>
      <c r="D8">
        <v>100</v>
      </c>
      <c r="E8">
        <v>100</v>
      </c>
      <c r="F8">
        <v>96.736800000000002</v>
      </c>
      <c r="G8">
        <v>96.597499999999997</v>
      </c>
      <c r="H8">
        <v>86.264799999999994</v>
      </c>
      <c r="I8">
        <v>100</v>
      </c>
      <c r="J8">
        <v>100</v>
      </c>
      <c r="K8">
        <v>88.647000000000006</v>
      </c>
      <c r="L8">
        <v>100</v>
      </c>
      <c r="M8">
        <v>98.786100000000005</v>
      </c>
      <c r="N8">
        <v>96.615799999999993</v>
      </c>
      <c r="O8">
        <v>100</v>
      </c>
      <c r="P8">
        <v>96.628699999999995</v>
      </c>
      <c r="Q8">
        <v>89.851900000000001</v>
      </c>
      <c r="R8">
        <v>100</v>
      </c>
      <c r="S8">
        <v>95.011499999999998</v>
      </c>
      <c r="T8">
        <v>87.320899999999995</v>
      </c>
      <c r="U8">
        <v>92.695999999999998</v>
      </c>
      <c r="V8">
        <v>95.487200000000001</v>
      </c>
      <c r="W8">
        <f t="shared" si="0"/>
        <v>96.032209999999992</v>
      </c>
      <c r="X8">
        <v>99.818899999999999</v>
      </c>
      <c r="Y8">
        <v>100</v>
      </c>
      <c r="Z8">
        <v>98.959599999999995</v>
      </c>
      <c r="AA8">
        <v>99.997900000000001</v>
      </c>
      <c r="AB8">
        <v>90.736199999999997</v>
      </c>
      <c r="AC8">
        <v>68.898099999999999</v>
      </c>
      <c r="AD8">
        <v>93.722499999999997</v>
      </c>
      <c r="AE8">
        <v>100</v>
      </c>
      <c r="AF8">
        <v>84.557000000000002</v>
      </c>
      <c r="AG8">
        <v>99.951099999999997</v>
      </c>
      <c r="AH8">
        <v>96.825100000000006</v>
      </c>
      <c r="AI8">
        <v>90.729100000000003</v>
      </c>
      <c r="AJ8">
        <v>99.365300000000005</v>
      </c>
      <c r="AK8">
        <v>88.9238</v>
      </c>
      <c r="AL8">
        <v>69.978399999999993</v>
      </c>
      <c r="AM8">
        <v>96.113799999999998</v>
      </c>
      <c r="AN8">
        <v>100</v>
      </c>
      <c r="AO8">
        <v>86.559899999999999</v>
      </c>
      <c r="AP8">
        <v>84.0578</v>
      </c>
      <c r="AQ8">
        <v>94.406099999999995</v>
      </c>
      <c r="AR8">
        <f t="shared" si="1"/>
        <v>92.180030000000002</v>
      </c>
    </row>
    <row r="9" spans="1:44" x14ac:dyDescent="0.3">
      <c r="A9">
        <v>5</v>
      </c>
      <c r="B9">
        <v>150</v>
      </c>
      <c r="C9">
        <v>98.974599999999995</v>
      </c>
      <c r="D9">
        <v>99.935500000000005</v>
      </c>
      <c r="E9">
        <v>100</v>
      </c>
      <c r="F9">
        <v>88.5505</v>
      </c>
      <c r="G9">
        <v>89.456599999999995</v>
      </c>
      <c r="H9">
        <v>73.330699999999993</v>
      </c>
      <c r="I9">
        <v>100</v>
      </c>
      <c r="J9">
        <v>100</v>
      </c>
      <c r="K9">
        <v>78.652600000000007</v>
      </c>
      <c r="L9">
        <v>99.352599999999995</v>
      </c>
      <c r="M9">
        <v>94.071100000000001</v>
      </c>
      <c r="N9">
        <v>88.999899999999997</v>
      </c>
      <c r="O9">
        <v>98.376499999999993</v>
      </c>
      <c r="P9">
        <v>89.101699999999994</v>
      </c>
      <c r="Q9">
        <v>79.793800000000005</v>
      </c>
      <c r="R9">
        <v>99.904899999999998</v>
      </c>
      <c r="S9">
        <v>86.414699999999996</v>
      </c>
      <c r="T9">
        <v>75.0762</v>
      </c>
      <c r="U9">
        <v>85.415899999999993</v>
      </c>
      <c r="V9">
        <v>87.191800000000001</v>
      </c>
      <c r="W9">
        <f t="shared" si="0"/>
        <v>90.629979999999989</v>
      </c>
      <c r="X9">
        <v>95.194400000000002</v>
      </c>
      <c r="Y9">
        <v>100</v>
      </c>
      <c r="Z9">
        <v>91.282899999999998</v>
      </c>
      <c r="AA9">
        <v>98.612899999999996</v>
      </c>
      <c r="AB9">
        <v>81.795100000000005</v>
      </c>
      <c r="AC9">
        <v>54.501899999999999</v>
      </c>
      <c r="AD9">
        <v>86.992800000000003</v>
      </c>
      <c r="AE9">
        <v>100</v>
      </c>
      <c r="AF9">
        <v>72.722099999999998</v>
      </c>
      <c r="AG9">
        <v>92.751900000000006</v>
      </c>
      <c r="AH9">
        <v>86.651399999999995</v>
      </c>
      <c r="AI9">
        <v>81.271699999999996</v>
      </c>
      <c r="AJ9">
        <v>93.461299999999994</v>
      </c>
      <c r="AK9">
        <v>76.178600000000003</v>
      </c>
      <c r="AL9">
        <v>54.147799999999997</v>
      </c>
      <c r="AM9">
        <v>89.266099999999994</v>
      </c>
      <c r="AN9">
        <v>97.068799999999996</v>
      </c>
      <c r="AO9">
        <v>74.863100000000003</v>
      </c>
      <c r="AP9">
        <v>74.648300000000006</v>
      </c>
      <c r="AQ9">
        <v>83.548500000000004</v>
      </c>
      <c r="AR9">
        <f t="shared" si="1"/>
        <v>84.247979999999998</v>
      </c>
    </row>
    <row r="10" spans="1:44" x14ac:dyDescent="0.3">
      <c r="A10">
        <v>6</v>
      </c>
      <c r="B10">
        <v>180</v>
      </c>
      <c r="C10">
        <v>92.628299999999996</v>
      </c>
      <c r="D10">
        <v>97.327799999999996</v>
      </c>
      <c r="E10">
        <v>95.408299999999997</v>
      </c>
      <c r="F10">
        <v>78.736400000000003</v>
      </c>
      <c r="G10">
        <v>80.983000000000004</v>
      </c>
      <c r="H10">
        <v>61.0366</v>
      </c>
      <c r="I10">
        <v>99.688199999999995</v>
      </c>
      <c r="J10">
        <v>100</v>
      </c>
      <c r="K10">
        <v>66.813800000000001</v>
      </c>
      <c r="L10">
        <v>92.5214</v>
      </c>
      <c r="M10">
        <v>88.014600000000002</v>
      </c>
      <c r="N10">
        <v>80.468100000000007</v>
      </c>
      <c r="O10">
        <v>93.065700000000007</v>
      </c>
      <c r="P10">
        <v>81.033900000000003</v>
      </c>
      <c r="Q10">
        <v>70.843400000000003</v>
      </c>
      <c r="R10">
        <v>97.638900000000007</v>
      </c>
      <c r="S10">
        <v>76.386399999999995</v>
      </c>
      <c r="T10">
        <v>58.906799999999997</v>
      </c>
      <c r="U10">
        <v>78.499700000000004</v>
      </c>
      <c r="V10">
        <v>74.570999999999998</v>
      </c>
      <c r="W10">
        <f t="shared" si="0"/>
        <v>83.228615000000005</v>
      </c>
      <c r="X10">
        <v>89.441800000000001</v>
      </c>
      <c r="Y10">
        <v>98.496499999999997</v>
      </c>
      <c r="Z10">
        <v>81.853499999999997</v>
      </c>
      <c r="AA10">
        <v>96.705600000000004</v>
      </c>
      <c r="AB10">
        <v>74.018100000000004</v>
      </c>
      <c r="AC10">
        <v>41.357700000000001</v>
      </c>
      <c r="AD10">
        <v>76.970699999999994</v>
      </c>
      <c r="AE10">
        <v>91.691000000000003</v>
      </c>
      <c r="AF10">
        <v>61.674599999999998</v>
      </c>
      <c r="AG10">
        <v>81.771299999999997</v>
      </c>
      <c r="AH10">
        <v>75.978899999999996</v>
      </c>
      <c r="AI10">
        <v>72.808599999999998</v>
      </c>
      <c r="AJ10">
        <v>87.196600000000004</v>
      </c>
      <c r="AK10">
        <v>59.5137</v>
      </c>
      <c r="AL10">
        <v>38.647500000000001</v>
      </c>
      <c r="AM10">
        <v>79.479200000000006</v>
      </c>
      <c r="AN10">
        <v>94.112200000000001</v>
      </c>
      <c r="AO10">
        <v>63.5015</v>
      </c>
      <c r="AP10">
        <v>64.644300000000001</v>
      </c>
      <c r="AQ10">
        <v>71.093100000000007</v>
      </c>
      <c r="AR10">
        <f t="shared" si="1"/>
        <v>75.047820000000002</v>
      </c>
    </row>
    <row r="11" spans="1:44" x14ac:dyDescent="0.3">
      <c r="A11">
        <v>7</v>
      </c>
      <c r="B11">
        <v>210</v>
      </c>
      <c r="C11">
        <v>88.523899999999998</v>
      </c>
      <c r="D11">
        <v>95.541799999999995</v>
      </c>
      <c r="E11">
        <v>86.288799999999995</v>
      </c>
      <c r="F11">
        <v>70.141000000000005</v>
      </c>
      <c r="G11">
        <v>74.718800000000002</v>
      </c>
      <c r="H11">
        <v>52.841900000000003</v>
      </c>
      <c r="I11">
        <v>95.884299999999996</v>
      </c>
      <c r="J11">
        <v>99.676100000000005</v>
      </c>
      <c r="K11">
        <v>57.535800000000002</v>
      </c>
      <c r="L11">
        <v>86.015100000000004</v>
      </c>
      <c r="M11">
        <v>81.576599999999999</v>
      </c>
      <c r="N11">
        <v>75.459400000000002</v>
      </c>
      <c r="O11">
        <v>89.391800000000003</v>
      </c>
      <c r="P11">
        <v>74.888800000000003</v>
      </c>
      <c r="Q11">
        <v>64.566800000000001</v>
      </c>
      <c r="R11">
        <v>93.023700000000005</v>
      </c>
      <c r="S11">
        <v>62.956200000000003</v>
      </c>
      <c r="T11">
        <v>46.255899999999997</v>
      </c>
      <c r="U11">
        <v>74.430700000000002</v>
      </c>
      <c r="V11">
        <v>62.3033</v>
      </c>
      <c r="W11">
        <f t="shared" si="0"/>
        <v>76.601034999999996</v>
      </c>
      <c r="X11">
        <v>83.210700000000003</v>
      </c>
      <c r="Y11">
        <v>94.588800000000006</v>
      </c>
      <c r="Z11">
        <v>74.126000000000005</v>
      </c>
      <c r="AA11">
        <v>94.922300000000007</v>
      </c>
      <c r="AB11">
        <v>66.923699999999997</v>
      </c>
      <c r="AC11">
        <v>30.195799999999998</v>
      </c>
      <c r="AD11">
        <v>65.363900000000001</v>
      </c>
      <c r="AE11">
        <v>76.405500000000004</v>
      </c>
      <c r="AF11">
        <v>50.702100000000002</v>
      </c>
      <c r="AG11">
        <v>69.476699999999994</v>
      </c>
      <c r="AH11">
        <v>66.173000000000002</v>
      </c>
      <c r="AI11">
        <v>66.249099999999999</v>
      </c>
      <c r="AJ11">
        <v>80.572800000000001</v>
      </c>
      <c r="AK11">
        <v>45.405200000000001</v>
      </c>
      <c r="AL11">
        <v>25.314299999999999</v>
      </c>
      <c r="AM11">
        <v>70.219399999999993</v>
      </c>
      <c r="AN11">
        <v>91.851799999999997</v>
      </c>
      <c r="AO11">
        <v>54.828699999999998</v>
      </c>
      <c r="AP11">
        <v>54.990200000000002</v>
      </c>
      <c r="AQ11">
        <v>59.744199999999999</v>
      </c>
      <c r="AR11">
        <f t="shared" si="1"/>
        <v>66.063209999999998</v>
      </c>
    </row>
    <row r="12" spans="1:44" x14ac:dyDescent="0.3">
      <c r="A12">
        <v>8</v>
      </c>
      <c r="B12">
        <v>240</v>
      </c>
      <c r="C12">
        <v>85.652500000000003</v>
      </c>
      <c r="D12">
        <v>93.816199999999995</v>
      </c>
      <c r="E12">
        <v>79.996600000000001</v>
      </c>
      <c r="F12">
        <v>64.115499999999997</v>
      </c>
      <c r="G12">
        <v>71.062100000000001</v>
      </c>
      <c r="H12">
        <v>47.508600000000001</v>
      </c>
      <c r="I12">
        <v>92.700299999999999</v>
      </c>
      <c r="J12">
        <v>93.244</v>
      </c>
      <c r="K12">
        <v>51.681399999999996</v>
      </c>
      <c r="L12">
        <v>81.944000000000003</v>
      </c>
      <c r="M12">
        <v>76.741200000000006</v>
      </c>
      <c r="N12">
        <v>72.488299999999995</v>
      </c>
      <c r="O12">
        <v>86.772199999999998</v>
      </c>
      <c r="P12">
        <v>70.658199999999994</v>
      </c>
      <c r="Q12">
        <v>60.798000000000002</v>
      </c>
      <c r="R12">
        <v>89.721000000000004</v>
      </c>
      <c r="S12">
        <v>51.463000000000001</v>
      </c>
      <c r="T12">
        <v>39.005299999999998</v>
      </c>
      <c r="U12">
        <v>71.072900000000004</v>
      </c>
      <c r="V12">
        <v>54.354900000000001</v>
      </c>
      <c r="W12">
        <f t="shared" si="0"/>
        <v>71.739810000000006</v>
      </c>
      <c r="X12">
        <v>77.813100000000006</v>
      </c>
      <c r="Y12">
        <v>88.609200000000001</v>
      </c>
      <c r="Z12">
        <v>67.954800000000006</v>
      </c>
      <c r="AA12">
        <v>93.077500000000001</v>
      </c>
      <c r="AB12">
        <v>60.568199999999997</v>
      </c>
      <c r="AC12">
        <v>22.245799999999999</v>
      </c>
      <c r="AD12">
        <v>56.519100000000002</v>
      </c>
      <c r="AE12">
        <v>63.081699999999998</v>
      </c>
      <c r="AF12">
        <v>41.395400000000002</v>
      </c>
      <c r="AG12">
        <v>58.254800000000003</v>
      </c>
      <c r="AH12">
        <v>58.5488</v>
      </c>
      <c r="AI12">
        <v>61.537500000000001</v>
      </c>
      <c r="AJ12">
        <v>74.843100000000007</v>
      </c>
      <c r="AK12">
        <v>35.781500000000001</v>
      </c>
      <c r="AL12">
        <v>16.3261</v>
      </c>
      <c r="AM12">
        <v>62.450200000000002</v>
      </c>
      <c r="AN12">
        <v>89.934100000000001</v>
      </c>
      <c r="AO12">
        <v>48.739400000000003</v>
      </c>
      <c r="AP12">
        <v>48.059899999999999</v>
      </c>
      <c r="AQ12">
        <v>49.58</v>
      </c>
      <c r="AR12">
        <f t="shared" si="1"/>
        <v>58.766009999999994</v>
      </c>
    </row>
    <row r="13" spans="1:44" x14ac:dyDescent="0.3">
      <c r="A13">
        <v>9</v>
      </c>
      <c r="B13">
        <v>270</v>
      </c>
      <c r="C13">
        <v>83.176900000000003</v>
      </c>
      <c r="D13">
        <v>91.985200000000006</v>
      </c>
      <c r="E13">
        <v>75.172399999999996</v>
      </c>
      <c r="F13">
        <v>59.872599999999998</v>
      </c>
      <c r="G13">
        <v>69.0702</v>
      </c>
      <c r="H13">
        <v>43.725900000000003</v>
      </c>
      <c r="I13">
        <v>89.947400000000002</v>
      </c>
      <c r="J13">
        <v>86.749200000000002</v>
      </c>
      <c r="K13">
        <v>47.911999999999999</v>
      </c>
      <c r="L13">
        <v>78.694900000000004</v>
      </c>
      <c r="M13">
        <v>73.825699999999998</v>
      </c>
      <c r="N13">
        <v>70.202399999999997</v>
      </c>
      <c r="O13">
        <v>84.737300000000005</v>
      </c>
      <c r="P13">
        <v>67.366</v>
      </c>
      <c r="Q13">
        <v>57.798999999999999</v>
      </c>
      <c r="R13">
        <v>87.669899999999998</v>
      </c>
      <c r="S13">
        <v>44.862400000000001</v>
      </c>
      <c r="T13">
        <v>34.061399999999999</v>
      </c>
      <c r="U13">
        <v>68.386799999999994</v>
      </c>
      <c r="V13">
        <v>49.630400000000002</v>
      </c>
      <c r="W13">
        <f t="shared" si="0"/>
        <v>68.242400000000004</v>
      </c>
      <c r="X13">
        <v>72.796099999999996</v>
      </c>
      <c r="Y13">
        <v>82.215199999999996</v>
      </c>
      <c r="Z13">
        <v>63.161299999999997</v>
      </c>
      <c r="AA13">
        <v>91.036699999999996</v>
      </c>
      <c r="AB13">
        <v>55.777000000000001</v>
      </c>
      <c r="AC13">
        <v>17.050599999999999</v>
      </c>
      <c r="AD13">
        <v>50.860500000000002</v>
      </c>
      <c r="AE13">
        <v>52.079500000000003</v>
      </c>
      <c r="AF13">
        <v>34.910400000000003</v>
      </c>
      <c r="AG13">
        <v>51.201000000000001</v>
      </c>
      <c r="AH13">
        <v>52.637999999999998</v>
      </c>
      <c r="AI13">
        <v>57.7575</v>
      </c>
      <c r="AJ13">
        <v>69.7637</v>
      </c>
      <c r="AK13">
        <v>29.784400000000002</v>
      </c>
      <c r="AL13">
        <v>11.450200000000001</v>
      </c>
      <c r="AM13">
        <v>56.590299999999999</v>
      </c>
      <c r="AN13">
        <v>87.920699999999997</v>
      </c>
      <c r="AO13">
        <v>45.120899999999999</v>
      </c>
      <c r="AP13">
        <v>43.348799999999997</v>
      </c>
      <c r="AQ13">
        <v>42.677700000000002</v>
      </c>
      <c r="AR13">
        <f t="shared" si="1"/>
        <v>53.407024999999997</v>
      </c>
    </row>
    <row r="14" spans="1:44" x14ac:dyDescent="0.3">
      <c r="A14">
        <v>10</v>
      </c>
      <c r="B14">
        <v>300</v>
      </c>
      <c r="C14">
        <v>80.454899999999995</v>
      </c>
      <c r="D14">
        <v>89.716399999999993</v>
      </c>
      <c r="E14">
        <v>70.761700000000005</v>
      </c>
      <c r="F14">
        <v>56.480699999999999</v>
      </c>
      <c r="G14">
        <v>67.220699999999994</v>
      </c>
      <c r="H14">
        <v>40.6126</v>
      </c>
      <c r="I14">
        <v>87.237899999999996</v>
      </c>
      <c r="J14">
        <v>81.794499999999999</v>
      </c>
      <c r="K14">
        <v>45.432899999999997</v>
      </c>
      <c r="L14">
        <v>75.959400000000002</v>
      </c>
      <c r="M14">
        <v>71.192499999999995</v>
      </c>
      <c r="N14">
        <v>68.1511</v>
      </c>
      <c r="O14">
        <v>82.6357</v>
      </c>
      <c r="P14">
        <v>64.543400000000005</v>
      </c>
      <c r="Q14">
        <v>55.423299999999998</v>
      </c>
      <c r="R14">
        <v>85.899900000000002</v>
      </c>
      <c r="S14">
        <v>40.241999999999997</v>
      </c>
      <c r="T14">
        <v>30.709499999999998</v>
      </c>
      <c r="U14">
        <v>66.096599999999995</v>
      </c>
      <c r="V14">
        <v>46.872599999999998</v>
      </c>
      <c r="W14">
        <f t="shared" si="0"/>
        <v>65.371915000000001</v>
      </c>
      <c r="X14">
        <v>68.785600000000002</v>
      </c>
      <c r="Y14">
        <v>77.688699999999997</v>
      </c>
      <c r="Z14">
        <v>59.584400000000002</v>
      </c>
      <c r="AA14">
        <v>88.701599999999999</v>
      </c>
      <c r="AB14">
        <v>52.323700000000002</v>
      </c>
      <c r="AC14">
        <v>13.741099999999999</v>
      </c>
      <c r="AD14">
        <v>46.570900000000002</v>
      </c>
      <c r="AE14">
        <v>44.0944</v>
      </c>
      <c r="AF14">
        <v>30.588899999999999</v>
      </c>
      <c r="AG14">
        <v>46.628399999999999</v>
      </c>
      <c r="AH14">
        <v>47.4512</v>
      </c>
      <c r="AI14">
        <v>54.620399999999997</v>
      </c>
      <c r="AJ14">
        <v>64.955799999999996</v>
      </c>
      <c r="AK14">
        <v>26.204799999999999</v>
      </c>
      <c r="AL14">
        <v>8.7004099999999998</v>
      </c>
      <c r="AM14">
        <v>52.747900000000001</v>
      </c>
      <c r="AN14">
        <v>85.666600000000003</v>
      </c>
      <c r="AO14">
        <v>42.603200000000001</v>
      </c>
      <c r="AP14">
        <v>40.027900000000002</v>
      </c>
      <c r="AQ14">
        <v>38.5092</v>
      </c>
      <c r="AR14">
        <f t="shared" si="1"/>
        <v>49.509755499999997</v>
      </c>
    </row>
    <row r="15" spans="1:44" x14ac:dyDescent="0.3">
      <c r="A15">
        <v>11</v>
      </c>
      <c r="B15">
        <v>330</v>
      </c>
      <c r="C15">
        <v>77.385199999999998</v>
      </c>
      <c r="D15">
        <v>87.148099999999999</v>
      </c>
      <c r="E15">
        <v>66.706000000000003</v>
      </c>
      <c r="F15">
        <v>53.513800000000003</v>
      </c>
      <c r="G15">
        <v>65.686199999999999</v>
      </c>
      <c r="H15">
        <v>37.807200000000002</v>
      </c>
      <c r="I15">
        <v>84.224800000000002</v>
      </c>
      <c r="J15">
        <v>78.272400000000005</v>
      </c>
      <c r="K15">
        <v>43.204300000000003</v>
      </c>
      <c r="L15">
        <v>73.328999999999994</v>
      </c>
      <c r="M15">
        <v>69.167400000000001</v>
      </c>
      <c r="N15">
        <v>66.207099999999997</v>
      </c>
      <c r="O15">
        <v>80.671300000000002</v>
      </c>
      <c r="P15">
        <v>61.610999999999997</v>
      </c>
      <c r="Q15">
        <v>53.218400000000003</v>
      </c>
      <c r="R15">
        <v>84.613600000000005</v>
      </c>
      <c r="S15">
        <v>37.328400000000002</v>
      </c>
      <c r="T15">
        <v>28.135100000000001</v>
      </c>
      <c r="U15">
        <v>64.05</v>
      </c>
      <c r="V15">
        <v>44.423000000000002</v>
      </c>
      <c r="W15">
        <f t="shared" si="0"/>
        <v>62.835114999999995</v>
      </c>
      <c r="X15">
        <v>65.139799999999994</v>
      </c>
      <c r="Y15">
        <v>74.782600000000002</v>
      </c>
      <c r="Z15">
        <v>56.727699999999999</v>
      </c>
      <c r="AA15">
        <v>86.026200000000003</v>
      </c>
      <c r="AB15">
        <v>49.6051</v>
      </c>
      <c r="AC15">
        <v>11.4475</v>
      </c>
      <c r="AD15">
        <v>43.124099999999999</v>
      </c>
      <c r="AE15">
        <v>38.611899999999999</v>
      </c>
      <c r="AF15">
        <v>27.3992</v>
      </c>
      <c r="AG15">
        <v>43.0685</v>
      </c>
      <c r="AH15">
        <v>42.8339</v>
      </c>
      <c r="AI15">
        <v>51.947099999999999</v>
      </c>
      <c r="AJ15">
        <v>60.280900000000003</v>
      </c>
      <c r="AK15">
        <v>23.406300000000002</v>
      </c>
      <c r="AL15">
        <v>6.9074499999999999</v>
      </c>
      <c r="AM15">
        <v>49.555300000000003</v>
      </c>
      <c r="AN15">
        <v>82.897199999999998</v>
      </c>
      <c r="AO15">
        <v>40.392699999999998</v>
      </c>
      <c r="AP15">
        <v>37.255400000000002</v>
      </c>
      <c r="AQ15">
        <v>35.114100000000001</v>
      </c>
      <c r="AR15">
        <f t="shared" si="1"/>
        <v>46.326147499999998</v>
      </c>
    </row>
    <row r="16" spans="1:44" x14ac:dyDescent="0.3">
      <c r="A16">
        <v>12</v>
      </c>
      <c r="B16">
        <v>360</v>
      </c>
      <c r="C16">
        <v>74.256799999999998</v>
      </c>
      <c r="D16">
        <v>84.472099999999998</v>
      </c>
      <c r="E16">
        <v>63.061599999999999</v>
      </c>
      <c r="F16">
        <v>50.594299999999997</v>
      </c>
      <c r="G16">
        <v>64.327500000000001</v>
      </c>
      <c r="H16">
        <v>34.875999999999998</v>
      </c>
      <c r="I16">
        <v>81.080299999999994</v>
      </c>
      <c r="J16">
        <v>74.658500000000004</v>
      </c>
      <c r="K16">
        <v>41.129600000000003</v>
      </c>
      <c r="L16">
        <v>70.664100000000005</v>
      </c>
      <c r="M16">
        <v>67.262699999999995</v>
      </c>
      <c r="N16">
        <v>64.161100000000005</v>
      </c>
      <c r="O16">
        <v>78.591300000000004</v>
      </c>
      <c r="P16">
        <v>58.249000000000002</v>
      </c>
      <c r="Q16">
        <v>50.764800000000001</v>
      </c>
      <c r="R16">
        <v>83.285700000000006</v>
      </c>
      <c r="S16">
        <v>34.435899999999997</v>
      </c>
      <c r="T16">
        <v>26.026499999999999</v>
      </c>
      <c r="U16">
        <v>61.794400000000003</v>
      </c>
      <c r="V16">
        <v>42.310200000000002</v>
      </c>
      <c r="W16">
        <f t="shared" si="0"/>
        <v>60.300119999999993</v>
      </c>
      <c r="X16">
        <v>61.853400000000001</v>
      </c>
      <c r="Y16">
        <v>72.416499999999999</v>
      </c>
      <c r="Z16">
        <v>54.182699999999997</v>
      </c>
      <c r="AA16">
        <v>82.938800000000001</v>
      </c>
      <c r="AB16">
        <v>47.583799999999997</v>
      </c>
      <c r="AC16">
        <v>9.6696799999999996</v>
      </c>
      <c r="AD16">
        <v>40.183799999999998</v>
      </c>
      <c r="AE16">
        <v>34.392600000000002</v>
      </c>
      <c r="AF16">
        <v>25.107099999999999</v>
      </c>
      <c r="AG16">
        <v>40.496699999999997</v>
      </c>
      <c r="AH16">
        <v>38.9041</v>
      </c>
      <c r="AI16">
        <v>49.656500000000001</v>
      </c>
      <c r="AJ16">
        <v>55.942300000000003</v>
      </c>
      <c r="AK16">
        <v>21.288</v>
      </c>
      <c r="AL16">
        <v>5.6450100000000001</v>
      </c>
      <c r="AM16">
        <v>47.189599999999999</v>
      </c>
      <c r="AN16">
        <v>79.616200000000006</v>
      </c>
      <c r="AO16">
        <v>38.504300000000001</v>
      </c>
      <c r="AP16">
        <v>34.7151</v>
      </c>
      <c r="AQ16">
        <v>32.548999999999999</v>
      </c>
      <c r="AR16">
        <f t="shared" si="1"/>
        <v>43.641759500000006</v>
      </c>
    </row>
    <row r="17" spans="1:44" x14ac:dyDescent="0.3">
      <c r="A17">
        <v>13</v>
      </c>
      <c r="B17">
        <v>390</v>
      </c>
      <c r="C17">
        <v>71.301100000000005</v>
      </c>
      <c r="D17">
        <v>81.757300000000001</v>
      </c>
      <c r="E17">
        <v>60.002000000000002</v>
      </c>
      <c r="F17">
        <v>48.027900000000002</v>
      </c>
      <c r="G17">
        <v>62.933500000000002</v>
      </c>
      <c r="H17">
        <v>31.987100000000002</v>
      </c>
      <c r="I17">
        <v>78.066599999999994</v>
      </c>
      <c r="J17">
        <v>71.527100000000004</v>
      </c>
      <c r="K17">
        <v>39.343400000000003</v>
      </c>
      <c r="L17">
        <v>67.885999999999996</v>
      </c>
      <c r="M17">
        <v>65.296499999999995</v>
      </c>
      <c r="N17">
        <v>61.994599999999998</v>
      </c>
      <c r="O17">
        <v>76.174700000000001</v>
      </c>
      <c r="P17">
        <v>54.597000000000001</v>
      </c>
      <c r="Q17">
        <v>48.127099999999999</v>
      </c>
      <c r="R17">
        <v>81.908600000000007</v>
      </c>
      <c r="S17">
        <v>32.060200000000002</v>
      </c>
      <c r="T17">
        <v>24.103899999999999</v>
      </c>
      <c r="U17">
        <v>59.318600000000004</v>
      </c>
      <c r="V17">
        <v>40.249000000000002</v>
      </c>
      <c r="W17">
        <f t="shared" si="0"/>
        <v>57.833110000000012</v>
      </c>
      <c r="X17">
        <v>59.020200000000003</v>
      </c>
      <c r="Y17">
        <v>70.226299999999995</v>
      </c>
      <c r="Z17">
        <v>51.781799999999997</v>
      </c>
      <c r="AA17">
        <v>79.017600000000002</v>
      </c>
      <c r="AB17">
        <v>45.796500000000002</v>
      </c>
      <c r="AC17">
        <v>8.2295300000000005</v>
      </c>
      <c r="AD17">
        <v>37.703600000000002</v>
      </c>
      <c r="AE17">
        <v>30.640499999999999</v>
      </c>
      <c r="AF17">
        <v>23.277899999999999</v>
      </c>
      <c r="AG17">
        <v>38.222000000000001</v>
      </c>
      <c r="AH17">
        <v>35.4101</v>
      </c>
      <c r="AI17">
        <v>47.611600000000003</v>
      </c>
      <c r="AJ17">
        <v>52.2074</v>
      </c>
      <c r="AK17">
        <v>19.568100000000001</v>
      </c>
      <c r="AL17">
        <v>4.7564900000000003</v>
      </c>
      <c r="AM17">
        <v>45.247599999999998</v>
      </c>
      <c r="AN17">
        <v>76.129800000000003</v>
      </c>
      <c r="AO17">
        <v>36.750100000000003</v>
      </c>
      <c r="AP17">
        <v>32.413800000000002</v>
      </c>
      <c r="AQ17">
        <v>30.520900000000001</v>
      </c>
      <c r="AR17">
        <f t="shared" si="1"/>
        <v>41.226590999999999</v>
      </c>
    </row>
    <row r="18" spans="1:44" x14ac:dyDescent="0.3">
      <c r="A18">
        <v>14</v>
      </c>
      <c r="B18">
        <v>420</v>
      </c>
      <c r="C18">
        <v>68.527000000000001</v>
      </c>
      <c r="D18">
        <v>79.150099999999995</v>
      </c>
      <c r="E18">
        <v>57.200299999999999</v>
      </c>
      <c r="F18">
        <v>45.676200000000001</v>
      </c>
      <c r="G18">
        <v>61.480800000000002</v>
      </c>
      <c r="H18">
        <v>29.218699999999998</v>
      </c>
      <c r="I18">
        <v>75.406599999999997</v>
      </c>
      <c r="J18">
        <v>68.728099999999998</v>
      </c>
      <c r="K18">
        <v>37.580100000000002</v>
      </c>
      <c r="L18">
        <v>65.100200000000001</v>
      </c>
      <c r="M18">
        <v>63.446199999999997</v>
      </c>
      <c r="N18">
        <v>59.677100000000003</v>
      </c>
      <c r="O18">
        <v>73.563100000000006</v>
      </c>
      <c r="P18">
        <v>51.042900000000003</v>
      </c>
      <c r="Q18">
        <v>45.456400000000002</v>
      </c>
      <c r="R18">
        <v>80.545299999999997</v>
      </c>
      <c r="S18">
        <v>30.115400000000001</v>
      </c>
      <c r="T18">
        <v>22.341200000000001</v>
      </c>
      <c r="U18">
        <v>56.684600000000003</v>
      </c>
      <c r="V18">
        <v>38.077100000000002</v>
      </c>
      <c r="W18">
        <f t="shared" si="0"/>
        <v>55.450869999999995</v>
      </c>
      <c r="X18">
        <v>56.353999999999999</v>
      </c>
      <c r="Y18">
        <v>68.148499999999999</v>
      </c>
      <c r="Z18">
        <v>49.571300000000001</v>
      </c>
      <c r="AA18">
        <v>75.260099999999994</v>
      </c>
      <c r="AB18">
        <v>44.086100000000002</v>
      </c>
      <c r="AC18">
        <v>7.0394699999999997</v>
      </c>
      <c r="AD18">
        <v>35.399900000000002</v>
      </c>
      <c r="AE18">
        <v>27.863</v>
      </c>
      <c r="AF18">
        <v>21.601600000000001</v>
      </c>
      <c r="AG18">
        <v>36.129199999999997</v>
      </c>
      <c r="AH18">
        <v>32.442500000000003</v>
      </c>
      <c r="AI18">
        <v>45.814799999999998</v>
      </c>
      <c r="AJ18">
        <v>48.9405</v>
      </c>
      <c r="AK18">
        <v>18.045500000000001</v>
      </c>
      <c r="AL18">
        <v>4.1119599999999998</v>
      </c>
      <c r="AM18">
        <v>43.357999999999997</v>
      </c>
      <c r="AN18">
        <v>72.7196</v>
      </c>
      <c r="AO18">
        <v>35.040300000000002</v>
      </c>
      <c r="AP18">
        <v>30.327300000000001</v>
      </c>
      <c r="AQ18">
        <v>28.7026</v>
      </c>
      <c r="AR18">
        <f t="shared" si="1"/>
        <v>39.047811499999995</v>
      </c>
    </row>
    <row r="19" spans="1:44" x14ac:dyDescent="0.3">
      <c r="A19">
        <v>15</v>
      </c>
      <c r="B19">
        <v>450</v>
      </c>
      <c r="C19">
        <v>66.095799999999997</v>
      </c>
      <c r="D19">
        <v>76.642799999999994</v>
      </c>
      <c r="E19">
        <v>54.497</v>
      </c>
      <c r="F19">
        <v>43.443899999999999</v>
      </c>
      <c r="G19">
        <v>59.968800000000002</v>
      </c>
      <c r="H19">
        <v>26.5669</v>
      </c>
      <c r="I19">
        <v>73.056799999999996</v>
      </c>
      <c r="J19">
        <v>65.788499999999999</v>
      </c>
      <c r="K19">
        <v>35.704000000000001</v>
      </c>
      <c r="L19">
        <v>62.252200000000002</v>
      </c>
      <c r="M19">
        <v>61.605899999999998</v>
      </c>
      <c r="N19">
        <v>57.319099999999999</v>
      </c>
      <c r="O19">
        <v>70.780699999999996</v>
      </c>
      <c r="P19">
        <v>48.017099999999999</v>
      </c>
      <c r="Q19">
        <v>42.787399999999998</v>
      </c>
      <c r="R19">
        <v>79.1267</v>
      </c>
      <c r="S19">
        <v>28.330500000000001</v>
      </c>
      <c r="T19">
        <v>20.6419</v>
      </c>
      <c r="U19">
        <v>54.266300000000001</v>
      </c>
      <c r="V19">
        <v>35.715600000000002</v>
      </c>
      <c r="W19">
        <f t="shared" si="0"/>
        <v>53.130395</v>
      </c>
      <c r="X19">
        <v>53.811999999999998</v>
      </c>
      <c r="Y19">
        <v>66.062600000000003</v>
      </c>
      <c r="Z19">
        <v>47.695700000000002</v>
      </c>
      <c r="AA19">
        <v>72.282499999999999</v>
      </c>
      <c r="AB19">
        <v>42.572200000000002</v>
      </c>
      <c r="AC19">
        <v>6.0473299999999997</v>
      </c>
      <c r="AD19">
        <v>33.271999999999998</v>
      </c>
      <c r="AE19">
        <v>25.738</v>
      </c>
      <c r="AF19">
        <v>19.997299999999999</v>
      </c>
      <c r="AG19">
        <v>34.303600000000003</v>
      </c>
      <c r="AH19">
        <v>29.886299999999999</v>
      </c>
      <c r="AI19">
        <v>44.164000000000001</v>
      </c>
      <c r="AJ19">
        <v>45.993499999999997</v>
      </c>
      <c r="AK19">
        <v>16.643000000000001</v>
      </c>
      <c r="AL19">
        <v>3.55525</v>
      </c>
      <c r="AM19">
        <v>41.578299999999999</v>
      </c>
      <c r="AN19">
        <v>69.53</v>
      </c>
      <c r="AO19">
        <v>33.404200000000003</v>
      </c>
      <c r="AP19">
        <v>28.349900000000002</v>
      </c>
      <c r="AQ19">
        <v>26.930499999999999</v>
      </c>
      <c r="AR19">
        <f t="shared" si="1"/>
        <v>37.090909000000011</v>
      </c>
    </row>
    <row r="20" spans="1:44" x14ac:dyDescent="0.3">
      <c r="A20">
        <v>16</v>
      </c>
      <c r="B20">
        <v>480</v>
      </c>
      <c r="C20">
        <v>63.833599999999997</v>
      </c>
      <c r="D20">
        <v>74.216700000000003</v>
      </c>
      <c r="E20">
        <v>51.666899999999998</v>
      </c>
      <c r="F20">
        <v>41.347299999999997</v>
      </c>
      <c r="G20">
        <v>58.278300000000002</v>
      </c>
      <c r="H20">
        <v>24.099299999999999</v>
      </c>
      <c r="I20">
        <v>70.9739</v>
      </c>
      <c r="J20">
        <v>62.7498</v>
      </c>
      <c r="K20">
        <v>33.722999999999999</v>
      </c>
      <c r="L20">
        <v>59.527900000000002</v>
      </c>
      <c r="M20">
        <v>59.779299999999999</v>
      </c>
      <c r="N20">
        <v>54.929000000000002</v>
      </c>
      <c r="O20">
        <v>67.933700000000002</v>
      </c>
      <c r="P20">
        <v>45.473100000000002</v>
      </c>
      <c r="Q20">
        <v>40.378999999999998</v>
      </c>
      <c r="R20">
        <v>77.548900000000003</v>
      </c>
      <c r="S20">
        <v>26.5701</v>
      </c>
      <c r="T20">
        <v>18.950700000000001</v>
      </c>
      <c r="U20">
        <v>52.122500000000002</v>
      </c>
      <c r="V20">
        <v>33.277999999999999</v>
      </c>
      <c r="W20">
        <f t="shared" si="0"/>
        <v>50.869050000000001</v>
      </c>
      <c r="X20">
        <v>51.468400000000003</v>
      </c>
      <c r="Y20">
        <v>63.8902</v>
      </c>
      <c r="Z20">
        <v>45.9206</v>
      </c>
      <c r="AA20">
        <v>69.804199999999994</v>
      </c>
      <c r="AB20">
        <v>41.2348</v>
      </c>
      <c r="AC20">
        <v>5.1957899999999997</v>
      </c>
      <c r="AD20">
        <v>31.267800000000001</v>
      </c>
      <c r="AE20">
        <v>23.948599999999999</v>
      </c>
      <c r="AF20">
        <v>18.565899999999999</v>
      </c>
      <c r="AG20">
        <v>32.583500000000001</v>
      </c>
      <c r="AH20">
        <v>27.523</v>
      </c>
      <c r="AI20">
        <v>42.602600000000002</v>
      </c>
      <c r="AJ20">
        <v>43.3048</v>
      </c>
      <c r="AK20">
        <v>15.371700000000001</v>
      </c>
      <c r="AL20">
        <v>3.0498799999999999</v>
      </c>
      <c r="AM20">
        <v>40.0139</v>
      </c>
      <c r="AN20">
        <v>66.540099999999995</v>
      </c>
      <c r="AO20">
        <v>31.838000000000001</v>
      </c>
      <c r="AP20">
        <v>26.348099999999999</v>
      </c>
      <c r="AQ20">
        <v>25.221599999999999</v>
      </c>
      <c r="AR20">
        <f t="shared" si="1"/>
        <v>35.284673500000011</v>
      </c>
    </row>
    <row r="21" spans="1:44" x14ac:dyDescent="0.3">
      <c r="A21">
        <v>17</v>
      </c>
      <c r="B21">
        <v>510</v>
      </c>
      <c r="C21">
        <v>61.7515</v>
      </c>
      <c r="D21">
        <v>71.851399999999998</v>
      </c>
      <c r="E21">
        <v>48.709600000000002</v>
      </c>
      <c r="F21">
        <v>39.342500000000001</v>
      </c>
      <c r="G21">
        <v>56.182899999999997</v>
      </c>
      <c r="H21">
        <v>21.875599999999999</v>
      </c>
      <c r="I21">
        <v>69.078400000000002</v>
      </c>
      <c r="J21">
        <v>59.681600000000003</v>
      </c>
      <c r="K21">
        <v>31.6983</v>
      </c>
      <c r="L21">
        <v>57.133299999999998</v>
      </c>
      <c r="M21">
        <v>57.974299999999999</v>
      </c>
      <c r="N21">
        <v>52.608699999999999</v>
      </c>
      <c r="O21">
        <v>65.116</v>
      </c>
      <c r="P21">
        <v>43.303100000000001</v>
      </c>
      <c r="Q21">
        <v>38.247599999999998</v>
      </c>
      <c r="R21">
        <v>75.979900000000001</v>
      </c>
      <c r="S21">
        <v>24.742699999999999</v>
      </c>
      <c r="T21">
        <v>17.252800000000001</v>
      </c>
      <c r="U21">
        <v>50.305399999999999</v>
      </c>
      <c r="V21">
        <v>30.951799999999999</v>
      </c>
      <c r="W21">
        <f t="shared" si="0"/>
        <v>48.689370000000004</v>
      </c>
      <c r="X21">
        <v>49.208799999999997</v>
      </c>
      <c r="Y21">
        <v>61.628300000000003</v>
      </c>
      <c r="Z21">
        <v>44.201300000000003</v>
      </c>
      <c r="AA21">
        <v>67.606099999999998</v>
      </c>
      <c r="AB21">
        <v>39.973399999999998</v>
      </c>
      <c r="AC21">
        <v>4.4409299999999998</v>
      </c>
      <c r="AD21">
        <v>29.358499999999999</v>
      </c>
      <c r="AE21">
        <v>22.2774</v>
      </c>
      <c r="AF21">
        <v>17.284600000000001</v>
      </c>
      <c r="AG21">
        <v>30.892099999999999</v>
      </c>
      <c r="AH21">
        <v>25.299099999999999</v>
      </c>
      <c r="AI21">
        <v>41.070700000000002</v>
      </c>
      <c r="AJ21">
        <v>40.860799999999998</v>
      </c>
      <c r="AK21">
        <v>14.2232</v>
      </c>
      <c r="AL21">
        <v>2.6008800000000001</v>
      </c>
      <c r="AM21">
        <v>38.5197</v>
      </c>
      <c r="AN21">
        <v>63.764400000000002</v>
      </c>
      <c r="AO21">
        <v>30.327100000000002</v>
      </c>
      <c r="AP21">
        <v>24.379000000000001</v>
      </c>
      <c r="AQ21">
        <v>23.567900000000002</v>
      </c>
      <c r="AR21">
        <f t="shared" si="1"/>
        <v>33.5742105</v>
      </c>
    </row>
    <row r="22" spans="1:44" x14ac:dyDescent="0.3">
      <c r="A22">
        <v>18</v>
      </c>
      <c r="B22">
        <v>540</v>
      </c>
      <c r="C22">
        <v>59.776400000000002</v>
      </c>
      <c r="D22">
        <v>69.589799999999997</v>
      </c>
      <c r="E22">
        <v>45.762300000000003</v>
      </c>
      <c r="F22">
        <v>37.439900000000002</v>
      </c>
      <c r="G22">
        <v>53.878700000000002</v>
      </c>
      <c r="H22">
        <v>19.928899999999999</v>
      </c>
      <c r="I22">
        <v>67.303899999999999</v>
      </c>
      <c r="J22">
        <v>56.677300000000002</v>
      </c>
      <c r="K22">
        <v>29.667999999999999</v>
      </c>
      <c r="L22">
        <v>55.006700000000002</v>
      </c>
      <c r="M22">
        <v>56.160699999999999</v>
      </c>
      <c r="N22">
        <v>50.417099999999998</v>
      </c>
      <c r="O22">
        <v>62.4758</v>
      </c>
      <c r="P22">
        <v>41.4223</v>
      </c>
      <c r="Q22">
        <v>36.362499999999997</v>
      </c>
      <c r="R22">
        <v>74.544799999999995</v>
      </c>
      <c r="S22">
        <v>22.929099999999998</v>
      </c>
      <c r="T22">
        <v>15.5512</v>
      </c>
      <c r="U22">
        <v>48.722799999999999</v>
      </c>
      <c r="V22">
        <v>28.776299999999999</v>
      </c>
      <c r="W22">
        <f t="shared" si="0"/>
        <v>46.619724999999995</v>
      </c>
      <c r="X22">
        <v>47.043700000000001</v>
      </c>
      <c r="Y22">
        <v>59.490200000000002</v>
      </c>
      <c r="Z22">
        <v>42.543999999999997</v>
      </c>
      <c r="AA22">
        <v>65.594700000000003</v>
      </c>
      <c r="AB22">
        <v>38.766399999999997</v>
      </c>
      <c r="AC22">
        <v>3.7986300000000002</v>
      </c>
      <c r="AD22">
        <v>27.505700000000001</v>
      </c>
      <c r="AE22">
        <v>20.654299999999999</v>
      </c>
      <c r="AF22">
        <v>16.129300000000001</v>
      </c>
      <c r="AG22">
        <v>29.2104</v>
      </c>
      <c r="AH22">
        <v>23.2257</v>
      </c>
      <c r="AI22">
        <v>39.545900000000003</v>
      </c>
      <c r="AJ22">
        <v>38.576900000000002</v>
      </c>
      <c r="AK22">
        <v>13.157299999999999</v>
      </c>
      <c r="AL22">
        <v>2.2168299999999999</v>
      </c>
      <c r="AM22">
        <v>37.076599999999999</v>
      </c>
      <c r="AN22">
        <v>61.188400000000001</v>
      </c>
      <c r="AO22">
        <v>28.7851</v>
      </c>
      <c r="AP22">
        <v>22.4938</v>
      </c>
      <c r="AQ22">
        <v>21.977799999999998</v>
      </c>
      <c r="AR22">
        <f t="shared" si="1"/>
        <v>31.949083000000002</v>
      </c>
    </row>
    <row r="23" spans="1:44" x14ac:dyDescent="0.3">
      <c r="A23">
        <v>19</v>
      </c>
      <c r="B23">
        <v>570</v>
      </c>
      <c r="C23">
        <v>57.843000000000004</v>
      </c>
      <c r="D23">
        <v>67.418099999999995</v>
      </c>
      <c r="E23">
        <v>42.917700000000004</v>
      </c>
      <c r="F23">
        <v>35.658200000000001</v>
      </c>
      <c r="G23">
        <v>51.572200000000002</v>
      </c>
      <c r="H23">
        <v>18.230899999999998</v>
      </c>
      <c r="I23">
        <v>65.609800000000007</v>
      </c>
      <c r="J23">
        <v>53.807099999999998</v>
      </c>
      <c r="K23">
        <v>27.6828</v>
      </c>
      <c r="L23">
        <v>53.1357</v>
      </c>
      <c r="M23">
        <v>54.380099999999999</v>
      </c>
      <c r="N23">
        <v>48.353000000000002</v>
      </c>
      <c r="O23">
        <v>60.072499999999998</v>
      </c>
      <c r="P23">
        <v>39.770800000000001</v>
      </c>
      <c r="Q23">
        <v>34.691200000000002</v>
      </c>
      <c r="R23">
        <v>73.280199999999994</v>
      </c>
      <c r="S23">
        <v>21.194299999999998</v>
      </c>
      <c r="T23">
        <v>13.9666</v>
      </c>
      <c r="U23">
        <v>47.332599999999999</v>
      </c>
      <c r="V23">
        <v>26.752600000000001</v>
      </c>
      <c r="W23">
        <f t="shared" si="0"/>
        <v>44.683469999999993</v>
      </c>
      <c r="X23">
        <v>44.918100000000003</v>
      </c>
      <c r="Y23">
        <v>57.6143</v>
      </c>
      <c r="Z23">
        <v>40.941800000000001</v>
      </c>
      <c r="AA23">
        <v>63.730200000000004</v>
      </c>
      <c r="AB23">
        <v>37.619700000000002</v>
      </c>
      <c r="AC23">
        <v>3.2416299999999998</v>
      </c>
      <c r="AD23">
        <v>25.687999999999999</v>
      </c>
      <c r="AE23">
        <v>19.038900000000002</v>
      </c>
      <c r="AF23">
        <v>15.083299999999999</v>
      </c>
      <c r="AG23">
        <v>27.520600000000002</v>
      </c>
      <c r="AH23">
        <v>21.227499999999999</v>
      </c>
      <c r="AI23">
        <v>38.063099999999999</v>
      </c>
      <c r="AJ23">
        <v>36.407299999999999</v>
      </c>
      <c r="AK23">
        <v>12.1485</v>
      </c>
      <c r="AL23">
        <v>1.90669</v>
      </c>
      <c r="AM23">
        <v>35.681399999999996</v>
      </c>
      <c r="AN23">
        <v>58.828299999999999</v>
      </c>
      <c r="AO23">
        <v>27.205200000000001</v>
      </c>
      <c r="AP23">
        <v>20.738399999999999</v>
      </c>
      <c r="AQ23">
        <v>20.458600000000001</v>
      </c>
      <c r="AR23">
        <f t="shared" si="1"/>
        <v>30.403076000000006</v>
      </c>
    </row>
    <row r="24" spans="1:44" x14ac:dyDescent="0.3">
      <c r="A24">
        <v>20</v>
      </c>
      <c r="B24">
        <v>600</v>
      </c>
      <c r="C24">
        <v>55.895499999999998</v>
      </c>
      <c r="D24">
        <v>65.308700000000002</v>
      </c>
      <c r="E24">
        <v>40.196399999999997</v>
      </c>
      <c r="F24">
        <v>33.965899999999998</v>
      </c>
      <c r="G24">
        <v>49.356999999999999</v>
      </c>
      <c r="H24">
        <v>16.734100000000002</v>
      </c>
      <c r="I24">
        <v>63.971299999999999</v>
      </c>
      <c r="J24">
        <v>50.980200000000004</v>
      </c>
      <c r="K24">
        <v>25.760200000000001</v>
      </c>
      <c r="L24">
        <v>51.462800000000001</v>
      </c>
      <c r="M24">
        <v>52.635399999999997</v>
      </c>
      <c r="N24">
        <v>46.450699999999998</v>
      </c>
      <c r="O24">
        <v>57.851500000000001</v>
      </c>
      <c r="P24">
        <v>38.278500000000001</v>
      </c>
      <c r="Q24">
        <v>33.138199999999998</v>
      </c>
      <c r="R24">
        <v>72.128399999999999</v>
      </c>
      <c r="S24">
        <v>19.615100000000002</v>
      </c>
      <c r="T24">
        <v>12.5456</v>
      </c>
      <c r="U24">
        <v>46.087800000000001</v>
      </c>
      <c r="V24">
        <v>24.934000000000001</v>
      </c>
      <c r="W24">
        <f t="shared" si="0"/>
        <v>42.864865000000002</v>
      </c>
      <c r="X24">
        <v>42.805999999999997</v>
      </c>
      <c r="Y24">
        <v>55.905000000000001</v>
      </c>
      <c r="Z24">
        <v>39.485700000000001</v>
      </c>
      <c r="AA24">
        <v>61.968499999999999</v>
      </c>
      <c r="AB24">
        <v>36.532600000000002</v>
      </c>
      <c r="AC24">
        <v>2.7624900000000001</v>
      </c>
      <c r="AD24">
        <v>23.904</v>
      </c>
      <c r="AE24">
        <v>17.5045</v>
      </c>
      <c r="AF24">
        <v>14.106</v>
      </c>
      <c r="AG24">
        <v>25.877300000000002</v>
      </c>
      <c r="AH24">
        <v>19.3324</v>
      </c>
      <c r="AI24">
        <v>36.619</v>
      </c>
      <c r="AJ24">
        <v>34.316200000000002</v>
      </c>
      <c r="AK24">
        <v>11.179600000000001</v>
      </c>
      <c r="AL24">
        <v>1.65649</v>
      </c>
      <c r="AM24">
        <v>34.334899999999998</v>
      </c>
      <c r="AN24">
        <v>56.683700000000002</v>
      </c>
      <c r="AO24">
        <v>25.651800000000001</v>
      </c>
      <c r="AP24">
        <v>19.139199999999999</v>
      </c>
      <c r="AQ24">
        <v>19.0275</v>
      </c>
      <c r="AR24">
        <f t="shared" si="1"/>
        <v>28.939643999999998</v>
      </c>
    </row>
    <row r="25" spans="1:44" x14ac:dyDescent="0.3">
      <c r="A25">
        <v>21</v>
      </c>
      <c r="B25">
        <v>630</v>
      </c>
      <c r="C25">
        <v>53.923099999999998</v>
      </c>
      <c r="D25">
        <v>63.255400000000002</v>
      </c>
      <c r="E25">
        <v>37.611199999999997</v>
      </c>
      <c r="F25">
        <v>32.357799999999997</v>
      </c>
      <c r="G25">
        <v>47.25</v>
      </c>
      <c r="H25">
        <v>15.4062</v>
      </c>
      <c r="I25">
        <v>62.337400000000002</v>
      </c>
      <c r="J25">
        <v>48.126800000000003</v>
      </c>
      <c r="K25">
        <v>23.902899999999999</v>
      </c>
      <c r="L25">
        <v>49.909100000000002</v>
      </c>
      <c r="M25">
        <v>50.877200000000002</v>
      </c>
      <c r="N25">
        <v>44.671100000000003</v>
      </c>
      <c r="O25">
        <v>55.817700000000002</v>
      </c>
      <c r="P25">
        <v>36.881599999999999</v>
      </c>
      <c r="Q25">
        <v>31.63</v>
      </c>
      <c r="R25">
        <v>71.066299999999998</v>
      </c>
      <c r="S25">
        <v>18.188099999999999</v>
      </c>
      <c r="T25">
        <v>11.284599999999999</v>
      </c>
      <c r="U25">
        <v>44.9437</v>
      </c>
      <c r="V25">
        <v>23.2974</v>
      </c>
      <c r="W25">
        <f t="shared" si="0"/>
        <v>41.136879999999998</v>
      </c>
      <c r="X25">
        <v>40.695399999999999</v>
      </c>
      <c r="Y25">
        <v>54.319000000000003</v>
      </c>
      <c r="Z25">
        <v>38.111199999999997</v>
      </c>
      <c r="AA25">
        <v>60.2819</v>
      </c>
      <c r="AB25">
        <v>35.500500000000002</v>
      </c>
      <c r="AC25">
        <v>2.3498800000000002</v>
      </c>
      <c r="AD25">
        <v>22.1279</v>
      </c>
      <c r="AE25">
        <v>16.096499999999999</v>
      </c>
      <c r="AF25">
        <v>13.1503</v>
      </c>
      <c r="AG25">
        <v>24.348700000000001</v>
      </c>
      <c r="AH25">
        <v>17.572199999999999</v>
      </c>
      <c r="AI25">
        <v>35.2044</v>
      </c>
      <c r="AJ25">
        <v>32.2806</v>
      </c>
      <c r="AK25">
        <v>10.2438</v>
      </c>
      <c r="AL25">
        <v>1.4366300000000001</v>
      </c>
      <c r="AM25">
        <v>33.046500000000002</v>
      </c>
      <c r="AN25">
        <v>54.727800000000002</v>
      </c>
      <c r="AO25">
        <v>24.151599999999998</v>
      </c>
      <c r="AP25">
        <v>17.737400000000001</v>
      </c>
      <c r="AQ25">
        <v>17.6861</v>
      </c>
      <c r="AR25">
        <f t="shared" si="1"/>
        <v>27.553415500000007</v>
      </c>
    </row>
    <row r="26" spans="1:44" x14ac:dyDescent="0.3">
      <c r="A26">
        <v>22</v>
      </c>
      <c r="B26">
        <v>660</v>
      </c>
      <c r="C26">
        <v>51.899099999999997</v>
      </c>
      <c r="D26">
        <v>61.299399999999999</v>
      </c>
      <c r="E26">
        <v>35.128799999999998</v>
      </c>
      <c r="F26">
        <v>30.860900000000001</v>
      </c>
      <c r="G26">
        <v>45.250999999999998</v>
      </c>
      <c r="H26">
        <v>14.224299999999999</v>
      </c>
      <c r="I26">
        <v>60.660899999999998</v>
      </c>
      <c r="J26">
        <v>45.293300000000002</v>
      </c>
      <c r="K26">
        <v>22.131799999999998</v>
      </c>
      <c r="L26">
        <v>48.433100000000003</v>
      </c>
      <c r="M26">
        <v>49.166800000000002</v>
      </c>
      <c r="N26">
        <v>42.9754</v>
      </c>
      <c r="O26">
        <v>53.951000000000001</v>
      </c>
      <c r="P26">
        <v>35.525199999999998</v>
      </c>
      <c r="Q26">
        <v>30.0974</v>
      </c>
      <c r="R26">
        <v>70.061999999999998</v>
      </c>
      <c r="S26">
        <v>16.881799999999998</v>
      </c>
      <c r="T26">
        <v>10.177199999999999</v>
      </c>
      <c r="U26">
        <v>43.851300000000002</v>
      </c>
      <c r="V26">
        <v>21.7972</v>
      </c>
      <c r="W26">
        <f t="shared" si="0"/>
        <v>39.483395000000002</v>
      </c>
      <c r="X26">
        <v>38.682600000000001</v>
      </c>
      <c r="Y26">
        <v>52.849800000000002</v>
      </c>
      <c r="Z26">
        <v>36.796399999999998</v>
      </c>
      <c r="AA26">
        <v>58.657699999999998</v>
      </c>
      <c r="AB26">
        <v>34.5015</v>
      </c>
      <c r="AC26">
        <v>1.98848</v>
      </c>
      <c r="AD26">
        <v>20.418700000000001</v>
      </c>
      <c r="AE26">
        <v>14.8207</v>
      </c>
      <c r="AF26">
        <v>12.2148</v>
      </c>
      <c r="AG26">
        <v>22.9588</v>
      </c>
      <c r="AH26">
        <v>15.933400000000001</v>
      </c>
      <c r="AI26">
        <v>33.817700000000002</v>
      </c>
      <c r="AJ26">
        <v>30.339099999999998</v>
      </c>
      <c r="AK26">
        <v>9.3392099999999996</v>
      </c>
      <c r="AL26">
        <v>1.23373</v>
      </c>
      <c r="AM26">
        <v>31.818100000000001</v>
      </c>
      <c r="AN26">
        <v>52.934100000000001</v>
      </c>
      <c r="AO26">
        <v>22.713200000000001</v>
      </c>
      <c r="AP26">
        <v>16.524699999999999</v>
      </c>
      <c r="AQ26">
        <v>16.399799999999999</v>
      </c>
      <c r="AR26">
        <f t="shared" si="1"/>
        <v>26.247125999999998</v>
      </c>
    </row>
    <row r="27" spans="1:44" x14ac:dyDescent="0.3">
      <c r="A27">
        <v>23</v>
      </c>
      <c r="B27">
        <v>690</v>
      </c>
      <c r="C27">
        <v>49.845100000000002</v>
      </c>
      <c r="D27">
        <v>59.440100000000001</v>
      </c>
      <c r="E27">
        <v>32.718000000000004</v>
      </c>
      <c r="F27">
        <v>29.490100000000002</v>
      </c>
      <c r="G27">
        <v>43.332999999999998</v>
      </c>
      <c r="H27">
        <v>13.157999999999999</v>
      </c>
      <c r="I27">
        <v>58.831800000000001</v>
      </c>
      <c r="J27">
        <v>42.531599999999997</v>
      </c>
      <c r="K27">
        <v>20.476099999999999</v>
      </c>
      <c r="L27">
        <v>46.984900000000003</v>
      </c>
      <c r="M27">
        <v>47.540999999999997</v>
      </c>
      <c r="N27">
        <v>41.371699999999997</v>
      </c>
      <c r="O27">
        <v>52.210299999999997</v>
      </c>
      <c r="P27">
        <v>34.172600000000003</v>
      </c>
      <c r="Q27">
        <v>28.4526</v>
      </c>
      <c r="R27">
        <v>69.090900000000005</v>
      </c>
      <c r="S27">
        <v>15.6685</v>
      </c>
      <c r="T27">
        <v>9.1918500000000005</v>
      </c>
      <c r="U27">
        <v>42.761499999999998</v>
      </c>
      <c r="V27">
        <v>20.4131</v>
      </c>
      <c r="W27">
        <f t="shared" si="0"/>
        <v>37.884137499999994</v>
      </c>
      <c r="X27">
        <v>36.731499999999997</v>
      </c>
      <c r="Y27">
        <v>51.527700000000003</v>
      </c>
      <c r="Z27">
        <v>35.536000000000001</v>
      </c>
      <c r="AA27">
        <v>57.0792</v>
      </c>
      <c r="AB27">
        <v>33.524700000000003</v>
      </c>
      <c r="AC27">
        <v>1.66872</v>
      </c>
      <c r="AD27">
        <v>18.8354</v>
      </c>
      <c r="AE27">
        <v>13.6441</v>
      </c>
      <c r="AF27">
        <v>11.326000000000001</v>
      </c>
      <c r="AG27">
        <v>21.646899999999999</v>
      </c>
      <c r="AH27">
        <v>14.408099999999999</v>
      </c>
      <c r="AI27">
        <v>32.454599999999999</v>
      </c>
      <c r="AJ27">
        <v>28.495899999999999</v>
      </c>
      <c r="AK27">
        <v>8.4700100000000003</v>
      </c>
      <c r="AL27">
        <v>1.04688</v>
      </c>
      <c r="AM27">
        <v>30.649899999999999</v>
      </c>
      <c r="AN27">
        <v>51.289900000000003</v>
      </c>
      <c r="AO27">
        <v>21.3447</v>
      </c>
      <c r="AP27">
        <v>15.4824</v>
      </c>
      <c r="AQ27">
        <v>15.1656</v>
      </c>
      <c r="AR27">
        <f t="shared" si="1"/>
        <v>25.016410499999999</v>
      </c>
    </row>
    <row r="28" spans="1:44" x14ac:dyDescent="0.3">
      <c r="A28">
        <v>24</v>
      </c>
      <c r="B28">
        <v>720</v>
      </c>
      <c r="C28">
        <v>47.736800000000002</v>
      </c>
      <c r="D28">
        <v>57.668799999999997</v>
      </c>
      <c r="E28">
        <v>30.3764</v>
      </c>
      <c r="F28">
        <v>28.228100000000001</v>
      </c>
      <c r="G28">
        <v>41.457999999999998</v>
      </c>
      <c r="H28">
        <v>12.1876</v>
      </c>
      <c r="I28">
        <v>56.7851</v>
      </c>
      <c r="J28">
        <v>39.835599999999999</v>
      </c>
      <c r="K28">
        <v>18.938300000000002</v>
      </c>
      <c r="L28">
        <v>45.5259</v>
      </c>
      <c r="M28">
        <v>45.997999999999998</v>
      </c>
      <c r="N28">
        <v>39.8673</v>
      </c>
      <c r="O28">
        <v>50.5503</v>
      </c>
      <c r="P28">
        <v>32.805500000000002</v>
      </c>
      <c r="Q28">
        <v>26.698</v>
      </c>
      <c r="R28">
        <v>67.983000000000004</v>
      </c>
      <c r="S28">
        <v>14.565300000000001</v>
      </c>
      <c r="T28">
        <v>8.3013999999999992</v>
      </c>
      <c r="U28">
        <v>41.6541</v>
      </c>
      <c r="V28">
        <v>19.153400000000001</v>
      </c>
      <c r="W28">
        <f t="shared" si="0"/>
        <v>36.315845000000003</v>
      </c>
      <c r="X28">
        <v>34.792099999999998</v>
      </c>
      <c r="Y28">
        <v>50.335299999999997</v>
      </c>
      <c r="Z28">
        <v>34.319099999999999</v>
      </c>
      <c r="AA28">
        <v>55.5443</v>
      </c>
      <c r="AB28">
        <v>32.566499999999998</v>
      </c>
      <c r="AC28">
        <v>1.38818</v>
      </c>
      <c r="AD28">
        <v>17.396100000000001</v>
      </c>
      <c r="AE28">
        <v>12.535</v>
      </c>
      <c r="AF28">
        <v>10.489699999999999</v>
      </c>
      <c r="AG28">
        <v>20.386600000000001</v>
      </c>
      <c r="AH28">
        <v>12.963200000000001</v>
      </c>
      <c r="AI28">
        <v>31.119800000000001</v>
      </c>
      <c r="AJ28">
        <v>26.732700000000001</v>
      </c>
      <c r="AK28">
        <v>7.5982599999999998</v>
      </c>
      <c r="AL28">
        <v>0.87548800000000004</v>
      </c>
      <c r="AM28">
        <v>29.540900000000001</v>
      </c>
      <c r="AN28">
        <v>49.771099999999997</v>
      </c>
      <c r="AO28">
        <v>20.079000000000001</v>
      </c>
      <c r="AP28">
        <v>14.564500000000001</v>
      </c>
      <c r="AQ28">
        <v>13.9734</v>
      </c>
      <c r="AR28">
        <f t="shared" si="1"/>
        <v>23.848561400000001</v>
      </c>
    </row>
    <row r="29" spans="1:44" x14ac:dyDescent="0.3">
      <c r="A29">
        <v>25</v>
      </c>
      <c r="B29">
        <v>750</v>
      </c>
      <c r="C29">
        <v>45.577500000000001</v>
      </c>
      <c r="D29">
        <v>55.968400000000003</v>
      </c>
      <c r="E29">
        <v>28.083200000000001</v>
      </c>
      <c r="F29">
        <v>27.0349</v>
      </c>
      <c r="G29">
        <v>39.6036</v>
      </c>
      <c r="H29">
        <v>11.2887</v>
      </c>
      <c r="I29">
        <v>54.500500000000002</v>
      </c>
      <c r="J29">
        <v>37.225700000000003</v>
      </c>
      <c r="K29">
        <v>17.526499999999999</v>
      </c>
      <c r="L29">
        <v>44.057200000000002</v>
      </c>
      <c r="M29">
        <v>44.517099999999999</v>
      </c>
      <c r="N29">
        <v>38.450099999999999</v>
      </c>
      <c r="O29">
        <v>48.954700000000003</v>
      </c>
      <c r="P29">
        <v>31.4023</v>
      </c>
      <c r="Q29">
        <v>24.851400000000002</v>
      </c>
      <c r="R29">
        <v>66.5715</v>
      </c>
      <c r="S29">
        <v>13.5496</v>
      </c>
      <c r="T29">
        <v>7.4927400000000004</v>
      </c>
      <c r="U29">
        <v>40.514400000000002</v>
      </c>
      <c r="V29">
        <v>17.981999999999999</v>
      </c>
      <c r="W29">
        <f t="shared" si="0"/>
        <v>34.757602000000006</v>
      </c>
      <c r="X29">
        <v>32.915199999999999</v>
      </c>
      <c r="Y29">
        <v>49.238399999999999</v>
      </c>
      <c r="Z29">
        <v>33.128300000000003</v>
      </c>
      <c r="AA29">
        <v>54.031999999999996</v>
      </c>
      <c r="AB29">
        <v>31.630600000000001</v>
      </c>
      <c r="AC29">
        <v>1.1397299999999999</v>
      </c>
      <c r="AD29">
        <v>16.091999999999999</v>
      </c>
      <c r="AE29">
        <v>11.482699999999999</v>
      </c>
      <c r="AF29">
        <v>9.6851900000000004</v>
      </c>
      <c r="AG29">
        <v>19.1861</v>
      </c>
      <c r="AH29">
        <v>11.599299999999999</v>
      </c>
      <c r="AI29">
        <v>29.837499999999999</v>
      </c>
      <c r="AJ29">
        <v>25.055599999999998</v>
      </c>
      <c r="AK29">
        <v>6.7195299999999998</v>
      </c>
      <c r="AL29">
        <v>0.71444799999999997</v>
      </c>
      <c r="AM29">
        <v>28.491299999999999</v>
      </c>
      <c r="AN29">
        <v>48.336599999999997</v>
      </c>
      <c r="AO29">
        <v>18.913900000000002</v>
      </c>
      <c r="AP29">
        <v>13.7469</v>
      </c>
      <c r="AQ29">
        <v>12.8041</v>
      </c>
      <c r="AR29">
        <f t="shared" si="1"/>
        <v>22.737469900000001</v>
      </c>
    </row>
    <row r="30" spans="1:44" x14ac:dyDescent="0.3">
      <c r="A30">
        <v>26</v>
      </c>
      <c r="B30">
        <v>780</v>
      </c>
      <c r="C30">
        <v>43.369100000000003</v>
      </c>
      <c r="D30">
        <v>54.301499999999997</v>
      </c>
      <c r="E30">
        <v>25.8431</v>
      </c>
      <c r="F30">
        <v>25.8827</v>
      </c>
      <c r="G30">
        <v>37.757899999999999</v>
      </c>
      <c r="H30">
        <v>10.453200000000001</v>
      </c>
      <c r="I30">
        <v>51.946599999999997</v>
      </c>
      <c r="J30">
        <v>34.732700000000001</v>
      </c>
      <c r="K30">
        <v>16.235900000000001</v>
      </c>
      <c r="L30">
        <v>42.5886</v>
      </c>
      <c r="M30">
        <v>43.0854</v>
      </c>
      <c r="N30">
        <v>37.0991</v>
      </c>
      <c r="O30">
        <v>47.417700000000004</v>
      </c>
      <c r="P30">
        <v>29.946300000000001</v>
      </c>
      <c r="Q30">
        <v>22.875399999999999</v>
      </c>
      <c r="R30">
        <v>65.026300000000006</v>
      </c>
      <c r="S30">
        <v>12.606</v>
      </c>
      <c r="T30">
        <v>6.7481499999999999</v>
      </c>
      <c r="U30">
        <v>39.243000000000002</v>
      </c>
      <c r="V30">
        <v>16.879100000000001</v>
      </c>
      <c r="W30">
        <f t="shared" si="0"/>
        <v>33.201887500000005</v>
      </c>
      <c r="X30">
        <v>31.153099999999998</v>
      </c>
      <c r="Y30">
        <v>48.200099999999999</v>
      </c>
      <c r="Z30">
        <v>31.9527</v>
      </c>
      <c r="AA30">
        <v>52.532800000000002</v>
      </c>
      <c r="AB30">
        <v>30.720300000000002</v>
      </c>
      <c r="AC30">
        <v>0.92227700000000001</v>
      </c>
      <c r="AD30">
        <v>14.9284</v>
      </c>
      <c r="AE30">
        <v>10.470499999999999</v>
      </c>
      <c r="AF30">
        <v>8.9348799999999997</v>
      </c>
      <c r="AG30">
        <v>18.0579</v>
      </c>
      <c r="AH30">
        <v>10.3291</v>
      </c>
      <c r="AI30">
        <v>28.619199999999999</v>
      </c>
      <c r="AJ30">
        <v>23.4862</v>
      </c>
      <c r="AK30">
        <v>5.8531899999999997</v>
      </c>
      <c r="AL30">
        <v>0.57028400000000001</v>
      </c>
      <c r="AM30">
        <v>27.499099999999999</v>
      </c>
      <c r="AN30">
        <v>46.974299999999999</v>
      </c>
      <c r="AO30">
        <v>17.818300000000001</v>
      </c>
      <c r="AP30">
        <v>13.0076</v>
      </c>
      <c r="AQ30">
        <v>11.658799999999999</v>
      </c>
      <c r="AR30">
        <f t="shared" si="1"/>
        <v>21.684451550000002</v>
      </c>
    </row>
    <row r="31" spans="1:44" x14ac:dyDescent="0.3">
      <c r="A31">
        <v>27</v>
      </c>
      <c r="B31">
        <v>810</v>
      </c>
      <c r="C31">
        <v>41.083300000000001</v>
      </c>
      <c r="D31">
        <v>52.636699999999998</v>
      </c>
      <c r="E31">
        <v>23.700500000000002</v>
      </c>
      <c r="F31">
        <v>24.761299999999999</v>
      </c>
      <c r="G31">
        <v>35.912399999999998</v>
      </c>
      <c r="H31">
        <v>9.6769999999999996</v>
      </c>
      <c r="I31">
        <v>49.193800000000003</v>
      </c>
      <c r="J31">
        <v>32.310099999999998</v>
      </c>
      <c r="K31">
        <v>15.063000000000001</v>
      </c>
      <c r="L31">
        <v>41.065600000000003</v>
      </c>
      <c r="M31">
        <v>41.690899999999999</v>
      </c>
      <c r="N31">
        <v>35.806199999999997</v>
      </c>
      <c r="O31">
        <v>45.9285</v>
      </c>
      <c r="P31">
        <v>28.440200000000001</v>
      </c>
      <c r="Q31">
        <v>20.7408</v>
      </c>
      <c r="R31">
        <v>63.5017</v>
      </c>
      <c r="S31">
        <v>11.717599999999999</v>
      </c>
      <c r="T31">
        <v>6.0530900000000001</v>
      </c>
      <c r="U31">
        <v>37.850200000000001</v>
      </c>
      <c r="V31">
        <v>15.8452</v>
      </c>
      <c r="W31">
        <f t="shared" si="0"/>
        <v>31.648904499999993</v>
      </c>
      <c r="X31">
        <v>29.508299999999998</v>
      </c>
      <c r="Y31">
        <v>47.1907</v>
      </c>
      <c r="Z31">
        <v>30.799600000000002</v>
      </c>
      <c r="AA31">
        <v>51.048299999999998</v>
      </c>
      <c r="AB31">
        <v>29.828800000000001</v>
      </c>
      <c r="AC31">
        <v>0.73260899999999995</v>
      </c>
      <c r="AD31">
        <v>13.8888</v>
      </c>
      <c r="AE31">
        <v>9.4898699999999998</v>
      </c>
      <c r="AF31">
        <v>8.2264199999999992</v>
      </c>
      <c r="AG31">
        <v>16.990400000000001</v>
      </c>
      <c r="AH31">
        <v>9.1474499999999992</v>
      </c>
      <c r="AI31">
        <v>27.461300000000001</v>
      </c>
      <c r="AJ31">
        <v>22.0183</v>
      </c>
      <c r="AK31">
        <v>4.9899699999999996</v>
      </c>
      <c r="AL31">
        <v>0.43978299999999998</v>
      </c>
      <c r="AM31">
        <v>26.574300000000001</v>
      </c>
      <c r="AN31">
        <v>45.653599999999997</v>
      </c>
      <c r="AO31">
        <v>16.779800000000002</v>
      </c>
      <c r="AP31">
        <v>12.33</v>
      </c>
      <c r="AQ31">
        <v>10.5381</v>
      </c>
      <c r="AR31">
        <f t="shared" si="1"/>
        <v>20.681820099999999</v>
      </c>
    </row>
    <row r="32" spans="1:44" x14ac:dyDescent="0.3">
      <c r="A32">
        <v>28</v>
      </c>
      <c r="B32">
        <v>840</v>
      </c>
      <c r="C32">
        <v>38.763199999999998</v>
      </c>
      <c r="D32">
        <v>50.951000000000001</v>
      </c>
      <c r="E32">
        <v>21.6967</v>
      </c>
      <c r="F32">
        <v>23.6752</v>
      </c>
      <c r="G32">
        <v>34.079599999999999</v>
      </c>
      <c r="H32">
        <v>8.9551200000000009</v>
      </c>
      <c r="I32">
        <v>46.293900000000001</v>
      </c>
      <c r="J32">
        <v>29.9434</v>
      </c>
      <c r="K32">
        <v>13.9992</v>
      </c>
      <c r="L32">
        <v>39.4392</v>
      </c>
      <c r="M32">
        <v>40.337000000000003</v>
      </c>
      <c r="N32">
        <v>34.575400000000002</v>
      </c>
      <c r="O32">
        <v>44.467399999999998</v>
      </c>
      <c r="P32">
        <v>26.875499999999999</v>
      </c>
      <c r="Q32">
        <v>18.4754</v>
      </c>
      <c r="R32">
        <v>61.953299999999999</v>
      </c>
      <c r="S32">
        <v>10.8729</v>
      </c>
      <c r="T32">
        <v>5.4012599999999997</v>
      </c>
      <c r="U32">
        <v>36.375</v>
      </c>
      <c r="V32">
        <v>14.8721</v>
      </c>
      <c r="W32">
        <f t="shared" si="0"/>
        <v>30.100088999999997</v>
      </c>
      <c r="X32">
        <v>27.9575</v>
      </c>
      <c r="Y32">
        <v>46.204000000000001</v>
      </c>
      <c r="Z32">
        <v>29.670500000000001</v>
      </c>
      <c r="AA32">
        <v>49.576099999999997</v>
      </c>
      <c r="AB32">
        <v>28.948899999999998</v>
      </c>
      <c r="AC32">
        <v>0.57180600000000004</v>
      </c>
      <c r="AD32">
        <v>12.957700000000001</v>
      </c>
      <c r="AE32">
        <v>8.53538</v>
      </c>
      <c r="AF32">
        <v>7.5654000000000003</v>
      </c>
      <c r="AG32">
        <v>15.9777</v>
      </c>
      <c r="AH32">
        <v>8.0592100000000002</v>
      </c>
      <c r="AI32">
        <v>26.351299999999998</v>
      </c>
      <c r="AJ32">
        <v>20.658300000000001</v>
      </c>
      <c r="AK32">
        <v>4.1509200000000002</v>
      </c>
      <c r="AL32">
        <v>0.32703599999999999</v>
      </c>
      <c r="AM32">
        <v>25.6981</v>
      </c>
      <c r="AN32">
        <v>44.349800000000002</v>
      </c>
      <c r="AO32">
        <v>15.7995</v>
      </c>
      <c r="AP32">
        <v>11.699400000000001</v>
      </c>
      <c r="AQ32">
        <v>9.4630899999999993</v>
      </c>
      <c r="AR32">
        <f t="shared" si="1"/>
        <v>19.726082100000006</v>
      </c>
    </row>
    <row r="33" spans="1:44" x14ac:dyDescent="0.3">
      <c r="A33">
        <v>29</v>
      </c>
      <c r="B33">
        <v>870</v>
      </c>
      <c r="C33">
        <v>36.437600000000003</v>
      </c>
      <c r="D33">
        <v>49.262700000000002</v>
      </c>
      <c r="E33">
        <v>19.847799999999999</v>
      </c>
      <c r="F33">
        <v>22.614799999999999</v>
      </c>
      <c r="G33">
        <v>32.249499999999998</v>
      </c>
      <c r="H33">
        <v>8.2846399999999996</v>
      </c>
      <c r="I33">
        <v>43.2712</v>
      </c>
      <c r="J33">
        <v>27.648399999999999</v>
      </c>
      <c r="K33">
        <v>13.034000000000001</v>
      </c>
      <c r="L33">
        <v>37.716099999999997</v>
      </c>
      <c r="M33">
        <v>39.021599999999999</v>
      </c>
      <c r="N33">
        <v>33.395699999999998</v>
      </c>
      <c r="O33">
        <v>43.019199999999998</v>
      </c>
      <c r="P33">
        <v>25.254300000000001</v>
      </c>
      <c r="Q33">
        <v>16.114999999999998</v>
      </c>
      <c r="R33">
        <v>60.375599999999999</v>
      </c>
      <c r="S33">
        <v>10.058199999999999</v>
      </c>
      <c r="T33">
        <v>4.7921399999999998</v>
      </c>
      <c r="U33">
        <v>34.841900000000003</v>
      </c>
      <c r="V33">
        <v>13.9663</v>
      </c>
      <c r="W33">
        <f t="shared" si="0"/>
        <v>28.560334000000005</v>
      </c>
      <c r="X33">
        <v>26.4861</v>
      </c>
      <c r="Y33">
        <v>45.225700000000003</v>
      </c>
      <c r="Z33">
        <v>28.5731</v>
      </c>
      <c r="AA33">
        <v>48.123399999999997</v>
      </c>
      <c r="AB33">
        <v>28.081900000000001</v>
      </c>
      <c r="AC33">
        <v>0.44690400000000002</v>
      </c>
      <c r="AD33">
        <v>12.113799999999999</v>
      </c>
      <c r="AE33">
        <v>7.6130300000000002</v>
      </c>
      <c r="AF33">
        <v>6.9414600000000002</v>
      </c>
      <c r="AG33">
        <v>15.015700000000001</v>
      </c>
      <c r="AH33">
        <v>7.0605799999999999</v>
      </c>
      <c r="AI33">
        <v>25.287400000000002</v>
      </c>
      <c r="AJ33">
        <v>19.387799999999999</v>
      </c>
      <c r="AK33">
        <v>3.355</v>
      </c>
      <c r="AL33">
        <v>0.227132</v>
      </c>
      <c r="AM33">
        <v>24.864100000000001</v>
      </c>
      <c r="AN33">
        <v>43.049799999999998</v>
      </c>
      <c r="AO33">
        <v>14.8744</v>
      </c>
      <c r="AP33">
        <v>11.1044</v>
      </c>
      <c r="AQ33">
        <v>8.4379000000000008</v>
      </c>
      <c r="AR33">
        <f t="shared" si="1"/>
        <v>18.813480299999998</v>
      </c>
    </row>
    <row r="34" spans="1:44" x14ac:dyDescent="0.3">
      <c r="A34">
        <v>30</v>
      </c>
      <c r="B34">
        <v>900</v>
      </c>
      <c r="C34">
        <v>34.155200000000001</v>
      </c>
      <c r="D34">
        <v>47.575899999999997</v>
      </c>
      <c r="E34">
        <v>18.168700000000001</v>
      </c>
      <c r="F34">
        <v>21.565899999999999</v>
      </c>
      <c r="G34">
        <v>30.410299999999999</v>
      </c>
      <c r="H34">
        <v>7.6559299999999997</v>
      </c>
      <c r="I34">
        <v>40.116599999999998</v>
      </c>
      <c r="J34">
        <v>25.436399999999999</v>
      </c>
      <c r="K34">
        <v>12.1661</v>
      </c>
      <c r="L34">
        <v>35.933399999999999</v>
      </c>
      <c r="M34">
        <v>37.729799999999997</v>
      </c>
      <c r="N34">
        <v>32.261200000000002</v>
      </c>
      <c r="O34">
        <v>41.588900000000002</v>
      </c>
      <c r="P34">
        <v>23.577100000000002</v>
      </c>
      <c r="Q34">
        <v>13.7485</v>
      </c>
      <c r="R34">
        <v>58.7376</v>
      </c>
      <c r="S34">
        <v>9.2662800000000001</v>
      </c>
      <c r="T34">
        <v>4.2189500000000004</v>
      </c>
      <c r="U34">
        <v>33.255000000000003</v>
      </c>
      <c r="V34">
        <v>13.123900000000001</v>
      </c>
      <c r="W34">
        <f t="shared" si="0"/>
        <v>27.034583000000005</v>
      </c>
      <c r="X34">
        <v>25.064399999999999</v>
      </c>
      <c r="Y34">
        <v>44.255499999999998</v>
      </c>
      <c r="Z34">
        <v>27.520399999999999</v>
      </c>
      <c r="AA34">
        <v>46.667400000000001</v>
      </c>
      <c r="AB34">
        <v>27.232700000000001</v>
      </c>
      <c r="AC34">
        <v>0.35244799999999998</v>
      </c>
      <c r="AD34">
        <v>11.341100000000001</v>
      </c>
      <c r="AE34">
        <v>6.7329100000000004</v>
      </c>
      <c r="AF34">
        <v>6.3527199999999997</v>
      </c>
      <c r="AG34">
        <v>14.0931</v>
      </c>
      <c r="AH34">
        <v>6.1454899999999997</v>
      </c>
      <c r="AI34">
        <v>24.275500000000001</v>
      </c>
      <c r="AJ34">
        <v>18.192900000000002</v>
      </c>
      <c r="AK34">
        <v>2.61572</v>
      </c>
      <c r="AL34">
        <v>0.14408599999999999</v>
      </c>
      <c r="AM34">
        <v>24.0578</v>
      </c>
      <c r="AN34">
        <v>41.765700000000002</v>
      </c>
      <c r="AO34">
        <v>13.993</v>
      </c>
      <c r="AP34">
        <v>10.536799999999999</v>
      </c>
      <c r="AQ34">
        <v>7.4762199999999996</v>
      </c>
      <c r="AR34">
        <f t="shared" si="1"/>
        <v>17.940794699999998</v>
      </c>
    </row>
    <row r="35" spans="1:44" x14ac:dyDescent="0.3">
      <c r="A35">
        <v>31</v>
      </c>
      <c r="B35">
        <v>930</v>
      </c>
      <c r="C35">
        <v>31.958600000000001</v>
      </c>
      <c r="D35">
        <v>45.876100000000001</v>
      </c>
      <c r="E35">
        <v>16.645900000000001</v>
      </c>
      <c r="F35">
        <v>20.529499999999999</v>
      </c>
      <c r="G35">
        <v>28.571000000000002</v>
      </c>
      <c r="H35">
        <v>7.0647200000000003</v>
      </c>
      <c r="I35">
        <v>36.956099999999999</v>
      </c>
      <c r="J35">
        <v>23.335599999999999</v>
      </c>
      <c r="K35">
        <v>11.3788</v>
      </c>
      <c r="L35">
        <v>34.047499999999999</v>
      </c>
      <c r="M35">
        <v>36.454099999999997</v>
      </c>
      <c r="N35">
        <v>31.165199999999999</v>
      </c>
      <c r="O35">
        <v>40.169499999999999</v>
      </c>
      <c r="P35">
        <v>21.838899999999999</v>
      </c>
      <c r="Q35">
        <v>11.437099999999999</v>
      </c>
      <c r="R35">
        <v>57.035600000000002</v>
      </c>
      <c r="S35">
        <v>8.5016300000000005</v>
      </c>
      <c r="T35">
        <v>3.6631800000000001</v>
      </c>
      <c r="U35">
        <v>31.622199999999999</v>
      </c>
      <c r="V35">
        <v>12.3286</v>
      </c>
      <c r="W35">
        <f t="shared" si="0"/>
        <v>25.528991499999997</v>
      </c>
      <c r="X35">
        <v>23.707899999999999</v>
      </c>
      <c r="Y35">
        <v>43.2879</v>
      </c>
      <c r="Z35">
        <v>26.501999999999999</v>
      </c>
      <c r="AA35">
        <v>45.219200000000001</v>
      </c>
      <c r="AB35">
        <v>26.405200000000001</v>
      </c>
      <c r="AC35">
        <v>0.27228200000000002</v>
      </c>
      <c r="AD35">
        <v>10.6213</v>
      </c>
      <c r="AE35">
        <v>5.8961899999999998</v>
      </c>
      <c r="AF35">
        <v>5.80464</v>
      </c>
      <c r="AG35">
        <v>13.189399999999999</v>
      </c>
      <c r="AH35">
        <v>5.3114699999999999</v>
      </c>
      <c r="AI35">
        <v>23.307300000000001</v>
      </c>
      <c r="AJ35">
        <v>17.068200000000001</v>
      </c>
      <c r="AK35">
        <v>1.95244</v>
      </c>
      <c r="AL35">
        <v>7.7560100000000007E-2</v>
      </c>
      <c r="AM35">
        <v>23.282800000000002</v>
      </c>
      <c r="AN35">
        <v>40.503900000000002</v>
      </c>
      <c r="AO35">
        <v>13.145300000000001</v>
      </c>
      <c r="AP35">
        <v>9.9836500000000008</v>
      </c>
      <c r="AQ35">
        <v>6.5790100000000002</v>
      </c>
      <c r="AR35">
        <f t="shared" si="1"/>
        <v>17.105882104999999</v>
      </c>
    </row>
    <row r="36" spans="1:44" x14ac:dyDescent="0.3">
      <c r="A36">
        <v>32</v>
      </c>
      <c r="B36">
        <v>960</v>
      </c>
      <c r="C36">
        <v>29.901</v>
      </c>
      <c r="D36">
        <v>44.161900000000003</v>
      </c>
      <c r="E36">
        <v>15.2555</v>
      </c>
      <c r="F36">
        <v>19.506399999999999</v>
      </c>
      <c r="G36">
        <v>26.7653</v>
      </c>
      <c r="H36">
        <v>6.5055899999999998</v>
      </c>
      <c r="I36">
        <v>33.8386</v>
      </c>
      <c r="J36">
        <v>21.334099999999999</v>
      </c>
      <c r="K36">
        <v>10.664300000000001</v>
      </c>
      <c r="L36">
        <v>32.107399999999998</v>
      </c>
      <c r="M36">
        <v>35.186100000000003</v>
      </c>
      <c r="N36">
        <v>30.112500000000001</v>
      </c>
      <c r="O36">
        <v>38.732999999999997</v>
      </c>
      <c r="P36">
        <v>20.046199999999999</v>
      </c>
      <c r="Q36">
        <v>9.2159899999999997</v>
      </c>
      <c r="R36">
        <v>55.268099999999997</v>
      </c>
      <c r="S36">
        <v>7.7703199999999999</v>
      </c>
      <c r="T36">
        <v>3.1424799999999999</v>
      </c>
      <c r="U36">
        <v>29.967700000000001</v>
      </c>
      <c r="V36">
        <v>11.5671</v>
      </c>
      <c r="W36">
        <f t="shared" si="0"/>
        <v>24.052478999999998</v>
      </c>
      <c r="X36">
        <v>22.409800000000001</v>
      </c>
      <c r="Y36">
        <v>42.321399999999997</v>
      </c>
      <c r="Z36">
        <v>25.525099999999998</v>
      </c>
      <c r="AA36">
        <v>43.7789</v>
      </c>
      <c r="AB36">
        <v>25.597999999999999</v>
      </c>
      <c r="AC36">
        <v>0.20377700000000001</v>
      </c>
      <c r="AD36">
        <v>9.9502799999999993</v>
      </c>
      <c r="AE36">
        <v>5.1090200000000001</v>
      </c>
      <c r="AF36">
        <v>5.2938799999999997</v>
      </c>
      <c r="AG36">
        <v>12.3049</v>
      </c>
      <c r="AH36">
        <v>4.5520100000000001</v>
      </c>
      <c r="AI36">
        <v>22.382899999999999</v>
      </c>
      <c r="AJ36">
        <v>16.003499999999999</v>
      </c>
      <c r="AK36">
        <v>1.3718600000000001</v>
      </c>
      <c r="AL36">
        <v>3.1076900000000001E-2</v>
      </c>
      <c r="AM36">
        <v>22.5442</v>
      </c>
      <c r="AN36">
        <v>39.245699999999999</v>
      </c>
      <c r="AO36">
        <v>12.323700000000001</v>
      </c>
      <c r="AP36">
        <v>9.4396400000000007</v>
      </c>
      <c r="AQ36">
        <v>5.7428400000000002</v>
      </c>
      <c r="AR36">
        <f t="shared" si="1"/>
        <v>16.306624194999998</v>
      </c>
    </row>
    <row r="37" spans="1:44" x14ac:dyDescent="0.3">
      <c r="A37">
        <v>33</v>
      </c>
      <c r="B37">
        <v>990</v>
      </c>
      <c r="C37">
        <v>28.017499999999998</v>
      </c>
      <c r="D37">
        <v>42.427900000000001</v>
      </c>
      <c r="E37">
        <v>13.9933</v>
      </c>
      <c r="F37">
        <v>18.500800000000002</v>
      </c>
      <c r="G37">
        <v>25.008299999999998</v>
      </c>
      <c r="H37">
        <v>5.9756799999999997</v>
      </c>
      <c r="I37">
        <v>30.775300000000001</v>
      </c>
      <c r="J37">
        <v>19.434100000000001</v>
      </c>
      <c r="K37">
        <v>10.002800000000001</v>
      </c>
      <c r="L37">
        <v>30.181699999999999</v>
      </c>
      <c r="M37">
        <v>33.9206</v>
      </c>
      <c r="N37">
        <v>29.0916</v>
      </c>
      <c r="O37">
        <v>37.281100000000002</v>
      </c>
      <c r="P37">
        <v>18.217099999999999</v>
      </c>
      <c r="Q37">
        <v>7.11416</v>
      </c>
      <c r="R37">
        <v>53.406199999999998</v>
      </c>
      <c r="S37">
        <v>7.0626699999999998</v>
      </c>
      <c r="T37">
        <v>2.6631900000000002</v>
      </c>
      <c r="U37">
        <v>28.3264</v>
      </c>
      <c r="V37">
        <v>10.840999999999999</v>
      </c>
      <c r="W37">
        <f t="shared" si="0"/>
        <v>22.612069999999999</v>
      </c>
      <c r="X37">
        <v>21.1601</v>
      </c>
      <c r="Y37">
        <v>41.351900000000001</v>
      </c>
      <c r="Z37">
        <v>24.582799999999999</v>
      </c>
      <c r="AA37">
        <v>42.363500000000002</v>
      </c>
      <c r="AB37">
        <v>24.809799999999999</v>
      </c>
      <c r="AC37">
        <v>0.14594499999999999</v>
      </c>
      <c r="AD37">
        <v>9.3182500000000008</v>
      </c>
      <c r="AE37">
        <v>4.3789300000000004</v>
      </c>
      <c r="AF37">
        <v>4.81637</v>
      </c>
      <c r="AG37">
        <v>11.4343</v>
      </c>
      <c r="AH37">
        <v>3.8586100000000001</v>
      </c>
      <c r="AI37">
        <v>21.4955</v>
      </c>
      <c r="AJ37">
        <v>15.004899999999999</v>
      </c>
      <c r="AK37">
        <v>0.88228200000000001</v>
      </c>
      <c r="AL37">
        <v>5.4375999999999999E-3</v>
      </c>
      <c r="AM37">
        <v>21.838899999999999</v>
      </c>
      <c r="AN37">
        <v>37.994199999999999</v>
      </c>
      <c r="AO37">
        <v>11.518800000000001</v>
      </c>
      <c r="AP37">
        <v>8.8992000000000004</v>
      </c>
      <c r="AQ37">
        <v>4.9697800000000001</v>
      </c>
      <c r="AR37">
        <f t="shared" si="1"/>
        <v>15.54147523</v>
      </c>
    </row>
    <row r="38" spans="1:44" x14ac:dyDescent="0.3">
      <c r="A38">
        <v>34</v>
      </c>
      <c r="B38">
        <v>1020</v>
      </c>
      <c r="C38">
        <v>26.296399999999998</v>
      </c>
      <c r="D38">
        <v>40.678800000000003</v>
      </c>
      <c r="E38">
        <v>12.838699999999999</v>
      </c>
      <c r="F38">
        <v>17.499500000000001</v>
      </c>
      <c r="G38">
        <v>23.301400000000001</v>
      </c>
      <c r="H38">
        <v>5.46997</v>
      </c>
      <c r="I38">
        <v>27.767900000000001</v>
      </c>
      <c r="J38">
        <v>17.638000000000002</v>
      </c>
      <c r="K38">
        <v>9.3906600000000005</v>
      </c>
      <c r="L38">
        <v>28.2377</v>
      </c>
      <c r="M38">
        <v>32.6496</v>
      </c>
      <c r="N38">
        <v>28.098099999999999</v>
      </c>
      <c r="O38">
        <v>35.803400000000003</v>
      </c>
      <c r="P38">
        <v>16.374199999999998</v>
      </c>
      <c r="Q38">
        <v>5.1668599999999998</v>
      </c>
      <c r="R38">
        <v>51.482999999999997</v>
      </c>
      <c r="S38">
        <v>6.3728999999999996</v>
      </c>
      <c r="T38">
        <v>2.2255500000000001</v>
      </c>
      <c r="U38">
        <v>26.714400000000001</v>
      </c>
      <c r="V38">
        <v>10.1511</v>
      </c>
      <c r="W38">
        <f t="shared" si="0"/>
        <v>21.207906999999999</v>
      </c>
      <c r="X38">
        <v>19.954599999999999</v>
      </c>
      <c r="Y38">
        <v>40.355800000000002</v>
      </c>
      <c r="Z38">
        <v>23.682200000000002</v>
      </c>
      <c r="AA38">
        <v>40.9863</v>
      </c>
      <c r="AB38">
        <v>24.039000000000001</v>
      </c>
      <c r="AC38">
        <v>9.73271E-2</v>
      </c>
      <c r="AD38">
        <v>8.7200699999999998</v>
      </c>
      <c r="AE38">
        <v>3.7051099999999999</v>
      </c>
      <c r="AF38">
        <v>4.37378</v>
      </c>
      <c r="AG38">
        <v>10.589600000000001</v>
      </c>
      <c r="AH38">
        <v>3.2231999999999998</v>
      </c>
      <c r="AI38">
        <v>20.650200000000002</v>
      </c>
      <c r="AJ38">
        <v>14.061400000000001</v>
      </c>
      <c r="AK38">
        <v>0.49172700000000003</v>
      </c>
      <c r="AL38">
        <v>0</v>
      </c>
      <c r="AM38">
        <v>21.161000000000001</v>
      </c>
      <c r="AN38">
        <v>36.730600000000003</v>
      </c>
      <c r="AO38">
        <v>10.7326</v>
      </c>
      <c r="AP38">
        <v>8.3654200000000003</v>
      </c>
      <c r="AQ38">
        <v>4.2551699999999997</v>
      </c>
      <c r="AR38">
        <f t="shared" si="1"/>
        <v>14.808755205000001</v>
      </c>
    </row>
    <row r="39" spans="1:44" x14ac:dyDescent="0.3">
      <c r="A39">
        <v>35</v>
      </c>
      <c r="B39">
        <v>1050</v>
      </c>
      <c r="C39">
        <v>24.721299999999999</v>
      </c>
      <c r="D39">
        <v>38.925199999999997</v>
      </c>
      <c r="E39">
        <v>11.7919</v>
      </c>
      <c r="F39">
        <v>16.500900000000001</v>
      </c>
      <c r="G39">
        <v>21.6554</v>
      </c>
      <c r="H39">
        <v>4.98604</v>
      </c>
      <c r="I39">
        <v>24.844100000000001</v>
      </c>
      <c r="J39">
        <v>15.9389</v>
      </c>
      <c r="K39">
        <v>8.8188099999999991</v>
      </c>
      <c r="L39">
        <v>26.2715</v>
      </c>
      <c r="M39">
        <v>31.349599999999999</v>
      </c>
      <c r="N39">
        <v>27.123100000000001</v>
      </c>
      <c r="O39">
        <v>34.307499999999997</v>
      </c>
      <c r="P39">
        <v>14.5562</v>
      </c>
      <c r="Q39">
        <v>3.4396200000000001</v>
      </c>
      <c r="R39">
        <v>49.601799999999997</v>
      </c>
      <c r="S39">
        <v>5.7021300000000004</v>
      </c>
      <c r="T39">
        <v>1.8320799999999999</v>
      </c>
      <c r="U39">
        <v>25.134499999999999</v>
      </c>
      <c r="V39">
        <v>9.4878699999999991</v>
      </c>
      <c r="W39">
        <f t="shared" si="0"/>
        <v>19.849422499999999</v>
      </c>
      <c r="X39">
        <v>18.813099999999999</v>
      </c>
      <c r="Y39">
        <v>39.310699999999997</v>
      </c>
      <c r="Z39">
        <v>22.817799999999998</v>
      </c>
      <c r="AA39">
        <v>39.638300000000001</v>
      </c>
      <c r="AB39">
        <v>23.282499999999999</v>
      </c>
      <c r="AC39">
        <v>5.8713300000000003E-2</v>
      </c>
      <c r="AD39">
        <v>8.1546800000000008</v>
      </c>
      <c r="AE39">
        <v>3.0876700000000001</v>
      </c>
      <c r="AF39">
        <v>3.95797</v>
      </c>
      <c r="AG39">
        <v>9.7692099999999993</v>
      </c>
      <c r="AH39">
        <v>2.6534200000000001</v>
      </c>
      <c r="AI39">
        <v>19.836099999999998</v>
      </c>
      <c r="AJ39">
        <v>13.164999999999999</v>
      </c>
      <c r="AK39">
        <v>0.20507800000000001</v>
      </c>
      <c r="AL39">
        <v>0</v>
      </c>
      <c r="AM39">
        <v>20.505800000000001</v>
      </c>
      <c r="AN39">
        <v>35.444099999999999</v>
      </c>
      <c r="AO39">
        <v>9.9646699999999999</v>
      </c>
      <c r="AP39">
        <v>7.8242399999999996</v>
      </c>
      <c r="AQ39">
        <v>3.58866</v>
      </c>
      <c r="AR39">
        <f t="shared" si="1"/>
        <v>14.103885564999995</v>
      </c>
    </row>
    <row r="40" spans="1:44" x14ac:dyDescent="0.3">
      <c r="A40">
        <v>36</v>
      </c>
      <c r="B40">
        <v>1080</v>
      </c>
      <c r="C40">
        <v>23.2806</v>
      </c>
      <c r="D40">
        <v>37.156300000000002</v>
      </c>
      <c r="E40">
        <v>10.8415</v>
      </c>
      <c r="F40">
        <v>15.517300000000001</v>
      </c>
      <c r="G40">
        <v>20.078399999999998</v>
      </c>
      <c r="H40">
        <v>4.5151399999999997</v>
      </c>
      <c r="I40">
        <v>22.037299999999998</v>
      </c>
      <c r="J40">
        <v>14.3155</v>
      </c>
      <c r="K40">
        <v>8.2780299999999993</v>
      </c>
      <c r="L40">
        <v>24.373699999999999</v>
      </c>
      <c r="M40">
        <v>29.989899999999999</v>
      </c>
      <c r="N40">
        <v>26.165099999999999</v>
      </c>
      <c r="O40">
        <v>32.794600000000003</v>
      </c>
      <c r="P40">
        <v>12.7744</v>
      </c>
      <c r="Q40">
        <v>2.0389300000000001</v>
      </c>
      <c r="R40">
        <v>47.743400000000001</v>
      </c>
      <c r="S40">
        <v>5.0394600000000001</v>
      </c>
      <c r="T40">
        <v>1.48627</v>
      </c>
      <c r="U40">
        <v>23.566800000000001</v>
      </c>
      <c r="V40">
        <v>8.8435400000000008</v>
      </c>
      <c r="W40">
        <f t="shared" si="0"/>
        <v>18.541808500000005</v>
      </c>
      <c r="X40">
        <v>17.732600000000001</v>
      </c>
      <c r="Y40">
        <v>38.219099999999997</v>
      </c>
      <c r="Z40">
        <v>21.9879</v>
      </c>
      <c r="AA40">
        <v>38.325099999999999</v>
      </c>
      <c r="AB40">
        <v>22.538</v>
      </c>
      <c r="AC40">
        <v>2.9135500000000002E-2</v>
      </c>
      <c r="AD40">
        <v>7.6194899999999999</v>
      </c>
      <c r="AE40">
        <v>2.52345</v>
      </c>
      <c r="AF40">
        <v>3.5647099999999998</v>
      </c>
      <c r="AG40">
        <v>8.9746199999999998</v>
      </c>
      <c r="AH40">
        <v>2.15116</v>
      </c>
      <c r="AI40">
        <v>19.0488</v>
      </c>
      <c r="AJ40">
        <v>12.313499999999999</v>
      </c>
      <c r="AK40">
        <v>3.4784099999999998E-2</v>
      </c>
      <c r="AL40">
        <v>0</v>
      </c>
      <c r="AM40">
        <v>19.867899999999999</v>
      </c>
      <c r="AN40">
        <v>34.121000000000002</v>
      </c>
      <c r="AO40">
        <v>9.2133400000000005</v>
      </c>
      <c r="AP40">
        <v>7.2744099999999996</v>
      </c>
      <c r="AQ40">
        <v>2.9671500000000002</v>
      </c>
      <c r="AR40">
        <f t="shared" si="1"/>
        <v>13.425307480000001</v>
      </c>
    </row>
    <row r="41" spans="1:44" x14ac:dyDescent="0.3">
      <c r="A41">
        <v>37</v>
      </c>
      <c r="B41">
        <v>1110</v>
      </c>
      <c r="C41">
        <v>21.9422</v>
      </c>
      <c r="D41">
        <v>35.369</v>
      </c>
      <c r="E41">
        <v>9.9699799999999996</v>
      </c>
      <c r="F41">
        <v>14.5474</v>
      </c>
      <c r="G41">
        <v>18.5916</v>
      </c>
      <c r="H41">
        <v>4.0537400000000003</v>
      </c>
      <c r="I41">
        <v>19.360399999999998</v>
      </c>
      <c r="J41">
        <v>12.7859</v>
      </c>
      <c r="K41">
        <v>7.7701399999999996</v>
      </c>
      <c r="L41">
        <v>22.6189</v>
      </c>
      <c r="M41">
        <v>28.549600000000002</v>
      </c>
      <c r="N41">
        <v>25.2105</v>
      </c>
      <c r="O41">
        <v>31.2759</v>
      </c>
      <c r="P41">
        <v>11.0457</v>
      </c>
      <c r="Q41">
        <v>1.14794</v>
      </c>
      <c r="R41">
        <v>45.923000000000002</v>
      </c>
      <c r="S41">
        <v>4.4013400000000003</v>
      </c>
      <c r="T41">
        <v>1.19818</v>
      </c>
      <c r="U41">
        <v>21.996600000000001</v>
      </c>
      <c r="V41">
        <v>8.2208699999999997</v>
      </c>
      <c r="W41">
        <f t="shared" si="0"/>
        <v>17.298944499999998</v>
      </c>
      <c r="X41">
        <v>16.705100000000002</v>
      </c>
      <c r="Y41">
        <v>37.088200000000001</v>
      </c>
      <c r="Z41">
        <v>21.188800000000001</v>
      </c>
      <c r="AA41">
        <v>37.043900000000001</v>
      </c>
      <c r="AB41">
        <v>21.802299999999999</v>
      </c>
      <c r="AC41">
        <v>9.0957599999999996E-3</v>
      </c>
      <c r="AD41">
        <v>7.1190600000000002</v>
      </c>
      <c r="AE41">
        <v>2.0164800000000001</v>
      </c>
      <c r="AF41">
        <v>3.1932</v>
      </c>
      <c r="AG41">
        <v>8.2011099999999999</v>
      </c>
      <c r="AH41">
        <v>1.7230700000000001</v>
      </c>
      <c r="AI41">
        <v>18.28</v>
      </c>
      <c r="AJ41">
        <v>11.511200000000001</v>
      </c>
      <c r="AK41">
        <v>0</v>
      </c>
      <c r="AL41">
        <v>0</v>
      </c>
      <c r="AM41">
        <v>19.2453</v>
      </c>
      <c r="AN41">
        <v>32.767800000000001</v>
      </c>
      <c r="AO41">
        <v>8.4717000000000002</v>
      </c>
      <c r="AP41">
        <v>6.7193500000000004</v>
      </c>
      <c r="AQ41">
        <v>2.3933599999999999</v>
      </c>
      <c r="AR41">
        <f t="shared" si="1"/>
        <v>12.773951287999999</v>
      </c>
    </row>
    <row r="42" spans="1:44" x14ac:dyDescent="0.3">
      <c r="A42">
        <v>38</v>
      </c>
      <c r="B42">
        <v>1140</v>
      </c>
      <c r="C42">
        <v>20.675999999999998</v>
      </c>
      <c r="D42">
        <v>33.561100000000003</v>
      </c>
      <c r="E42">
        <v>9.1618099999999991</v>
      </c>
      <c r="F42">
        <v>13.5929</v>
      </c>
      <c r="G42">
        <v>17.1968</v>
      </c>
      <c r="H42">
        <v>3.5987399999999998</v>
      </c>
      <c r="I42">
        <v>16.847899999999999</v>
      </c>
      <c r="J42">
        <v>11.3247</v>
      </c>
      <c r="K42">
        <v>7.28294</v>
      </c>
      <c r="L42">
        <v>20.975100000000001</v>
      </c>
      <c r="M42">
        <v>27.036300000000001</v>
      </c>
      <c r="N42">
        <v>24.243600000000001</v>
      </c>
      <c r="O42">
        <v>29.759899999999998</v>
      </c>
      <c r="P42">
        <v>9.4148800000000001</v>
      </c>
      <c r="Q42">
        <v>0.67924499999999999</v>
      </c>
      <c r="R42">
        <v>44.1175</v>
      </c>
      <c r="S42">
        <v>3.7831199999999998</v>
      </c>
      <c r="T42">
        <v>0.96129500000000001</v>
      </c>
      <c r="U42">
        <v>20.412199999999999</v>
      </c>
      <c r="V42">
        <v>7.6129499999999997</v>
      </c>
      <c r="W42">
        <f t="shared" si="0"/>
        <v>16.111948999999999</v>
      </c>
      <c r="X42">
        <v>15.721399999999999</v>
      </c>
      <c r="Y42">
        <v>35.932600000000001</v>
      </c>
      <c r="Z42">
        <v>20.416899999999998</v>
      </c>
      <c r="AA42">
        <v>35.776800000000001</v>
      </c>
      <c r="AB42">
        <v>21.0731</v>
      </c>
      <c r="AC42">
        <v>3.8809499999999998E-4</v>
      </c>
      <c r="AD42">
        <v>6.65177</v>
      </c>
      <c r="AE42">
        <v>1.57717</v>
      </c>
      <c r="AF42">
        <v>2.8406899999999999</v>
      </c>
      <c r="AG42">
        <v>7.4469000000000003</v>
      </c>
      <c r="AH42">
        <v>1.3534999999999999</v>
      </c>
      <c r="AI42">
        <v>17.534300000000002</v>
      </c>
      <c r="AJ42">
        <v>10.7479</v>
      </c>
      <c r="AK42">
        <v>0</v>
      </c>
      <c r="AL42">
        <v>0</v>
      </c>
      <c r="AM42">
        <v>18.6358</v>
      </c>
      <c r="AN42">
        <v>31.410299999999999</v>
      </c>
      <c r="AO42">
        <v>7.74275</v>
      </c>
      <c r="AP42">
        <v>6.1449699999999998</v>
      </c>
      <c r="AQ42">
        <v>1.8659600000000001</v>
      </c>
      <c r="AR42">
        <f t="shared" si="1"/>
        <v>12.143659904749999</v>
      </c>
    </row>
    <row r="43" spans="1:44" x14ac:dyDescent="0.3">
      <c r="A43">
        <v>39</v>
      </c>
      <c r="B43">
        <v>1170</v>
      </c>
      <c r="C43">
        <v>19.46</v>
      </c>
      <c r="D43">
        <v>31.703800000000001</v>
      </c>
      <c r="E43">
        <v>8.4177</v>
      </c>
      <c r="F43">
        <v>12.6546</v>
      </c>
      <c r="G43">
        <v>15.8775</v>
      </c>
      <c r="H43">
        <v>3.1468699999999998</v>
      </c>
      <c r="I43">
        <v>14.525499999999999</v>
      </c>
      <c r="J43">
        <v>9.9372199999999999</v>
      </c>
      <c r="K43">
        <v>6.8180800000000001</v>
      </c>
      <c r="L43">
        <v>19.429500000000001</v>
      </c>
      <c r="M43">
        <v>25.4618</v>
      </c>
      <c r="N43">
        <v>23.261800000000001</v>
      </c>
      <c r="O43">
        <v>28.244399999999999</v>
      </c>
      <c r="P43">
        <v>7.9292899999999999</v>
      </c>
      <c r="Q43">
        <v>0.38553399999999999</v>
      </c>
      <c r="R43">
        <v>42.312100000000001</v>
      </c>
      <c r="S43">
        <v>3.1834699999999998</v>
      </c>
      <c r="T43">
        <v>0.75775099999999995</v>
      </c>
      <c r="U43">
        <v>18.810400000000001</v>
      </c>
      <c r="V43">
        <v>7.0149999999999997</v>
      </c>
      <c r="W43">
        <f t="shared" si="0"/>
        <v>14.966615749999999</v>
      </c>
      <c r="X43">
        <v>14.760199999999999</v>
      </c>
      <c r="Y43">
        <v>34.749699999999997</v>
      </c>
      <c r="Z43">
        <v>19.671199999999999</v>
      </c>
      <c r="AA43">
        <v>34.535699999999999</v>
      </c>
      <c r="AB43">
        <v>20.351700000000001</v>
      </c>
      <c r="AC43">
        <v>0</v>
      </c>
      <c r="AD43">
        <v>6.2183000000000002</v>
      </c>
      <c r="AE43">
        <v>1.2071700000000001</v>
      </c>
      <c r="AF43">
        <v>2.5073500000000002</v>
      </c>
      <c r="AG43">
        <v>6.7196600000000002</v>
      </c>
      <c r="AH43">
        <v>1.0430699999999999</v>
      </c>
      <c r="AI43">
        <v>16.8063</v>
      </c>
      <c r="AJ43">
        <v>10.0244</v>
      </c>
      <c r="AK43">
        <v>0</v>
      </c>
      <c r="AL43">
        <v>0</v>
      </c>
      <c r="AM43">
        <v>18.037299999999998</v>
      </c>
      <c r="AN43">
        <v>30.017399999999999</v>
      </c>
      <c r="AO43">
        <v>7.0223500000000003</v>
      </c>
      <c r="AP43">
        <v>5.5736999999999997</v>
      </c>
      <c r="AQ43">
        <v>1.38344</v>
      </c>
      <c r="AR43">
        <f t="shared" si="1"/>
        <v>11.531446999999998</v>
      </c>
    </row>
    <row r="44" spans="1:44" x14ac:dyDescent="0.3">
      <c r="A44">
        <v>40</v>
      </c>
      <c r="B44">
        <v>1200</v>
      </c>
      <c r="C44">
        <v>18.2775</v>
      </c>
      <c r="D44">
        <v>29.779599999999999</v>
      </c>
      <c r="E44">
        <v>7.7379899999999999</v>
      </c>
      <c r="F44">
        <v>11.7439</v>
      </c>
      <c r="G44">
        <v>14.62</v>
      </c>
      <c r="H44">
        <v>2.7035499999999999</v>
      </c>
      <c r="I44">
        <v>12.4076</v>
      </c>
      <c r="J44">
        <v>8.6288499999999999</v>
      </c>
      <c r="K44">
        <v>6.3700099999999997</v>
      </c>
      <c r="L44">
        <v>17.967300000000002</v>
      </c>
      <c r="M44">
        <v>23.8504</v>
      </c>
      <c r="N44">
        <v>22.265499999999999</v>
      </c>
      <c r="O44">
        <v>26.724599999999999</v>
      </c>
      <c r="P44">
        <v>6.6440700000000001</v>
      </c>
      <c r="Q44">
        <v>0.20144000000000001</v>
      </c>
      <c r="R44">
        <v>40.497599999999998</v>
      </c>
      <c r="S44">
        <v>2.5987499999999999</v>
      </c>
      <c r="T44">
        <v>0.58032099999999998</v>
      </c>
      <c r="U44">
        <v>17.1936</v>
      </c>
      <c r="V44">
        <v>6.4296499999999996</v>
      </c>
      <c r="W44">
        <f t="shared" si="0"/>
        <v>13.861111549999999</v>
      </c>
      <c r="X44">
        <v>13.8079</v>
      </c>
      <c r="Y44">
        <v>33.5336</v>
      </c>
      <c r="Z44">
        <v>18.953399999999998</v>
      </c>
      <c r="AA44">
        <v>33.318100000000001</v>
      </c>
      <c r="AB44">
        <v>19.639099999999999</v>
      </c>
      <c r="AC44">
        <v>0</v>
      </c>
      <c r="AD44">
        <v>5.81562</v>
      </c>
      <c r="AE44">
        <v>0.89781200000000005</v>
      </c>
      <c r="AF44">
        <v>2.1956199999999999</v>
      </c>
      <c r="AG44">
        <v>6.02285</v>
      </c>
      <c r="AH44">
        <v>0.78538600000000003</v>
      </c>
      <c r="AI44">
        <v>16.0932</v>
      </c>
      <c r="AJ44">
        <v>9.3315699999999993</v>
      </c>
      <c r="AK44">
        <v>0</v>
      </c>
      <c r="AL44">
        <v>0</v>
      </c>
      <c r="AM44">
        <v>17.4496</v>
      </c>
      <c r="AN44">
        <v>28.613499999999998</v>
      </c>
      <c r="AO44">
        <v>6.3097899999999996</v>
      </c>
      <c r="AP44">
        <v>5.0016400000000001</v>
      </c>
      <c r="AQ44">
        <v>0.95860299999999998</v>
      </c>
      <c r="AR44">
        <f t="shared" si="1"/>
        <v>10.936364549999999</v>
      </c>
    </row>
    <row r="45" spans="1:44" x14ac:dyDescent="0.3">
      <c r="A45">
        <v>41</v>
      </c>
      <c r="B45">
        <v>1230</v>
      </c>
      <c r="C45">
        <v>17.1204</v>
      </c>
      <c r="D45">
        <v>27.812200000000001</v>
      </c>
      <c r="E45">
        <v>7.1130100000000001</v>
      </c>
      <c r="F45">
        <v>10.8515</v>
      </c>
      <c r="G45">
        <v>13.4148</v>
      </c>
      <c r="H45">
        <v>2.2802500000000001</v>
      </c>
      <c r="I45">
        <v>10.4983</v>
      </c>
      <c r="J45">
        <v>7.3914</v>
      </c>
      <c r="K45">
        <v>5.9386700000000001</v>
      </c>
      <c r="L45">
        <v>16.554099999999998</v>
      </c>
      <c r="M45">
        <v>22.199200000000001</v>
      </c>
      <c r="N45">
        <v>21.244599999999998</v>
      </c>
      <c r="O45">
        <v>25.206600000000002</v>
      </c>
      <c r="P45">
        <v>5.5195600000000002</v>
      </c>
      <c r="Q45">
        <v>8.8720400000000005E-2</v>
      </c>
      <c r="R45">
        <v>38.683</v>
      </c>
      <c r="S45">
        <v>2.0348099999999998</v>
      </c>
      <c r="T45">
        <v>0.428651</v>
      </c>
      <c r="U45">
        <v>15.5943</v>
      </c>
      <c r="V45">
        <v>5.8565500000000004</v>
      </c>
      <c r="W45">
        <f t="shared" si="0"/>
        <v>12.791531070000001</v>
      </c>
      <c r="X45">
        <v>12.849600000000001</v>
      </c>
      <c r="Y45">
        <v>32.284599999999998</v>
      </c>
      <c r="Z45">
        <v>18.259699999999999</v>
      </c>
      <c r="AA45">
        <v>32.1158</v>
      </c>
      <c r="AB45">
        <v>18.934799999999999</v>
      </c>
      <c r="AC45">
        <v>0</v>
      </c>
      <c r="AD45">
        <v>5.4407800000000002</v>
      </c>
      <c r="AE45">
        <v>0.64254699999999998</v>
      </c>
      <c r="AF45">
        <v>1.90326</v>
      </c>
      <c r="AG45">
        <v>5.3553699999999997</v>
      </c>
      <c r="AH45">
        <v>0.57242999999999999</v>
      </c>
      <c r="AI45">
        <v>15.4101</v>
      </c>
      <c r="AJ45">
        <v>8.6721299999999992</v>
      </c>
      <c r="AK45">
        <v>0</v>
      </c>
      <c r="AL45">
        <v>0</v>
      </c>
      <c r="AM45">
        <v>16.871600000000001</v>
      </c>
      <c r="AN45">
        <v>27.190799999999999</v>
      </c>
      <c r="AO45">
        <v>5.6085099999999999</v>
      </c>
      <c r="AP45">
        <v>4.4406299999999996</v>
      </c>
      <c r="AQ45">
        <v>0.60137200000000002</v>
      </c>
      <c r="AR45">
        <f t="shared" si="1"/>
        <v>10.35770145</v>
      </c>
    </row>
    <row r="46" spans="1:44" x14ac:dyDescent="0.3">
      <c r="A46">
        <v>42</v>
      </c>
      <c r="B46">
        <v>1260</v>
      </c>
      <c r="C46">
        <v>15.981999999999999</v>
      </c>
      <c r="D46">
        <v>25.826699999999999</v>
      </c>
      <c r="E46">
        <v>6.5300700000000003</v>
      </c>
      <c r="F46">
        <v>9.9823299999999993</v>
      </c>
      <c r="G46">
        <v>12.2536</v>
      </c>
      <c r="H46">
        <v>1.88696</v>
      </c>
      <c r="I46">
        <v>8.8069299999999995</v>
      </c>
      <c r="J46">
        <v>6.2351400000000003</v>
      </c>
      <c r="K46">
        <v>5.5198499999999999</v>
      </c>
      <c r="L46">
        <v>15.1717</v>
      </c>
      <c r="M46">
        <v>20.550999999999998</v>
      </c>
      <c r="N46">
        <v>20.204899999999999</v>
      </c>
      <c r="O46">
        <v>23.6965</v>
      </c>
      <c r="P46">
        <v>4.5024699999999998</v>
      </c>
      <c r="Q46">
        <v>2.56867E-2</v>
      </c>
      <c r="R46">
        <v>36.867800000000003</v>
      </c>
      <c r="S46">
        <v>1.49525</v>
      </c>
      <c r="T46">
        <v>0.29963499999999998</v>
      </c>
      <c r="U46">
        <v>14.053699999999999</v>
      </c>
      <c r="V46">
        <v>5.3053100000000004</v>
      </c>
      <c r="W46">
        <f t="shared" si="0"/>
        <v>11.759876585000001</v>
      </c>
      <c r="X46">
        <v>11.8996</v>
      </c>
      <c r="Y46">
        <v>31.014099999999999</v>
      </c>
      <c r="Z46">
        <v>17.589400000000001</v>
      </c>
      <c r="AA46">
        <v>30.9116</v>
      </c>
      <c r="AB46">
        <v>18.238099999999999</v>
      </c>
      <c r="AC46">
        <v>0</v>
      </c>
      <c r="AD46">
        <v>5.0856700000000004</v>
      </c>
      <c r="AE46">
        <v>0.43063200000000001</v>
      </c>
      <c r="AF46">
        <v>1.63226</v>
      </c>
      <c r="AG46">
        <v>4.7090699999999996</v>
      </c>
      <c r="AH46">
        <v>0.39686700000000003</v>
      </c>
      <c r="AI46">
        <v>14.736000000000001</v>
      </c>
      <c r="AJ46">
        <v>8.0246600000000008</v>
      </c>
      <c r="AK46">
        <v>0</v>
      </c>
      <c r="AL46">
        <v>0</v>
      </c>
      <c r="AM46">
        <v>16.303100000000001</v>
      </c>
      <c r="AN46">
        <v>25.766500000000001</v>
      </c>
      <c r="AO46">
        <v>4.9228500000000004</v>
      </c>
      <c r="AP46">
        <v>3.8925399999999999</v>
      </c>
      <c r="AQ46">
        <v>0.312531</v>
      </c>
      <c r="AR46">
        <f t="shared" si="1"/>
        <v>9.793274000000002</v>
      </c>
    </row>
    <row r="47" spans="1:44" x14ac:dyDescent="0.3">
      <c r="A47">
        <v>43</v>
      </c>
      <c r="B47">
        <v>1290</v>
      </c>
      <c r="C47">
        <v>14.8741</v>
      </c>
      <c r="D47">
        <v>23.858699999999999</v>
      </c>
      <c r="E47">
        <v>5.9984500000000001</v>
      </c>
      <c r="F47">
        <v>9.1332699999999996</v>
      </c>
      <c r="G47">
        <v>11.1389</v>
      </c>
      <c r="H47">
        <v>1.5211399999999999</v>
      </c>
      <c r="I47">
        <v>7.3258400000000004</v>
      </c>
      <c r="J47">
        <v>5.1603500000000002</v>
      </c>
      <c r="K47">
        <v>5.1167499999999997</v>
      </c>
      <c r="L47">
        <v>13.823399999999999</v>
      </c>
      <c r="M47">
        <v>18.940200000000001</v>
      </c>
      <c r="N47">
        <v>19.155999999999999</v>
      </c>
      <c r="O47">
        <v>22.192599999999999</v>
      </c>
      <c r="P47">
        <v>3.5878199999999998</v>
      </c>
      <c r="Q47">
        <v>2.7426199999999999E-3</v>
      </c>
      <c r="R47">
        <v>35.043500000000002</v>
      </c>
      <c r="S47">
        <v>0.99332100000000001</v>
      </c>
      <c r="T47">
        <v>0.19351599999999999</v>
      </c>
      <c r="U47">
        <v>12.5943</v>
      </c>
      <c r="V47">
        <v>4.77827</v>
      </c>
      <c r="W47">
        <f t="shared" si="0"/>
        <v>10.771658480999999</v>
      </c>
      <c r="X47">
        <v>10.958399999999999</v>
      </c>
      <c r="Y47">
        <v>29.733000000000001</v>
      </c>
      <c r="Z47">
        <v>16.946200000000001</v>
      </c>
      <c r="AA47">
        <v>29.710799999999999</v>
      </c>
      <c r="AB47">
        <v>17.543700000000001</v>
      </c>
      <c r="AC47">
        <v>0</v>
      </c>
      <c r="AD47">
        <v>4.7454400000000003</v>
      </c>
      <c r="AE47">
        <v>0.259299</v>
      </c>
      <c r="AF47">
        <v>1.3832800000000001</v>
      </c>
      <c r="AG47">
        <v>4.0884900000000002</v>
      </c>
      <c r="AH47">
        <v>0.260042</v>
      </c>
      <c r="AI47">
        <v>14.0822</v>
      </c>
      <c r="AJ47">
        <v>7.3807999999999998</v>
      </c>
      <c r="AK47">
        <v>0</v>
      </c>
      <c r="AL47">
        <v>0</v>
      </c>
      <c r="AM47">
        <v>15.743</v>
      </c>
      <c r="AN47">
        <v>24.345099999999999</v>
      </c>
      <c r="AO47">
        <v>4.2639100000000001</v>
      </c>
      <c r="AP47">
        <v>3.3484600000000002</v>
      </c>
      <c r="AQ47">
        <v>0.11452</v>
      </c>
      <c r="AR47">
        <f t="shared" si="1"/>
        <v>9.2453320499999982</v>
      </c>
    </row>
    <row r="48" spans="1:44" x14ac:dyDescent="0.3">
      <c r="A48">
        <v>44</v>
      </c>
      <c r="B48">
        <v>1320</v>
      </c>
      <c r="C48">
        <v>13.792199999999999</v>
      </c>
      <c r="D48">
        <v>21.912800000000001</v>
      </c>
      <c r="E48">
        <v>5.5027400000000002</v>
      </c>
      <c r="F48">
        <v>8.3112999999999992</v>
      </c>
      <c r="G48">
        <v>10.072900000000001</v>
      </c>
      <c r="H48">
        <v>1.18807</v>
      </c>
      <c r="I48">
        <v>6.0580299999999996</v>
      </c>
      <c r="J48">
        <v>4.1631099999999996</v>
      </c>
      <c r="K48">
        <v>4.72478</v>
      </c>
      <c r="L48">
        <v>12.471299999999999</v>
      </c>
      <c r="M48">
        <v>17.385400000000001</v>
      </c>
      <c r="N48">
        <v>18.1083</v>
      </c>
      <c r="O48">
        <v>20.710599999999999</v>
      </c>
      <c r="P48">
        <v>2.7676400000000001</v>
      </c>
      <c r="Q48">
        <v>0</v>
      </c>
      <c r="R48">
        <v>33.203299999999999</v>
      </c>
      <c r="S48">
        <v>0.55585099999999998</v>
      </c>
      <c r="T48">
        <v>0.110904</v>
      </c>
      <c r="U48">
        <v>11.250400000000001</v>
      </c>
      <c r="V48">
        <v>4.2792300000000001</v>
      </c>
      <c r="W48">
        <f t="shared" si="0"/>
        <v>9.8284427500000024</v>
      </c>
      <c r="X48">
        <v>10.014799999999999</v>
      </c>
      <c r="Y48">
        <v>28.443100000000001</v>
      </c>
      <c r="Z48">
        <v>16.332000000000001</v>
      </c>
      <c r="AA48">
        <v>28.484100000000002</v>
      </c>
      <c r="AB48">
        <v>16.852900000000002</v>
      </c>
      <c r="AC48">
        <v>0</v>
      </c>
      <c r="AD48">
        <v>4.4193300000000004</v>
      </c>
      <c r="AE48">
        <v>0.129192</v>
      </c>
      <c r="AF48">
        <v>1.1558999999999999</v>
      </c>
      <c r="AG48">
        <v>3.4912700000000001</v>
      </c>
      <c r="AH48">
        <v>0.15945999999999999</v>
      </c>
      <c r="AI48">
        <v>13.449299999999999</v>
      </c>
      <c r="AJ48">
        <v>6.75223</v>
      </c>
      <c r="AK48">
        <v>0</v>
      </c>
      <c r="AL48">
        <v>0</v>
      </c>
      <c r="AM48">
        <v>15.186299999999999</v>
      </c>
      <c r="AN48">
        <v>22.930499999999999</v>
      </c>
      <c r="AO48">
        <v>3.6340599999999998</v>
      </c>
      <c r="AP48">
        <v>2.8132199999999998</v>
      </c>
      <c r="AQ48">
        <v>2.7702999999999998E-2</v>
      </c>
      <c r="AR48">
        <f t="shared" si="1"/>
        <v>8.7137682499999993</v>
      </c>
    </row>
    <row r="49" spans="1:44" x14ac:dyDescent="0.3">
      <c r="A49">
        <v>45</v>
      </c>
      <c r="B49">
        <v>1350</v>
      </c>
      <c r="C49">
        <v>12.7218</v>
      </c>
      <c r="D49">
        <v>20.0001</v>
      </c>
      <c r="E49">
        <v>5.0454699999999999</v>
      </c>
      <c r="F49">
        <v>7.5128300000000001</v>
      </c>
      <c r="G49">
        <v>9.0609000000000002</v>
      </c>
      <c r="H49">
        <v>0.894872</v>
      </c>
      <c r="I49">
        <v>4.94184</v>
      </c>
      <c r="J49">
        <v>3.2588699999999999</v>
      </c>
      <c r="K49">
        <v>4.3384799999999997</v>
      </c>
      <c r="L49">
        <v>11.134</v>
      </c>
      <c r="M49">
        <v>15.8925</v>
      </c>
      <c r="N49">
        <v>17.063400000000001</v>
      </c>
      <c r="O49">
        <v>19.241900000000001</v>
      </c>
      <c r="P49">
        <v>2.0269900000000001</v>
      </c>
      <c r="Q49">
        <v>0</v>
      </c>
      <c r="R49">
        <v>31.3294</v>
      </c>
      <c r="S49">
        <v>0.224305</v>
      </c>
      <c r="T49">
        <v>5.53523E-2</v>
      </c>
      <c r="U49">
        <v>10.0288</v>
      </c>
      <c r="V49">
        <v>3.8081900000000002</v>
      </c>
      <c r="W49">
        <f t="shared" si="0"/>
        <v>8.9289999649999992</v>
      </c>
      <c r="X49">
        <v>9.0836000000000006</v>
      </c>
      <c r="Y49">
        <v>27.154800000000002</v>
      </c>
      <c r="Z49">
        <v>15.748900000000001</v>
      </c>
      <c r="AA49">
        <v>27.247900000000001</v>
      </c>
      <c r="AB49">
        <v>16.159199999999998</v>
      </c>
      <c r="AC49">
        <v>0</v>
      </c>
      <c r="AD49">
        <v>4.1048200000000001</v>
      </c>
      <c r="AE49">
        <v>3.6145200000000002E-2</v>
      </c>
      <c r="AF49">
        <v>0.95250900000000005</v>
      </c>
      <c r="AG49">
        <v>2.9333100000000001</v>
      </c>
      <c r="AH49">
        <v>8.7050000000000002E-2</v>
      </c>
      <c r="AI49">
        <v>12.8347</v>
      </c>
      <c r="AJ49">
        <v>6.1327199999999999</v>
      </c>
      <c r="AK49">
        <v>0</v>
      </c>
      <c r="AL49">
        <v>0</v>
      </c>
      <c r="AM49">
        <v>14.633900000000001</v>
      </c>
      <c r="AN49">
        <v>21.525400000000001</v>
      </c>
      <c r="AO49">
        <v>3.0413800000000002</v>
      </c>
      <c r="AP49">
        <v>2.2854199999999998</v>
      </c>
      <c r="AQ49">
        <v>2.70302E-3</v>
      </c>
      <c r="AR49">
        <f t="shared" si="1"/>
        <v>8.1982228610000014</v>
      </c>
    </row>
    <row r="50" spans="1:44" x14ac:dyDescent="0.3">
      <c r="A50">
        <v>46</v>
      </c>
      <c r="B50">
        <v>1380</v>
      </c>
      <c r="C50">
        <v>11.675700000000001</v>
      </c>
      <c r="D50">
        <v>18.152899999999999</v>
      </c>
      <c r="E50">
        <v>4.6159999999999997</v>
      </c>
      <c r="F50">
        <v>6.7481</v>
      </c>
      <c r="G50">
        <v>8.1038200000000007</v>
      </c>
      <c r="H50">
        <v>0.64690800000000004</v>
      </c>
      <c r="I50">
        <v>3.9661300000000002</v>
      </c>
      <c r="J50">
        <v>2.43438</v>
      </c>
      <c r="K50">
        <v>3.95343</v>
      </c>
      <c r="L50">
        <v>9.8172999999999995</v>
      </c>
      <c r="M50">
        <v>14.466799999999999</v>
      </c>
      <c r="N50">
        <v>16.028300000000002</v>
      </c>
      <c r="O50">
        <v>17.783300000000001</v>
      </c>
      <c r="P50">
        <v>1.37436</v>
      </c>
      <c r="Q50">
        <v>0</v>
      </c>
      <c r="R50">
        <v>29.441299999999998</v>
      </c>
      <c r="S50">
        <v>3.09625E-2</v>
      </c>
      <c r="T50">
        <v>2.65145E-2</v>
      </c>
      <c r="U50">
        <v>8.9369200000000006</v>
      </c>
      <c r="V50">
        <v>3.36802</v>
      </c>
      <c r="W50">
        <f t="shared" si="0"/>
        <v>8.0785572499999994</v>
      </c>
      <c r="X50">
        <v>8.1777700000000006</v>
      </c>
      <c r="Y50">
        <v>25.8689</v>
      </c>
      <c r="Z50">
        <v>15.201700000000001</v>
      </c>
      <c r="AA50">
        <v>25.9941</v>
      </c>
      <c r="AB50">
        <v>15.4611</v>
      </c>
      <c r="AC50">
        <v>0</v>
      </c>
      <c r="AD50">
        <v>3.79697</v>
      </c>
      <c r="AE50">
        <v>7.0467100000000003E-4</v>
      </c>
      <c r="AF50">
        <v>0.77230600000000005</v>
      </c>
      <c r="AG50">
        <v>2.4293499999999999</v>
      </c>
      <c r="AH50">
        <v>3.5851800000000003E-2</v>
      </c>
      <c r="AI50">
        <v>12.242699999999999</v>
      </c>
      <c r="AJ50">
        <v>5.5141999999999998</v>
      </c>
      <c r="AK50">
        <v>0</v>
      </c>
      <c r="AL50">
        <v>0</v>
      </c>
      <c r="AM50">
        <v>14.0848</v>
      </c>
      <c r="AN50">
        <v>20.144400000000001</v>
      </c>
      <c r="AO50">
        <v>2.4866100000000002</v>
      </c>
      <c r="AP50">
        <v>1.7776000000000001</v>
      </c>
      <c r="AQ50">
        <v>0</v>
      </c>
      <c r="AR50">
        <f t="shared" si="1"/>
        <v>7.6994531235500006</v>
      </c>
    </row>
    <row r="51" spans="1:44" x14ac:dyDescent="0.3">
      <c r="A51">
        <v>47</v>
      </c>
      <c r="B51">
        <v>1410</v>
      </c>
      <c r="C51">
        <v>10.659000000000001</v>
      </c>
      <c r="D51">
        <v>16.364100000000001</v>
      </c>
      <c r="E51">
        <v>4.2074800000000003</v>
      </c>
      <c r="F51">
        <v>6.0161899999999999</v>
      </c>
      <c r="G51">
        <v>7.2037800000000001</v>
      </c>
      <c r="H51">
        <v>0.448405</v>
      </c>
      <c r="I51">
        <v>3.11626</v>
      </c>
      <c r="J51">
        <v>1.70356</v>
      </c>
      <c r="K51">
        <v>3.57328</v>
      </c>
      <c r="L51">
        <v>8.5267800000000005</v>
      </c>
      <c r="M51">
        <v>13.1257</v>
      </c>
      <c r="N51">
        <v>15.0046</v>
      </c>
      <c r="O51">
        <v>16.3429</v>
      </c>
      <c r="P51">
        <v>0.83693200000000001</v>
      </c>
      <c r="Q51">
        <v>0</v>
      </c>
      <c r="R51">
        <v>27.5716</v>
      </c>
      <c r="S51">
        <v>0</v>
      </c>
      <c r="T51">
        <v>9.5120699999999992E-3</v>
      </c>
      <c r="U51">
        <v>7.9577900000000001</v>
      </c>
      <c r="V51">
        <v>2.9621200000000001</v>
      </c>
      <c r="W51">
        <f t="shared" si="0"/>
        <v>7.2814994534999995</v>
      </c>
      <c r="X51">
        <v>7.3129400000000002</v>
      </c>
      <c r="Y51">
        <v>24.5868</v>
      </c>
      <c r="Z51">
        <v>14.6839</v>
      </c>
      <c r="AA51">
        <v>24.738099999999999</v>
      </c>
      <c r="AB51">
        <v>14.7592</v>
      </c>
      <c r="AC51">
        <v>0</v>
      </c>
      <c r="AD51">
        <v>3.4947499999999998</v>
      </c>
      <c r="AE51">
        <v>0</v>
      </c>
      <c r="AF51">
        <v>0.615008</v>
      </c>
      <c r="AG51">
        <v>1.9799100000000001</v>
      </c>
      <c r="AH51">
        <v>6.6441599999999996E-3</v>
      </c>
      <c r="AI51">
        <v>11.664199999999999</v>
      </c>
      <c r="AJ51">
        <v>4.8950699999999996</v>
      </c>
      <c r="AK51">
        <v>0</v>
      </c>
      <c r="AL51">
        <v>0</v>
      </c>
      <c r="AM51">
        <v>13.534000000000001</v>
      </c>
      <c r="AN51">
        <v>18.8064</v>
      </c>
      <c r="AO51">
        <v>1.9801599999999999</v>
      </c>
      <c r="AP51">
        <v>1.2906899999999999</v>
      </c>
      <c r="AQ51">
        <v>0</v>
      </c>
      <c r="AR51">
        <f t="shared" si="1"/>
        <v>7.217388608000002</v>
      </c>
    </row>
    <row r="52" spans="1:44" x14ac:dyDescent="0.3">
      <c r="A52">
        <v>48</v>
      </c>
      <c r="B52">
        <v>1440</v>
      </c>
      <c r="C52">
        <v>9.6741700000000002</v>
      </c>
      <c r="D52">
        <v>14.6447</v>
      </c>
      <c r="E52">
        <v>3.8111899999999999</v>
      </c>
      <c r="F52">
        <v>5.3282600000000002</v>
      </c>
      <c r="G52">
        <v>6.3577899999999996</v>
      </c>
      <c r="H52">
        <v>0.29435099999999997</v>
      </c>
      <c r="I52">
        <v>2.3831799999999999</v>
      </c>
      <c r="J52">
        <v>1.0752299999999999</v>
      </c>
      <c r="K52">
        <v>3.1940300000000001</v>
      </c>
      <c r="L52">
        <v>7.2878400000000001</v>
      </c>
      <c r="M52">
        <v>11.8819</v>
      </c>
      <c r="N52">
        <v>14.004099999999999</v>
      </c>
      <c r="O52">
        <v>14.914</v>
      </c>
      <c r="P52">
        <v>0.43079499999999998</v>
      </c>
      <c r="Q52">
        <v>0</v>
      </c>
      <c r="R52">
        <v>25.774100000000001</v>
      </c>
      <c r="S52">
        <v>0</v>
      </c>
      <c r="T52">
        <v>9.2474699999999996E-4</v>
      </c>
      <c r="U52">
        <v>7.0652299999999997</v>
      </c>
      <c r="V52">
        <v>2.5909499999999999</v>
      </c>
      <c r="W52">
        <f t="shared" si="0"/>
        <v>6.5356370373499999</v>
      </c>
      <c r="X52">
        <v>6.5071500000000002</v>
      </c>
      <c r="Y52">
        <v>23.298300000000001</v>
      </c>
      <c r="Z52">
        <v>14.191800000000001</v>
      </c>
      <c r="AA52">
        <v>23.481300000000001</v>
      </c>
      <c r="AB52">
        <v>14.0547</v>
      </c>
      <c r="AC52">
        <v>0</v>
      </c>
      <c r="AD52">
        <v>3.1996699999999998</v>
      </c>
      <c r="AE52">
        <v>0</v>
      </c>
      <c r="AF52">
        <v>0.48497600000000002</v>
      </c>
      <c r="AG52">
        <v>1.5886</v>
      </c>
      <c r="AH52">
        <v>0</v>
      </c>
      <c r="AI52">
        <v>11.1129</v>
      </c>
      <c r="AJ52">
        <v>4.27569</v>
      </c>
      <c r="AK52">
        <v>0</v>
      </c>
      <c r="AL52">
        <v>0</v>
      </c>
      <c r="AM52">
        <v>12.9815</v>
      </c>
      <c r="AN52">
        <v>17.5489</v>
      </c>
      <c r="AO52">
        <v>1.5406200000000001</v>
      </c>
      <c r="AP52">
        <v>0.86587899999999995</v>
      </c>
      <c r="AQ52">
        <v>0</v>
      </c>
      <c r="AR52">
        <f t="shared" si="1"/>
        <v>6.7565992499999989</v>
      </c>
    </row>
    <row r="53" spans="1:44" x14ac:dyDescent="0.3">
      <c r="A53">
        <v>49</v>
      </c>
      <c r="B53">
        <v>1470</v>
      </c>
      <c r="C53">
        <v>8.7399799999999992</v>
      </c>
      <c r="D53">
        <v>13.0007</v>
      </c>
      <c r="E53">
        <v>3.42571</v>
      </c>
      <c r="F53">
        <v>4.6949399999999999</v>
      </c>
      <c r="G53">
        <v>5.5646899999999997</v>
      </c>
      <c r="H53">
        <v>0.177171</v>
      </c>
      <c r="I53">
        <v>1.76128</v>
      </c>
      <c r="J53">
        <v>0.56690700000000005</v>
      </c>
      <c r="K53">
        <v>2.8173599999999999</v>
      </c>
      <c r="L53">
        <v>6.1326799999999997</v>
      </c>
      <c r="M53">
        <v>10.696999999999999</v>
      </c>
      <c r="N53">
        <v>13.023199999999999</v>
      </c>
      <c r="O53">
        <v>13.5093</v>
      </c>
      <c r="P53">
        <v>0.16701299999999999</v>
      </c>
      <c r="Q53">
        <v>0</v>
      </c>
      <c r="R53">
        <v>24.023</v>
      </c>
      <c r="S53">
        <v>0</v>
      </c>
      <c r="T53">
        <v>0</v>
      </c>
      <c r="U53">
        <v>6.24247</v>
      </c>
      <c r="V53">
        <v>2.2583600000000001</v>
      </c>
      <c r="W53">
        <f t="shared" si="0"/>
        <v>5.8400880499999994</v>
      </c>
      <c r="X53">
        <v>5.7772800000000002</v>
      </c>
      <c r="Y53">
        <v>22.0063</v>
      </c>
      <c r="Z53">
        <v>13.716200000000001</v>
      </c>
      <c r="AA53">
        <v>22.2348</v>
      </c>
      <c r="AB53">
        <v>13.3499</v>
      </c>
      <c r="AC53">
        <v>0</v>
      </c>
      <c r="AD53">
        <v>2.9090099999999999</v>
      </c>
      <c r="AE53">
        <v>0</v>
      </c>
      <c r="AF53">
        <v>0.376334</v>
      </c>
      <c r="AG53">
        <v>1.2526900000000001</v>
      </c>
      <c r="AH53">
        <v>0</v>
      </c>
      <c r="AI53">
        <v>10.5657</v>
      </c>
      <c r="AJ53">
        <v>3.6345399999999999</v>
      </c>
      <c r="AK53">
        <v>0</v>
      </c>
      <c r="AL53">
        <v>0</v>
      </c>
      <c r="AM53">
        <v>12.428000000000001</v>
      </c>
      <c r="AN53">
        <v>16.381599999999999</v>
      </c>
      <c r="AO53">
        <v>1.17387</v>
      </c>
      <c r="AP53">
        <v>0.54088899999999995</v>
      </c>
      <c r="AQ53">
        <v>0</v>
      </c>
      <c r="AR53">
        <f t="shared" si="1"/>
        <v>6.3173556499999988</v>
      </c>
    </row>
    <row r="54" spans="1:44" x14ac:dyDescent="0.3">
      <c r="A54">
        <v>50</v>
      </c>
      <c r="B54">
        <v>1500</v>
      </c>
      <c r="C54">
        <v>7.8637300000000003</v>
      </c>
      <c r="D54">
        <v>11.47</v>
      </c>
      <c r="E54">
        <v>3.0555500000000002</v>
      </c>
      <c r="F54">
        <v>4.1147999999999998</v>
      </c>
      <c r="G54">
        <v>4.8186900000000001</v>
      </c>
      <c r="H54">
        <v>8.88298E-2</v>
      </c>
      <c r="I54">
        <v>1.2574399999999999</v>
      </c>
      <c r="J54">
        <v>0.19498099999999999</v>
      </c>
      <c r="K54">
        <v>2.4397799999999998</v>
      </c>
      <c r="L54">
        <v>5.1025200000000002</v>
      </c>
      <c r="M54">
        <v>9.6117000000000008</v>
      </c>
      <c r="N54">
        <v>12.073</v>
      </c>
      <c r="O54">
        <v>12.133900000000001</v>
      </c>
      <c r="P54">
        <v>2.9866400000000001E-2</v>
      </c>
      <c r="Q54">
        <v>0</v>
      </c>
      <c r="R54">
        <v>22.3535</v>
      </c>
      <c r="S54">
        <v>0</v>
      </c>
      <c r="T54">
        <v>0</v>
      </c>
      <c r="U54">
        <v>5.4833699999999999</v>
      </c>
      <c r="V54">
        <v>1.9689000000000001</v>
      </c>
      <c r="W54">
        <f t="shared" si="0"/>
        <v>5.2030278599999997</v>
      </c>
      <c r="X54">
        <v>5.1314700000000002</v>
      </c>
      <c r="Y54">
        <v>20.709399999999999</v>
      </c>
      <c r="Z54">
        <v>13.2568</v>
      </c>
      <c r="AA54">
        <v>21.023800000000001</v>
      </c>
      <c r="AB54">
        <v>12.650600000000001</v>
      </c>
      <c r="AC54">
        <v>0</v>
      </c>
      <c r="AD54">
        <v>2.6250800000000001</v>
      </c>
      <c r="AE54">
        <v>0</v>
      </c>
      <c r="AF54">
        <v>0.28169</v>
      </c>
      <c r="AG54">
        <v>0.99155599999999999</v>
      </c>
      <c r="AH54">
        <v>0</v>
      </c>
      <c r="AI54">
        <v>10.0337</v>
      </c>
      <c r="AJ54">
        <v>3.0170599999999999</v>
      </c>
      <c r="AK54">
        <v>0</v>
      </c>
      <c r="AL54">
        <v>0</v>
      </c>
      <c r="AM54">
        <v>11.8712</v>
      </c>
      <c r="AN54">
        <v>15.304500000000001</v>
      </c>
      <c r="AO54">
        <v>0.85619100000000004</v>
      </c>
      <c r="AP54">
        <v>0.30503999999999998</v>
      </c>
      <c r="AQ54">
        <v>0</v>
      </c>
      <c r="AR54">
        <f t="shared" si="1"/>
        <v>5.90290435</v>
      </c>
    </row>
    <row r="55" spans="1:44" x14ac:dyDescent="0.3">
      <c r="A55">
        <v>51</v>
      </c>
      <c r="B55">
        <v>1530</v>
      </c>
      <c r="C55">
        <v>7.0457000000000001</v>
      </c>
      <c r="D55">
        <v>10.0486</v>
      </c>
      <c r="E55">
        <v>2.7050100000000001</v>
      </c>
      <c r="F55">
        <v>3.5786699999999998</v>
      </c>
      <c r="G55">
        <v>4.1205499999999997</v>
      </c>
      <c r="H55">
        <v>3.1900299999999999E-2</v>
      </c>
      <c r="I55">
        <v>0.87634500000000004</v>
      </c>
      <c r="J55">
        <v>3.8717399999999999E-2</v>
      </c>
      <c r="K55">
        <v>2.0768399999999998</v>
      </c>
      <c r="L55">
        <v>4.1823399999999999</v>
      </c>
      <c r="M55">
        <v>8.6172299999999993</v>
      </c>
      <c r="N55">
        <v>11.1523</v>
      </c>
      <c r="O55">
        <v>10.7948</v>
      </c>
      <c r="P55">
        <v>0</v>
      </c>
      <c r="Q55">
        <v>0</v>
      </c>
      <c r="R55">
        <v>20.767499999999998</v>
      </c>
      <c r="S55">
        <v>0</v>
      </c>
      <c r="T55">
        <v>0</v>
      </c>
      <c r="U55">
        <v>4.7825699999999998</v>
      </c>
      <c r="V55">
        <v>1.70947</v>
      </c>
      <c r="W55">
        <f t="shared" si="0"/>
        <v>4.6264271349999992</v>
      </c>
      <c r="X55">
        <v>4.54298</v>
      </c>
      <c r="Y55">
        <v>19.407399999999999</v>
      </c>
      <c r="Z55">
        <v>12.807399999999999</v>
      </c>
      <c r="AA55">
        <v>19.87</v>
      </c>
      <c r="AB55">
        <v>11.963900000000001</v>
      </c>
      <c r="AC55">
        <v>0</v>
      </c>
      <c r="AD55">
        <v>2.3493599999999999</v>
      </c>
      <c r="AE55">
        <v>0</v>
      </c>
      <c r="AF55">
        <v>0.20143800000000001</v>
      </c>
      <c r="AG55">
        <v>0.788408</v>
      </c>
      <c r="AH55">
        <v>0</v>
      </c>
      <c r="AI55">
        <v>9.5218000000000007</v>
      </c>
      <c r="AJ55">
        <v>2.4341599999999999</v>
      </c>
      <c r="AK55">
        <v>0</v>
      </c>
      <c r="AL55">
        <v>0</v>
      </c>
      <c r="AM55">
        <v>11.307700000000001</v>
      </c>
      <c r="AN55">
        <v>14.2845</v>
      </c>
      <c r="AO55">
        <v>0.59033199999999997</v>
      </c>
      <c r="AP55">
        <v>0.13530200000000001</v>
      </c>
      <c r="AQ55">
        <v>0</v>
      </c>
      <c r="AR55">
        <f t="shared" si="1"/>
        <v>5.5102339999999996</v>
      </c>
    </row>
    <row r="56" spans="1:44" x14ac:dyDescent="0.3">
      <c r="A56">
        <v>52</v>
      </c>
      <c r="B56">
        <v>1560</v>
      </c>
      <c r="C56">
        <v>6.2788300000000001</v>
      </c>
      <c r="D56">
        <v>8.7436399999999992</v>
      </c>
      <c r="E56">
        <v>2.3809800000000001</v>
      </c>
      <c r="F56">
        <v>3.0872899999999999</v>
      </c>
      <c r="G56">
        <v>3.4656099999999999</v>
      </c>
      <c r="H56">
        <v>4.2588499999999998E-3</v>
      </c>
      <c r="I56">
        <v>0.58204999999999996</v>
      </c>
      <c r="J56">
        <v>6.0941800000000003E-3</v>
      </c>
      <c r="K56">
        <v>1.7343599999999999</v>
      </c>
      <c r="L56">
        <v>3.37737</v>
      </c>
      <c r="M56">
        <v>7.6672000000000002</v>
      </c>
      <c r="N56">
        <v>10.261100000000001</v>
      </c>
      <c r="O56">
        <v>9.4994800000000001</v>
      </c>
      <c r="P56">
        <v>0</v>
      </c>
      <c r="Q56">
        <v>0</v>
      </c>
      <c r="R56">
        <v>19.252400000000002</v>
      </c>
      <c r="S56">
        <v>0</v>
      </c>
      <c r="T56">
        <v>0</v>
      </c>
      <c r="U56">
        <v>4.1409599999999998</v>
      </c>
      <c r="V56">
        <v>1.47855</v>
      </c>
      <c r="W56">
        <f t="shared" si="0"/>
        <v>4.0980086515000007</v>
      </c>
      <c r="X56">
        <v>3.9983399999999998</v>
      </c>
      <c r="Y56">
        <v>18.115100000000002</v>
      </c>
      <c r="Z56">
        <v>12.3606</v>
      </c>
      <c r="AA56">
        <v>18.769100000000002</v>
      </c>
      <c r="AB56">
        <v>11.2759</v>
      </c>
      <c r="AC56">
        <v>0</v>
      </c>
      <c r="AD56">
        <v>2.08352</v>
      </c>
      <c r="AE56">
        <v>0</v>
      </c>
      <c r="AF56">
        <v>0.13433600000000001</v>
      </c>
      <c r="AG56">
        <v>0.62594000000000005</v>
      </c>
      <c r="AH56">
        <v>0</v>
      </c>
      <c r="AI56">
        <v>9.0156399999999994</v>
      </c>
      <c r="AJ56">
        <v>1.9464699999999999</v>
      </c>
      <c r="AK56">
        <v>0</v>
      </c>
      <c r="AL56">
        <v>0</v>
      </c>
      <c r="AM56">
        <v>10.734999999999999</v>
      </c>
      <c r="AN56">
        <v>13.3207</v>
      </c>
      <c r="AO56">
        <v>0.37548900000000002</v>
      </c>
      <c r="AP56">
        <v>5.4314099999999997E-2</v>
      </c>
      <c r="AQ56">
        <v>0</v>
      </c>
      <c r="AR56">
        <f t="shared" si="1"/>
        <v>5.140522455000001</v>
      </c>
    </row>
    <row r="57" spans="1:44" x14ac:dyDescent="0.3">
      <c r="A57">
        <v>53</v>
      </c>
      <c r="B57">
        <v>1590</v>
      </c>
      <c r="C57">
        <v>5.5696000000000003</v>
      </c>
      <c r="D57">
        <v>7.532</v>
      </c>
      <c r="E57">
        <v>2.0765799999999999</v>
      </c>
      <c r="F57">
        <v>2.6414900000000001</v>
      </c>
      <c r="G57">
        <v>2.8572299999999999</v>
      </c>
      <c r="H57">
        <v>0</v>
      </c>
      <c r="I57">
        <v>0.36391200000000001</v>
      </c>
      <c r="J57">
        <v>0</v>
      </c>
      <c r="K57">
        <v>1.4150799999999999</v>
      </c>
      <c r="L57">
        <v>2.6802700000000002</v>
      </c>
      <c r="M57">
        <v>6.7791100000000002</v>
      </c>
      <c r="N57">
        <v>9.4077699999999993</v>
      </c>
      <c r="O57">
        <v>8.2506000000000004</v>
      </c>
      <c r="P57">
        <v>0</v>
      </c>
      <c r="Q57">
        <v>0</v>
      </c>
      <c r="R57">
        <v>17.7958</v>
      </c>
      <c r="S57">
        <v>0</v>
      </c>
      <c r="T57">
        <v>0</v>
      </c>
      <c r="U57">
        <v>3.5497399999999999</v>
      </c>
      <c r="V57">
        <v>1.2682800000000001</v>
      </c>
      <c r="W57">
        <f t="shared" si="0"/>
        <v>3.6093731</v>
      </c>
      <c r="X57">
        <v>3.4910000000000001</v>
      </c>
      <c r="Y57">
        <v>16.839400000000001</v>
      </c>
      <c r="Z57">
        <v>11.918799999999999</v>
      </c>
      <c r="AA57">
        <v>17.720500000000001</v>
      </c>
      <c r="AB57">
        <v>10.594200000000001</v>
      </c>
      <c r="AC57">
        <v>0</v>
      </c>
      <c r="AD57">
        <v>1.8289599999999999</v>
      </c>
      <c r="AE57">
        <v>0</v>
      </c>
      <c r="AF57">
        <v>8.0116499999999993E-2</v>
      </c>
      <c r="AG57">
        <v>0.48999900000000002</v>
      </c>
      <c r="AH57">
        <v>0</v>
      </c>
      <c r="AI57">
        <v>8.5162800000000001</v>
      </c>
      <c r="AJ57">
        <v>1.6019300000000001</v>
      </c>
      <c r="AK57">
        <v>0</v>
      </c>
      <c r="AL57">
        <v>0</v>
      </c>
      <c r="AM57">
        <v>10.161899999999999</v>
      </c>
      <c r="AN57">
        <v>12.414099999999999</v>
      </c>
      <c r="AO57">
        <v>0.21595300000000001</v>
      </c>
      <c r="AP57">
        <v>1.9864900000000001E-2</v>
      </c>
      <c r="AQ57">
        <v>0</v>
      </c>
      <c r="AR57">
        <f t="shared" si="1"/>
        <v>4.7946501700000006</v>
      </c>
    </row>
    <row r="58" spans="1:44" x14ac:dyDescent="0.3">
      <c r="A58">
        <v>54</v>
      </c>
      <c r="B58">
        <v>1620</v>
      </c>
      <c r="C58">
        <v>4.9192</v>
      </c>
      <c r="D58">
        <v>6.4120900000000001</v>
      </c>
      <c r="E58">
        <v>1.78931</v>
      </c>
      <c r="F58">
        <v>2.22783</v>
      </c>
      <c r="G58">
        <v>2.29427</v>
      </c>
      <c r="H58">
        <v>0</v>
      </c>
      <c r="I58">
        <v>0.202544</v>
      </c>
      <c r="J58">
        <v>0</v>
      </c>
      <c r="K58">
        <v>1.1254299999999999</v>
      </c>
      <c r="L58">
        <v>2.0832799999999998</v>
      </c>
      <c r="M58">
        <v>5.9528999999999996</v>
      </c>
      <c r="N58">
        <v>8.5982599999999998</v>
      </c>
      <c r="O58">
        <v>7.0564799999999996</v>
      </c>
      <c r="P58">
        <v>0</v>
      </c>
      <c r="Q58">
        <v>0</v>
      </c>
      <c r="R58">
        <v>16.414899999999999</v>
      </c>
      <c r="S58">
        <v>0</v>
      </c>
      <c r="T58">
        <v>0</v>
      </c>
      <c r="U58">
        <v>3.0129000000000001</v>
      </c>
      <c r="V58">
        <v>1.0772999999999999</v>
      </c>
      <c r="W58">
        <f t="shared" si="0"/>
        <v>3.1583347000000002</v>
      </c>
      <c r="X58">
        <v>3.0164599999999999</v>
      </c>
      <c r="Y58">
        <v>15.598100000000001</v>
      </c>
      <c r="Z58">
        <v>11.4809</v>
      </c>
      <c r="AA58">
        <v>16.709199999999999</v>
      </c>
      <c r="AB58">
        <v>9.91859</v>
      </c>
      <c r="AC58">
        <v>0</v>
      </c>
      <c r="AD58">
        <v>1.5863499999999999</v>
      </c>
      <c r="AE58">
        <v>0</v>
      </c>
      <c r="AF58">
        <v>3.9097699999999999E-2</v>
      </c>
      <c r="AG58">
        <v>0.367456</v>
      </c>
      <c r="AH58">
        <v>0</v>
      </c>
      <c r="AI58">
        <v>8.0256299999999996</v>
      </c>
      <c r="AJ58">
        <v>1.3378399999999999</v>
      </c>
      <c r="AK58">
        <v>0</v>
      </c>
      <c r="AL58">
        <v>0</v>
      </c>
      <c r="AM58">
        <v>9.5972500000000007</v>
      </c>
      <c r="AN58">
        <v>11.5589</v>
      </c>
      <c r="AO58">
        <v>0.108598</v>
      </c>
      <c r="AP58">
        <v>1.1420200000000001E-3</v>
      </c>
      <c r="AQ58">
        <v>0</v>
      </c>
      <c r="AR58">
        <f t="shared" si="1"/>
        <v>4.4672756859999998</v>
      </c>
    </row>
    <row r="59" spans="1:44" x14ac:dyDescent="0.3">
      <c r="A59">
        <v>55</v>
      </c>
      <c r="B59">
        <v>1650</v>
      </c>
      <c r="C59">
        <v>4.3241500000000004</v>
      </c>
      <c r="D59">
        <v>5.3760300000000001</v>
      </c>
      <c r="E59">
        <v>1.5280199999999999</v>
      </c>
      <c r="F59">
        <v>1.8427800000000001</v>
      </c>
      <c r="G59">
        <v>1.7773300000000001</v>
      </c>
      <c r="H59">
        <v>0</v>
      </c>
      <c r="I59">
        <v>9.2332499999999998E-2</v>
      </c>
      <c r="J59">
        <v>0</v>
      </c>
      <c r="K59">
        <v>0.86779799999999996</v>
      </c>
      <c r="L59">
        <v>1.57148</v>
      </c>
      <c r="M59">
        <v>5.20282</v>
      </c>
      <c r="N59">
        <v>7.8239700000000001</v>
      </c>
      <c r="O59">
        <v>5.9126799999999999</v>
      </c>
      <c r="P59">
        <v>0</v>
      </c>
      <c r="Q59">
        <v>0</v>
      </c>
      <c r="R59">
        <v>15.0831</v>
      </c>
      <c r="S59">
        <v>0</v>
      </c>
      <c r="T59">
        <v>0</v>
      </c>
      <c r="U59">
        <v>2.5234899999999998</v>
      </c>
      <c r="V59">
        <v>0.90492099999999998</v>
      </c>
      <c r="W59">
        <f t="shared" si="0"/>
        <v>2.7415450750000003</v>
      </c>
      <c r="X59">
        <v>2.5649899999999999</v>
      </c>
      <c r="Y59">
        <v>14.395799999999999</v>
      </c>
      <c r="Z59">
        <v>11.0435</v>
      </c>
      <c r="AA59">
        <v>15.728300000000001</v>
      </c>
      <c r="AB59">
        <v>9.2440899999999999</v>
      </c>
      <c r="AC59">
        <v>0</v>
      </c>
      <c r="AD59">
        <v>1.35463</v>
      </c>
      <c r="AE59">
        <v>0</v>
      </c>
      <c r="AF59">
        <v>1.39814E-2</v>
      </c>
      <c r="AG59">
        <v>0.25695099999999998</v>
      </c>
      <c r="AH59">
        <v>0</v>
      </c>
      <c r="AI59">
        <v>7.54331</v>
      </c>
      <c r="AJ59">
        <v>1.11496</v>
      </c>
      <c r="AK59">
        <v>0</v>
      </c>
      <c r="AL59">
        <v>0</v>
      </c>
      <c r="AM59">
        <v>9.0406700000000004</v>
      </c>
      <c r="AN59">
        <v>10.755599999999999</v>
      </c>
      <c r="AO59">
        <v>4.4917499999999999E-2</v>
      </c>
      <c r="AP59">
        <v>0</v>
      </c>
      <c r="AQ59">
        <v>0</v>
      </c>
      <c r="AR59">
        <f t="shared" si="1"/>
        <v>4.1550849950000002</v>
      </c>
    </row>
    <row r="60" spans="1:44" x14ac:dyDescent="0.3">
      <c r="A60">
        <v>56</v>
      </c>
      <c r="B60">
        <v>1680</v>
      </c>
      <c r="C60">
        <v>3.76376</v>
      </c>
      <c r="D60">
        <v>4.4221500000000002</v>
      </c>
      <c r="E60">
        <v>1.30965</v>
      </c>
      <c r="F60">
        <v>1.4904599999999999</v>
      </c>
      <c r="G60">
        <v>1.30803</v>
      </c>
      <c r="H60">
        <v>0</v>
      </c>
      <c r="I60">
        <v>3.1209400000000002E-2</v>
      </c>
      <c r="J60">
        <v>0</v>
      </c>
      <c r="K60">
        <v>0.644451</v>
      </c>
      <c r="L60">
        <v>1.1662699999999999</v>
      </c>
      <c r="M60">
        <v>4.4925600000000001</v>
      </c>
      <c r="N60">
        <v>7.0855499999999996</v>
      </c>
      <c r="O60">
        <v>4.8397500000000004</v>
      </c>
      <c r="P60">
        <v>0</v>
      </c>
      <c r="Q60">
        <v>0</v>
      </c>
      <c r="R60">
        <v>13.815099999999999</v>
      </c>
      <c r="S60">
        <v>0</v>
      </c>
      <c r="T60">
        <v>0</v>
      </c>
      <c r="U60">
        <v>2.0798999999999999</v>
      </c>
      <c r="V60">
        <v>0.74912900000000004</v>
      </c>
      <c r="W60">
        <f t="shared" si="0"/>
        <v>2.3598984700000005</v>
      </c>
      <c r="X60">
        <v>2.14818</v>
      </c>
      <c r="Y60">
        <v>13.233700000000001</v>
      </c>
      <c r="Z60">
        <v>10.609</v>
      </c>
      <c r="AA60">
        <v>14.773199999999999</v>
      </c>
      <c r="AB60">
        <v>8.5614899999999992</v>
      </c>
      <c r="AC60">
        <v>0</v>
      </c>
      <c r="AD60">
        <v>1.1364399999999999</v>
      </c>
      <c r="AE60">
        <v>0</v>
      </c>
      <c r="AF60">
        <v>2.0217899999999999E-3</v>
      </c>
      <c r="AG60">
        <v>0.163241</v>
      </c>
      <c r="AH60">
        <v>0</v>
      </c>
      <c r="AI60">
        <v>7.0677399999999997</v>
      </c>
      <c r="AJ60">
        <v>0.92288599999999998</v>
      </c>
      <c r="AK60">
        <v>0</v>
      </c>
      <c r="AL60">
        <v>0</v>
      </c>
      <c r="AM60">
        <v>8.4966799999999996</v>
      </c>
      <c r="AN60">
        <v>10.0181</v>
      </c>
      <c r="AO60">
        <v>1.1268800000000001E-2</v>
      </c>
      <c r="AP60">
        <v>0</v>
      </c>
      <c r="AQ60">
        <v>0</v>
      </c>
      <c r="AR60">
        <f t="shared" si="1"/>
        <v>3.8571973794999996</v>
      </c>
    </row>
    <row r="61" spans="1:44" x14ac:dyDescent="0.3">
      <c r="A61">
        <v>57</v>
      </c>
      <c r="B61">
        <v>1710</v>
      </c>
      <c r="C61">
        <v>3.23767</v>
      </c>
      <c r="D61">
        <v>3.5585300000000002</v>
      </c>
      <c r="E61">
        <v>1.12992</v>
      </c>
      <c r="F61">
        <v>1.16597</v>
      </c>
      <c r="G61">
        <v>0.89510199999999995</v>
      </c>
      <c r="H61">
        <v>0</v>
      </c>
      <c r="I61">
        <v>3.39099E-3</v>
      </c>
      <c r="J61">
        <v>0</v>
      </c>
      <c r="K61">
        <v>0.45263700000000001</v>
      </c>
      <c r="L61">
        <v>0.83672999999999997</v>
      </c>
      <c r="M61">
        <v>3.8409</v>
      </c>
      <c r="N61">
        <v>6.3872099999999996</v>
      </c>
      <c r="O61">
        <v>3.84137</v>
      </c>
      <c r="P61">
        <v>0</v>
      </c>
      <c r="Q61">
        <v>0</v>
      </c>
      <c r="R61">
        <v>12.609</v>
      </c>
      <c r="S61">
        <v>0</v>
      </c>
      <c r="T61">
        <v>0</v>
      </c>
      <c r="U61">
        <v>1.67885</v>
      </c>
      <c r="V61">
        <v>0.6048</v>
      </c>
      <c r="W61">
        <f t="shared" si="0"/>
        <v>2.0121039994999999</v>
      </c>
      <c r="X61">
        <v>1.7615799999999999</v>
      </c>
      <c r="Y61">
        <v>12.105600000000001</v>
      </c>
      <c r="Z61">
        <v>10.1754</v>
      </c>
      <c r="AA61">
        <v>13.8368</v>
      </c>
      <c r="AB61">
        <v>7.8830200000000001</v>
      </c>
      <c r="AC61">
        <v>0</v>
      </c>
      <c r="AD61">
        <v>0.930257</v>
      </c>
      <c r="AE61">
        <v>0</v>
      </c>
      <c r="AF61">
        <v>0</v>
      </c>
      <c r="AG61">
        <v>9.11468E-2</v>
      </c>
      <c r="AH61">
        <v>0</v>
      </c>
      <c r="AI61">
        <v>6.6010299999999997</v>
      </c>
      <c r="AJ61">
        <v>0.75740399999999997</v>
      </c>
      <c r="AK61">
        <v>0</v>
      </c>
      <c r="AL61">
        <v>0</v>
      </c>
      <c r="AM61">
        <v>7.9668200000000002</v>
      </c>
      <c r="AN61">
        <v>9.3410600000000006</v>
      </c>
      <c r="AO61">
        <v>1.24447E-4</v>
      </c>
      <c r="AP61">
        <v>0</v>
      </c>
      <c r="AQ61">
        <v>0</v>
      </c>
      <c r="AR61">
        <f t="shared" si="1"/>
        <v>3.5725121123500001</v>
      </c>
    </row>
    <row r="62" spans="1:44" x14ac:dyDescent="0.3">
      <c r="A62">
        <v>58</v>
      </c>
      <c r="B62">
        <v>1740</v>
      </c>
      <c r="C62">
        <v>2.7434099999999999</v>
      </c>
      <c r="D62">
        <v>2.7700800000000001</v>
      </c>
      <c r="E62">
        <v>0.97267099999999995</v>
      </c>
      <c r="F62">
        <v>0.87534699999999999</v>
      </c>
      <c r="G62">
        <v>0.54725699999999999</v>
      </c>
      <c r="H62">
        <v>0</v>
      </c>
      <c r="I62">
        <v>0</v>
      </c>
      <c r="J62">
        <v>0</v>
      </c>
      <c r="K62">
        <v>0.293101</v>
      </c>
      <c r="L62">
        <v>0.55359499999999995</v>
      </c>
      <c r="M62">
        <v>3.2222599999999999</v>
      </c>
      <c r="N62">
        <v>5.7339599999999997</v>
      </c>
      <c r="O62">
        <v>2.92679</v>
      </c>
      <c r="P62">
        <v>0</v>
      </c>
      <c r="Q62">
        <v>0</v>
      </c>
      <c r="R62">
        <v>11.4468</v>
      </c>
      <c r="S62">
        <v>0</v>
      </c>
      <c r="T62">
        <v>0</v>
      </c>
      <c r="U62">
        <v>1.31802</v>
      </c>
      <c r="V62">
        <v>0.47161399999999998</v>
      </c>
      <c r="W62">
        <f t="shared" si="0"/>
        <v>1.6937452499999999</v>
      </c>
      <c r="X62">
        <v>1.4137200000000001</v>
      </c>
      <c r="Y62">
        <v>11.0143</v>
      </c>
      <c r="Z62">
        <v>9.7447199999999992</v>
      </c>
      <c r="AA62">
        <v>12.908099999999999</v>
      </c>
      <c r="AB62">
        <v>7.2171799999999999</v>
      </c>
      <c r="AC62">
        <v>0</v>
      </c>
      <c r="AD62">
        <v>0.73919400000000002</v>
      </c>
      <c r="AE62">
        <v>0</v>
      </c>
      <c r="AF62">
        <v>0</v>
      </c>
      <c r="AG62">
        <v>4.0620299999999998E-2</v>
      </c>
      <c r="AH62">
        <v>0</v>
      </c>
      <c r="AI62">
        <v>6.1411100000000003</v>
      </c>
      <c r="AJ62">
        <v>0.61666600000000005</v>
      </c>
      <c r="AK62">
        <v>0</v>
      </c>
      <c r="AL62">
        <v>0</v>
      </c>
      <c r="AM62">
        <v>7.4457899999999997</v>
      </c>
      <c r="AN62">
        <v>8.7090999999999994</v>
      </c>
      <c r="AO62">
        <v>0</v>
      </c>
      <c r="AP62">
        <v>0</v>
      </c>
      <c r="AQ62">
        <v>0</v>
      </c>
      <c r="AR62">
        <f t="shared" si="1"/>
        <v>3.2995250149999995</v>
      </c>
    </row>
    <row r="63" spans="1:44" x14ac:dyDescent="0.3">
      <c r="A63">
        <v>59</v>
      </c>
      <c r="B63">
        <v>1770</v>
      </c>
      <c r="C63">
        <v>2.2921499999999999</v>
      </c>
      <c r="D63">
        <v>2.0740599999999998</v>
      </c>
      <c r="E63">
        <v>0.82402500000000001</v>
      </c>
      <c r="F63">
        <v>0.61493100000000001</v>
      </c>
      <c r="G63">
        <v>0.28504600000000002</v>
      </c>
      <c r="H63">
        <v>0</v>
      </c>
      <c r="I63">
        <v>0</v>
      </c>
      <c r="J63">
        <v>0</v>
      </c>
      <c r="K63">
        <v>0.166047</v>
      </c>
      <c r="L63">
        <v>0.32058700000000001</v>
      </c>
      <c r="M63">
        <v>2.6796700000000002</v>
      </c>
      <c r="N63">
        <v>5.1216699999999999</v>
      </c>
      <c r="O63">
        <v>2.1175199999999998</v>
      </c>
      <c r="P63">
        <v>0</v>
      </c>
      <c r="Q63">
        <v>0</v>
      </c>
      <c r="R63">
        <v>10.3506</v>
      </c>
      <c r="S63">
        <v>0</v>
      </c>
      <c r="T63">
        <v>0</v>
      </c>
      <c r="U63">
        <v>0.99971100000000002</v>
      </c>
      <c r="V63">
        <v>0.35039500000000001</v>
      </c>
      <c r="W63">
        <f t="shared" si="0"/>
        <v>1.4098206</v>
      </c>
      <c r="X63">
        <v>1.1014299999999999</v>
      </c>
      <c r="Y63">
        <v>9.96448</v>
      </c>
      <c r="Z63">
        <v>9.3171599999999994</v>
      </c>
      <c r="AA63">
        <v>11.977399999999999</v>
      </c>
      <c r="AB63">
        <v>6.5643599999999998</v>
      </c>
      <c r="AC63">
        <v>0</v>
      </c>
      <c r="AD63">
        <v>0.56617899999999999</v>
      </c>
      <c r="AE63">
        <v>0</v>
      </c>
      <c r="AF63">
        <v>0</v>
      </c>
      <c r="AG63">
        <v>9.3216600000000007E-3</v>
      </c>
      <c r="AH63">
        <v>0</v>
      </c>
      <c r="AI63">
        <v>5.6902299999999997</v>
      </c>
      <c r="AJ63">
        <v>0.495367</v>
      </c>
      <c r="AK63">
        <v>0</v>
      </c>
      <c r="AL63">
        <v>0</v>
      </c>
      <c r="AM63">
        <v>6.93933</v>
      </c>
      <c r="AN63">
        <v>8.1100899999999996</v>
      </c>
      <c r="AO63">
        <v>0</v>
      </c>
      <c r="AP63">
        <v>0</v>
      </c>
      <c r="AQ63">
        <v>0</v>
      </c>
      <c r="AR63">
        <f t="shared" si="1"/>
        <v>3.0367673829999999</v>
      </c>
    </row>
    <row r="64" spans="1:44" x14ac:dyDescent="0.3">
      <c r="A64">
        <v>60</v>
      </c>
      <c r="B64">
        <v>1800</v>
      </c>
      <c r="C64">
        <v>1.8731500000000001</v>
      </c>
      <c r="D64">
        <v>1.4686999999999999</v>
      </c>
      <c r="E64">
        <v>0.68223500000000004</v>
      </c>
      <c r="F64">
        <v>0.38688899999999998</v>
      </c>
      <c r="G64">
        <v>0.12762000000000001</v>
      </c>
      <c r="H64">
        <v>0</v>
      </c>
      <c r="I64">
        <v>0</v>
      </c>
      <c r="J64">
        <v>0</v>
      </c>
      <c r="K64">
        <v>7.3757799999999998E-2</v>
      </c>
      <c r="L64">
        <v>0.138261</v>
      </c>
      <c r="M64">
        <v>2.1840899999999999</v>
      </c>
      <c r="N64">
        <v>4.5563399999999996</v>
      </c>
      <c r="O64">
        <v>1.4452700000000001</v>
      </c>
      <c r="P64">
        <v>0</v>
      </c>
      <c r="Q64">
        <v>0</v>
      </c>
      <c r="R64">
        <v>9.2910500000000003</v>
      </c>
      <c r="S64">
        <v>0</v>
      </c>
      <c r="T64">
        <v>0</v>
      </c>
      <c r="U64">
        <v>0.72236800000000001</v>
      </c>
      <c r="V64">
        <v>0.24224100000000001</v>
      </c>
      <c r="W64">
        <f t="shared" si="0"/>
        <v>1.1595985900000001</v>
      </c>
      <c r="X64">
        <v>0.81974899999999995</v>
      </c>
      <c r="Y64">
        <v>8.9533199999999997</v>
      </c>
      <c r="Z64">
        <v>8.8933499999999999</v>
      </c>
      <c r="AA64">
        <v>11.0319</v>
      </c>
      <c r="AB64">
        <v>5.9302999999999999</v>
      </c>
      <c r="AC64">
        <v>0</v>
      </c>
      <c r="AD64">
        <v>0.41366900000000001</v>
      </c>
      <c r="AE64">
        <v>0</v>
      </c>
      <c r="AF64">
        <v>0</v>
      </c>
      <c r="AG64">
        <v>1.2931499999999999E-4</v>
      </c>
      <c r="AH64">
        <v>0</v>
      </c>
      <c r="AI64">
        <v>5.2496400000000003</v>
      </c>
      <c r="AJ64">
        <v>0.39410899999999999</v>
      </c>
      <c r="AK64">
        <v>0</v>
      </c>
      <c r="AL64">
        <v>0</v>
      </c>
      <c r="AM64">
        <v>6.4446000000000003</v>
      </c>
      <c r="AN64">
        <v>7.5424899999999999</v>
      </c>
      <c r="AO64">
        <v>0</v>
      </c>
      <c r="AP64">
        <v>0</v>
      </c>
      <c r="AQ64">
        <v>0</v>
      </c>
      <c r="AR64">
        <f t="shared" si="1"/>
        <v>2.7836628157500001</v>
      </c>
    </row>
    <row r="65" spans="1:44" x14ac:dyDescent="0.3">
      <c r="A65">
        <v>61</v>
      </c>
      <c r="B65">
        <v>1830</v>
      </c>
      <c r="C65">
        <v>1.4913099999999999</v>
      </c>
      <c r="D65">
        <v>0.95595600000000003</v>
      </c>
      <c r="E65">
        <v>0.54621600000000003</v>
      </c>
      <c r="F65">
        <v>0.20211699999999999</v>
      </c>
      <c r="G65">
        <v>4.3759100000000002E-2</v>
      </c>
      <c r="H65">
        <v>0</v>
      </c>
      <c r="I65">
        <v>0</v>
      </c>
      <c r="J65">
        <v>0</v>
      </c>
      <c r="K65">
        <v>1.7262599999999999E-2</v>
      </c>
      <c r="L65">
        <v>3.68729E-2</v>
      </c>
      <c r="M65">
        <v>1.7405299999999999</v>
      </c>
      <c r="N65">
        <v>4.0366900000000001</v>
      </c>
      <c r="O65">
        <v>0.95778200000000002</v>
      </c>
      <c r="P65">
        <v>0</v>
      </c>
      <c r="Q65">
        <v>0</v>
      </c>
      <c r="R65">
        <v>8.2818400000000008</v>
      </c>
      <c r="S65">
        <v>0</v>
      </c>
      <c r="T65">
        <v>0</v>
      </c>
      <c r="U65">
        <v>0.49477500000000002</v>
      </c>
      <c r="V65">
        <v>0.15203900000000001</v>
      </c>
      <c r="W65">
        <f t="shared" si="0"/>
        <v>0.94785748000000003</v>
      </c>
      <c r="X65">
        <v>0.56538999999999995</v>
      </c>
      <c r="Y65">
        <v>7.9764699999999999</v>
      </c>
      <c r="Z65">
        <v>8.4770699999999994</v>
      </c>
      <c r="AA65">
        <v>10.1</v>
      </c>
      <c r="AB65">
        <v>5.3301100000000003</v>
      </c>
      <c r="AC65">
        <v>0</v>
      </c>
      <c r="AD65">
        <v>0.28343099999999999</v>
      </c>
      <c r="AE65">
        <v>0</v>
      </c>
      <c r="AF65">
        <v>0</v>
      </c>
      <c r="AG65">
        <v>0</v>
      </c>
      <c r="AH65">
        <v>0</v>
      </c>
      <c r="AI65">
        <v>4.8177500000000002</v>
      </c>
      <c r="AJ65">
        <v>0.30835899999999999</v>
      </c>
      <c r="AK65">
        <v>0</v>
      </c>
      <c r="AL65">
        <v>0</v>
      </c>
      <c r="AM65">
        <v>5.95601</v>
      </c>
      <c r="AN65">
        <v>7.0063399999999998</v>
      </c>
      <c r="AO65">
        <v>0</v>
      </c>
      <c r="AP65">
        <v>0</v>
      </c>
      <c r="AQ65">
        <v>0</v>
      </c>
      <c r="AR65">
        <f t="shared" si="1"/>
        <v>2.5410464999999998</v>
      </c>
    </row>
    <row r="66" spans="1:44" x14ac:dyDescent="0.3">
      <c r="A66">
        <v>62</v>
      </c>
      <c r="B66">
        <v>1860</v>
      </c>
      <c r="C66">
        <v>1.1446799999999999</v>
      </c>
      <c r="D66">
        <v>0.55038299999999996</v>
      </c>
      <c r="E66">
        <v>0.41342499999999999</v>
      </c>
      <c r="F66">
        <v>7.6757599999999995E-2</v>
      </c>
      <c r="G66">
        <v>6.5805899999999999E-3</v>
      </c>
      <c r="H66">
        <v>0</v>
      </c>
      <c r="I66">
        <v>0</v>
      </c>
      <c r="J66">
        <v>0</v>
      </c>
      <c r="K66">
        <v>1.66224E-4</v>
      </c>
      <c r="L66">
        <v>5.4640499999999998E-3</v>
      </c>
      <c r="M66">
        <v>1.3663400000000001</v>
      </c>
      <c r="N66">
        <v>3.56332</v>
      </c>
      <c r="O66">
        <v>0.59502500000000003</v>
      </c>
      <c r="P66">
        <v>0</v>
      </c>
      <c r="Q66">
        <v>0</v>
      </c>
      <c r="R66">
        <v>7.3230700000000004</v>
      </c>
      <c r="S66">
        <v>0</v>
      </c>
      <c r="T66">
        <v>0</v>
      </c>
      <c r="U66">
        <v>0.31284400000000001</v>
      </c>
      <c r="V66">
        <v>8.1824599999999997E-2</v>
      </c>
      <c r="W66">
        <f t="shared" si="0"/>
        <v>0.7719940032</v>
      </c>
      <c r="X66">
        <v>0.347163</v>
      </c>
      <c r="Y66">
        <v>7.04169</v>
      </c>
      <c r="Z66">
        <v>8.0636899999999994</v>
      </c>
      <c r="AA66">
        <v>9.1589299999999998</v>
      </c>
      <c r="AB66">
        <v>4.7620699999999996</v>
      </c>
      <c r="AC66">
        <v>0</v>
      </c>
      <c r="AD66">
        <v>0.17280999999999999</v>
      </c>
      <c r="AE66">
        <v>0</v>
      </c>
      <c r="AF66">
        <v>0</v>
      </c>
      <c r="AG66">
        <v>0</v>
      </c>
      <c r="AH66">
        <v>0</v>
      </c>
      <c r="AI66">
        <v>4.3965699999999996</v>
      </c>
      <c r="AJ66">
        <v>0.233515</v>
      </c>
      <c r="AK66">
        <v>0</v>
      </c>
      <c r="AL66">
        <v>0</v>
      </c>
      <c r="AM66">
        <v>5.4780199999999999</v>
      </c>
      <c r="AN66">
        <v>6.5034299999999998</v>
      </c>
      <c r="AO66">
        <v>0</v>
      </c>
      <c r="AP66">
        <v>0</v>
      </c>
      <c r="AQ66">
        <v>0</v>
      </c>
      <c r="AR66">
        <f t="shared" si="1"/>
        <v>2.3078943999999995</v>
      </c>
    </row>
    <row r="67" spans="1:44" x14ac:dyDescent="0.3">
      <c r="A67">
        <v>63</v>
      </c>
      <c r="B67">
        <v>1890</v>
      </c>
      <c r="C67">
        <v>0.84792800000000002</v>
      </c>
      <c r="D67">
        <v>0.26360699999999998</v>
      </c>
      <c r="E67">
        <v>0.29350300000000001</v>
      </c>
      <c r="F67">
        <v>1.21076E-2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.06169</v>
      </c>
      <c r="N67">
        <v>3.1388199999999999</v>
      </c>
      <c r="O67">
        <v>0.32639299999999999</v>
      </c>
      <c r="P67">
        <v>0</v>
      </c>
      <c r="Q67">
        <v>0</v>
      </c>
      <c r="R67">
        <v>6.4155300000000004</v>
      </c>
      <c r="S67">
        <v>0</v>
      </c>
      <c r="T67">
        <v>0</v>
      </c>
      <c r="U67">
        <v>0.17607</v>
      </c>
      <c r="V67">
        <v>3.2980000000000002E-2</v>
      </c>
      <c r="W67">
        <f t="shared" si="0"/>
        <v>0.62843143000000001</v>
      </c>
      <c r="X67">
        <v>0.17319000000000001</v>
      </c>
      <c r="Y67">
        <v>6.1457800000000002</v>
      </c>
      <c r="Z67">
        <v>7.6563400000000001</v>
      </c>
      <c r="AA67">
        <v>8.1621400000000008</v>
      </c>
      <c r="AB67">
        <v>4.22227</v>
      </c>
      <c r="AC67">
        <v>0</v>
      </c>
      <c r="AD67">
        <v>8.4952299999999994E-2</v>
      </c>
      <c r="AE67">
        <v>0</v>
      </c>
      <c r="AF67">
        <v>0</v>
      </c>
      <c r="AG67">
        <v>0</v>
      </c>
      <c r="AH67">
        <v>0</v>
      </c>
      <c r="AI67">
        <v>3.9904199999999999</v>
      </c>
      <c r="AJ67">
        <v>0.169207</v>
      </c>
      <c r="AK67">
        <v>0</v>
      </c>
      <c r="AL67">
        <v>0</v>
      </c>
      <c r="AM67">
        <v>5.0113799999999999</v>
      </c>
      <c r="AN67">
        <v>6.0328200000000001</v>
      </c>
      <c r="AO67">
        <v>0</v>
      </c>
      <c r="AP67">
        <v>0</v>
      </c>
      <c r="AQ67">
        <v>0</v>
      </c>
      <c r="AR67">
        <f t="shared" si="1"/>
        <v>2.0824249650000004</v>
      </c>
    </row>
    <row r="68" spans="1:44" x14ac:dyDescent="0.3">
      <c r="A68">
        <v>64</v>
      </c>
      <c r="B68">
        <v>1920</v>
      </c>
      <c r="C68">
        <v>0.59211400000000003</v>
      </c>
      <c r="D68">
        <v>9.2737200000000006E-2</v>
      </c>
      <c r="E68">
        <v>0.185447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.815133</v>
      </c>
      <c r="N68">
        <v>2.7592400000000001</v>
      </c>
      <c r="O68">
        <v>0.14502799999999999</v>
      </c>
      <c r="P68">
        <v>0</v>
      </c>
      <c r="Q68">
        <v>0</v>
      </c>
      <c r="R68">
        <v>5.5610499999999998</v>
      </c>
      <c r="S68">
        <v>0</v>
      </c>
      <c r="T68">
        <v>0</v>
      </c>
      <c r="U68">
        <v>8.1704799999999994E-2</v>
      </c>
      <c r="V68">
        <v>3.7753600000000002E-3</v>
      </c>
      <c r="W68">
        <f t="shared" si="0"/>
        <v>0.5118114680000001</v>
      </c>
      <c r="X68">
        <v>5.2501100000000002E-2</v>
      </c>
      <c r="Y68">
        <v>5.3031699999999997</v>
      </c>
      <c r="Z68">
        <v>7.2573299999999996</v>
      </c>
      <c r="AA68">
        <v>7.1804199999999998</v>
      </c>
      <c r="AB68">
        <v>3.7174900000000002</v>
      </c>
      <c r="AC68">
        <v>0</v>
      </c>
      <c r="AD68">
        <v>1.9998499999999999E-2</v>
      </c>
      <c r="AE68">
        <v>0</v>
      </c>
      <c r="AF68">
        <v>0</v>
      </c>
      <c r="AG68">
        <v>0</v>
      </c>
      <c r="AH68">
        <v>0</v>
      </c>
      <c r="AI68">
        <v>3.6013299999999999</v>
      </c>
      <c r="AJ68">
        <v>0.116315</v>
      </c>
      <c r="AK68">
        <v>0</v>
      </c>
      <c r="AL68">
        <v>0</v>
      </c>
      <c r="AM68">
        <v>4.55375</v>
      </c>
      <c r="AN68">
        <v>5.5922599999999996</v>
      </c>
      <c r="AO68">
        <v>0</v>
      </c>
      <c r="AP68">
        <v>0</v>
      </c>
      <c r="AQ68">
        <v>0</v>
      </c>
      <c r="AR68">
        <f t="shared" si="1"/>
        <v>1.8697282299999998</v>
      </c>
    </row>
    <row r="69" spans="1:44" x14ac:dyDescent="0.3">
      <c r="A69">
        <v>65</v>
      </c>
      <c r="B69">
        <v>1950</v>
      </c>
      <c r="C69">
        <v>0.38078899999999999</v>
      </c>
      <c r="D69">
        <v>9.5805899999999999E-3</v>
      </c>
      <c r="E69">
        <v>9.6689600000000001E-2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.66591800000000001</v>
      </c>
      <c r="N69">
        <v>2.4234399999999998</v>
      </c>
      <c r="O69">
        <v>4.0261900000000003E-2</v>
      </c>
      <c r="P69">
        <v>0</v>
      </c>
      <c r="Q69">
        <v>0</v>
      </c>
      <c r="R69">
        <v>4.7786200000000001</v>
      </c>
      <c r="S69">
        <v>0</v>
      </c>
      <c r="T69">
        <v>0</v>
      </c>
      <c r="U69">
        <v>2.8305400000000001E-2</v>
      </c>
      <c r="V69">
        <v>0</v>
      </c>
      <c r="W69">
        <f t="shared" ref="W69:W121" si="2">AVERAGE(C69:V69)</f>
        <v>0.42118022450000003</v>
      </c>
      <c r="X69">
        <v>1.6124399999999999E-3</v>
      </c>
      <c r="Y69">
        <v>4.4995799999999999</v>
      </c>
      <c r="Z69">
        <v>6.8651499999999999</v>
      </c>
      <c r="AA69">
        <v>6.1795900000000001</v>
      </c>
      <c r="AB69">
        <v>3.2434599999999998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3.2295699999999998</v>
      </c>
      <c r="AJ69">
        <v>7.2178500000000007E-2</v>
      </c>
      <c r="AK69">
        <v>0</v>
      </c>
      <c r="AL69">
        <v>0</v>
      </c>
      <c r="AM69">
        <v>4.1116700000000002</v>
      </c>
      <c r="AN69">
        <v>5.17387</v>
      </c>
      <c r="AO69">
        <v>0</v>
      </c>
      <c r="AP69">
        <v>0</v>
      </c>
      <c r="AQ69">
        <v>0</v>
      </c>
      <c r="AR69">
        <f t="shared" ref="AR69:AR121" si="3">AVERAGE(X69:AQ69)</f>
        <v>1.668834047</v>
      </c>
    </row>
    <row r="70" spans="1:44" x14ac:dyDescent="0.3">
      <c r="A70">
        <v>66</v>
      </c>
      <c r="B70">
        <v>1980</v>
      </c>
      <c r="C70">
        <v>0.21563399999999999</v>
      </c>
      <c r="D70">
        <v>0</v>
      </c>
      <c r="E70">
        <v>3.1727999999999999E-2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.53588800000000003</v>
      </c>
      <c r="N70">
        <v>2.12784</v>
      </c>
      <c r="O70">
        <v>1.5228900000000001E-3</v>
      </c>
      <c r="P70">
        <v>0</v>
      </c>
      <c r="Q70">
        <v>0</v>
      </c>
      <c r="R70">
        <v>4.06175</v>
      </c>
      <c r="S70">
        <v>0</v>
      </c>
      <c r="T70">
        <v>0</v>
      </c>
      <c r="U70">
        <v>3.83593E-3</v>
      </c>
      <c r="V70">
        <v>0</v>
      </c>
      <c r="W70">
        <f t="shared" si="2"/>
        <v>0.348909941</v>
      </c>
      <c r="X70">
        <v>0</v>
      </c>
      <c r="Y70">
        <v>3.7434500000000002</v>
      </c>
      <c r="Z70">
        <v>6.4719699999999998</v>
      </c>
      <c r="AA70">
        <v>5.1401399999999997</v>
      </c>
      <c r="AB70">
        <v>2.7972800000000002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2.8776299999999999</v>
      </c>
      <c r="AJ70">
        <v>3.78246E-2</v>
      </c>
      <c r="AK70">
        <v>0</v>
      </c>
      <c r="AL70">
        <v>0</v>
      </c>
      <c r="AM70">
        <v>3.68303</v>
      </c>
      <c r="AN70">
        <v>4.7744200000000001</v>
      </c>
      <c r="AO70">
        <v>0</v>
      </c>
      <c r="AP70">
        <v>0</v>
      </c>
      <c r="AQ70">
        <v>0</v>
      </c>
      <c r="AR70">
        <f t="shared" si="3"/>
        <v>1.4762872300000001</v>
      </c>
    </row>
    <row r="71" spans="1:44" x14ac:dyDescent="0.3">
      <c r="A71">
        <v>67</v>
      </c>
      <c r="B71">
        <v>2010</v>
      </c>
      <c r="C71">
        <v>9.8302600000000004E-2</v>
      </c>
      <c r="D71">
        <v>0</v>
      </c>
      <c r="E71">
        <v>1.84954E-3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.42396200000000001</v>
      </c>
      <c r="N71">
        <v>1.8648899999999999</v>
      </c>
      <c r="O71">
        <v>0</v>
      </c>
      <c r="P71">
        <v>0</v>
      </c>
      <c r="Q71">
        <v>0</v>
      </c>
      <c r="R71">
        <v>3.4170500000000001</v>
      </c>
      <c r="S71">
        <v>0</v>
      </c>
      <c r="T71">
        <v>0</v>
      </c>
      <c r="U71">
        <v>0</v>
      </c>
      <c r="V71">
        <v>0</v>
      </c>
      <c r="W71">
        <f t="shared" si="2"/>
        <v>0.29030270700000005</v>
      </c>
      <c r="X71">
        <v>0</v>
      </c>
      <c r="Y71">
        <v>3.0340199999999999</v>
      </c>
      <c r="Z71">
        <v>6.0784599999999998</v>
      </c>
      <c r="AA71">
        <v>4.0639500000000002</v>
      </c>
      <c r="AB71">
        <v>2.37812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2.5500699999999998</v>
      </c>
      <c r="AJ71">
        <v>1.4536E-2</v>
      </c>
      <c r="AK71">
        <v>0</v>
      </c>
      <c r="AL71">
        <v>0</v>
      </c>
      <c r="AM71">
        <v>3.2706300000000001</v>
      </c>
      <c r="AN71">
        <v>4.3919600000000001</v>
      </c>
      <c r="AO71">
        <v>0</v>
      </c>
      <c r="AP71">
        <v>0</v>
      </c>
      <c r="AQ71">
        <v>0</v>
      </c>
      <c r="AR71">
        <f t="shared" si="3"/>
        <v>1.2890872999999998</v>
      </c>
    </row>
    <row r="72" spans="1:44" x14ac:dyDescent="0.3">
      <c r="A72">
        <v>68</v>
      </c>
      <c r="B72">
        <v>2040</v>
      </c>
      <c r="C72">
        <v>2.69999E-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.32495400000000002</v>
      </c>
      <c r="N72">
        <v>1.62774</v>
      </c>
      <c r="O72">
        <v>0</v>
      </c>
      <c r="P72">
        <v>0</v>
      </c>
      <c r="Q72">
        <v>0</v>
      </c>
      <c r="R72">
        <v>2.84179</v>
      </c>
      <c r="S72">
        <v>0</v>
      </c>
      <c r="T72">
        <v>0</v>
      </c>
      <c r="U72">
        <v>0</v>
      </c>
      <c r="V72">
        <v>0</v>
      </c>
      <c r="W72">
        <f t="shared" si="2"/>
        <v>0.24107419500000002</v>
      </c>
      <c r="X72">
        <v>0</v>
      </c>
      <c r="Y72">
        <v>2.3823599999999998</v>
      </c>
      <c r="Z72">
        <v>5.6867999999999999</v>
      </c>
      <c r="AA72">
        <v>2.94929</v>
      </c>
      <c r="AB72">
        <v>1.9874700000000001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2.24411</v>
      </c>
      <c r="AJ72">
        <v>1.77834E-3</v>
      </c>
      <c r="AK72">
        <v>0</v>
      </c>
      <c r="AL72">
        <v>0</v>
      </c>
      <c r="AM72">
        <v>2.8696100000000002</v>
      </c>
      <c r="AN72">
        <v>4.0269899999999996</v>
      </c>
      <c r="AO72">
        <v>0</v>
      </c>
      <c r="AP72">
        <v>0</v>
      </c>
      <c r="AQ72">
        <v>0</v>
      </c>
      <c r="AR72">
        <f t="shared" si="3"/>
        <v>1.1074204169999997</v>
      </c>
    </row>
    <row r="73" spans="1:44" x14ac:dyDescent="0.3">
      <c r="A73">
        <v>69</v>
      </c>
      <c r="B73">
        <v>2070</v>
      </c>
      <c r="C73">
        <v>2.0840799999999999E-3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.25442199999999998</v>
      </c>
      <c r="N73">
        <v>1.4099200000000001</v>
      </c>
      <c r="O73">
        <v>0</v>
      </c>
      <c r="P73">
        <v>0</v>
      </c>
      <c r="Q73">
        <v>0</v>
      </c>
      <c r="R73">
        <v>2.3317700000000001</v>
      </c>
      <c r="S73">
        <v>0</v>
      </c>
      <c r="T73">
        <v>0</v>
      </c>
      <c r="U73">
        <v>0</v>
      </c>
      <c r="V73">
        <v>0</v>
      </c>
      <c r="W73">
        <f t="shared" si="2"/>
        <v>0.199909804</v>
      </c>
      <c r="X73">
        <v>0</v>
      </c>
      <c r="Y73">
        <v>1.7955300000000001</v>
      </c>
      <c r="Z73">
        <v>5.2918099999999999</v>
      </c>
      <c r="AA73">
        <v>1.9119900000000001</v>
      </c>
      <c r="AB73">
        <v>1.6258300000000001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1.9564999999999999</v>
      </c>
      <c r="AJ73">
        <v>0</v>
      </c>
      <c r="AK73">
        <v>0</v>
      </c>
      <c r="AL73">
        <v>0</v>
      </c>
      <c r="AM73">
        <v>2.4816099999999999</v>
      </c>
      <c r="AN73">
        <v>3.6684600000000001</v>
      </c>
      <c r="AO73">
        <v>0</v>
      </c>
      <c r="AP73">
        <v>0</v>
      </c>
      <c r="AQ73">
        <v>0</v>
      </c>
      <c r="AR73">
        <f t="shared" si="3"/>
        <v>0.9365865000000001</v>
      </c>
    </row>
    <row r="74" spans="1:44" x14ac:dyDescent="0.3">
      <c r="A74">
        <v>70</v>
      </c>
      <c r="B74">
        <v>210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.184698</v>
      </c>
      <c r="N74">
        <v>1.20811</v>
      </c>
      <c r="O74">
        <v>0</v>
      </c>
      <c r="P74">
        <v>0</v>
      </c>
      <c r="Q74">
        <v>0</v>
      </c>
      <c r="R74">
        <v>1.8872800000000001</v>
      </c>
      <c r="S74">
        <v>0</v>
      </c>
      <c r="T74">
        <v>0</v>
      </c>
      <c r="U74">
        <v>0</v>
      </c>
      <c r="V74">
        <v>0</v>
      </c>
      <c r="W74">
        <f t="shared" si="2"/>
        <v>0.16400439999999999</v>
      </c>
      <c r="X74">
        <v>0</v>
      </c>
      <c r="Y74">
        <v>1.27366</v>
      </c>
      <c r="Z74">
        <v>4.8930199999999999</v>
      </c>
      <c r="AA74">
        <v>1.0498000000000001</v>
      </c>
      <c r="AB74">
        <v>1.29705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.68669</v>
      </c>
      <c r="AJ74">
        <v>0</v>
      </c>
      <c r="AK74">
        <v>0</v>
      </c>
      <c r="AL74">
        <v>0</v>
      </c>
      <c r="AM74">
        <v>2.1096400000000002</v>
      </c>
      <c r="AN74">
        <v>3.3224900000000002</v>
      </c>
      <c r="AO74">
        <v>0</v>
      </c>
      <c r="AP74">
        <v>0</v>
      </c>
      <c r="AQ74">
        <v>0</v>
      </c>
      <c r="AR74">
        <f t="shared" si="3"/>
        <v>0.78161750000000008</v>
      </c>
    </row>
    <row r="75" spans="1:44" x14ac:dyDescent="0.3">
      <c r="A75">
        <v>71</v>
      </c>
      <c r="B75">
        <v>213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.13847300000000001</v>
      </c>
      <c r="N75">
        <v>1.0220899999999999</v>
      </c>
      <c r="O75">
        <v>0</v>
      </c>
      <c r="P75">
        <v>0</v>
      </c>
      <c r="Q75">
        <v>0</v>
      </c>
      <c r="R75">
        <v>1.5015499999999999</v>
      </c>
      <c r="S75">
        <v>0</v>
      </c>
      <c r="T75">
        <v>0</v>
      </c>
      <c r="U75">
        <v>0</v>
      </c>
      <c r="V75">
        <v>0</v>
      </c>
      <c r="W75">
        <f t="shared" si="2"/>
        <v>0.13310564999999999</v>
      </c>
      <c r="X75">
        <v>0</v>
      </c>
      <c r="Y75">
        <v>0.84499000000000002</v>
      </c>
      <c r="Z75">
        <v>4.4901999999999997</v>
      </c>
      <c r="AA75">
        <v>0.41424800000000001</v>
      </c>
      <c r="AB75">
        <v>1.00729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1.43666</v>
      </c>
      <c r="AJ75">
        <v>0</v>
      </c>
      <c r="AK75">
        <v>0</v>
      </c>
      <c r="AL75">
        <v>0</v>
      </c>
      <c r="AM75">
        <v>1.7549699999999999</v>
      </c>
      <c r="AN75">
        <v>2.9895900000000002</v>
      </c>
      <c r="AO75">
        <v>0</v>
      </c>
      <c r="AP75">
        <v>0</v>
      </c>
      <c r="AQ75">
        <v>0</v>
      </c>
      <c r="AR75">
        <f t="shared" si="3"/>
        <v>0.64689740000000007</v>
      </c>
    </row>
    <row r="76" spans="1:44" x14ac:dyDescent="0.3">
      <c r="A76">
        <v>72</v>
      </c>
      <c r="B76">
        <v>216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9.4355300000000003E-2</v>
      </c>
      <c r="N76">
        <v>0.85116099999999995</v>
      </c>
      <c r="O76">
        <v>0</v>
      </c>
      <c r="P76">
        <v>0</v>
      </c>
      <c r="Q76">
        <v>0</v>
      </c>
      <c r="R76">
        <v>1.1622600000000001</v>
      </c>
      <c r="S76">
        <v>0</v>
      </c>
      <c r="T76">
        <v>0</v>
      </c>
      <c r="U76">
        <v>0</v>
      </c>
      <c r="V76">
        <v>0</v>
      </c>
      <c r="W76">
        <f t="shared" si="2"/>
        <v>0.10538881500000001</v>
      </c>
      <c r="X76">
        <v>0</v>
      </c>
      <c r="Y76">
        <v>0.49972699999999998</v>
      </c>
      <c r="Z76">
        <v>4.0826599999999997</v>
      </c>
      <c r="AA76">
        <v>9.2585100000000004E-2</v>
      </c>
      <c r="AB76">
        <v>0.76000900000000005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1.20384</v>
      </c>
      <c r="AJ76">
        <v>0</v>
      </c>
      <c r="AK76">
        <v>0</v>
      </c>
      <c r="AL76">
        <v>0</v>
      </c>
      <c r="AM76">
        <v>1.42075</v>
      </c>
      <c r="AN76">
        <v>2.6662300000000001</v>
      </c>
      <c r="AO76">
        <v>0</v>
      </c>
      <c r="AP76">
        <v>0</v>
      </c>
      <c r="AQ76">
        <v>0</v>
      </c>
      <c r="AR76">
        <f t="shared" si="3"/>
        <v>0.53629005500000004</v>
      </c>
    </row>
    <row r="77" spans="1:44" x14ac:dyDescent="0.3">
      <c r="A77">
        <v>73</v>
      </c>
      <c r="B77">
        <v>219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5.9593300000000002E-2</v>
      </c>
      <c r="N77">
        <v>0.69350999999999996</v>
      </c>
      <c r="O77">
        <v>0</v>
      </c>
      <c r="P77">
        <v>0</v>
      </c>
      <c r="Q77">
        <v>0</v>
      </c>
      <c r="R77">
        <v>0.87028399999999995</v>
      </c>
      <c r="S77">
        <v>0</v>
      </c>
      <c r="T77">
        <v>0</v>
      </c>
      <c r="U77">
        <v>0</v>
      </c>
      <c r="V77">
        <v>0</v>
      </c>
      <c r="W77">
        <f t="shared" si="2"/>
        <v>8.1169364999999993E-2</v>
      </c>
      <c r="X77">
        <v>0</v>
      </c>
      <c r="Y77">
        <v>0.230074</v>
      </c>
      <c r="Z77">
        <v>3.6731199999999999</v>
      </c>
      <c r="AA77">
        <v>1.19159E-3</v>
      </c>
      <c r="AB77">
        <v>0.56328900000000004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.98948000000000003</v>
      </c>
      <c r="AJ77">
        <v>0</v>
      </c>
      <c r="AK77">
        <v>0</v>
      </c>
      <c r="AL77">
        <v>0</v>
      </c>
      <c r="AM77">
        <v>1.1110199999999999</v>
      </c>
      <c r="AN77">
        <v>2.34978</v>
      </c>
      <c r="AO77">
        <v>0</v>
      </c>
      <c r="AP77">
        <v>0</v>
      </c>
      <c r="AQ77">
        <v>0</v>
      </c>
      <c r="AR77">
        <f t="shared" si="3"/>
        <v>0.44589772950000006</v>
      </c>
    </row>
    <row r="78" spans="1:44" x14ac:dyDescent="0.3">
      <c r="A78">
        <v>74</v>
      </c>
      <c r="B78">
        <v>222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3.2841099999999998E-2</v>
      </c>
      <c r="N78">
        <v>0.55166899999999996</v>
      </c>
      <c r="O78">
        <v>0</v>
      </c>
      <c r="P78">
        <v>0</v>
      </c>
      <c r="Q78">
        <v>0</v>
      </c>
      <c r="R78">
        <v>0.62285199999999996</v>
      </c>
      <c r="S78">
        <v>0</v>
      </c>
      <c r="T78">
        <v>0</v>
      </c>
      <c r="U78">
        <v>0</v>
      </c>
      <c r="V78">
        <v>0</v>
      </c>
      <c r="W78">
        <f t="shared" si="2"/>
        <v>6.0368104999999991E-2</v>
      </c>
      <c r="X78">
        <v>0</v>
      </c>
      <c r="Y78">
        <v>4.6599700000000001E-2</v>
      </c>
      <c r="Z78">
        <v>3.2595200000000002</v>
      </c>
      <c r="AA78">
        <v>0</v>
      </c>
      <c r="AB78">
        <v>0.40906700000000001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.79838699999999996</v>
      </c>
      <c r="AJ78">
        <v>0</v>
      </c>
      <c r="AK78">
        <v>0</v>
      </c>
      <c r="AL78">
        <v>0</v>
      </c>
      <c r="AM78">
        <v>0.82762899999999995</v>
      </c>
      <c r="AN78">
        <v>2.05125</v>
      </c>
      <c r="AO78">
        <v>0</v>
      </c>
      <c r="AP78">
        <v>0</v>
      </c>
      <c r="AQ78">
        <v>0</v>
      </c>
      <c r="AR78">
        <f t="shared" si="3"/>
        <v>0.36962263499999998</v>
      </c>
    </row>
    <row r="79" spans="1:44" x14ac:dyDescent="0.3">
      <c r="A79">
        <v>75</v>
      </c>
      <c r="B79">
        <v>225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.4383399999999999E-2</v>
      </c>
      <c r="N79">
        <v>0.42783399999999999</v>
      </c>
      <c r="O79">
        <v>0</v>
      </c>
      <c r="P79">
        <v>0</v>
      </c>
      <c r="Q79">
        <v>0</v>
      </c>
      <c r="R79">
        <v>0.42455700000000002</v>
      </c>
      <c r="S79">
        <v>0</v>
      </c>
      <c r="T79">
        <v>0</v>
      </c>
      <c r="U79">
        <v>0</v>
      </c>
      <c r="V79">
        <v>0</v>
      </c>
      <c r="W79">
        <f t="shared" si="2"/>
        <v>4.3338719999999997E-2</v>
      </c>
      <c r="X79">
        <v>0</v>
      </c>
      <c r="Y79">
        <v>1.7389900000000001E-4</v>
      </c>
      <c r="Z79">
        <v>2.8421799999999999</v>
      </c>
      <c r="AA79">
        <v>0</v>
      </c>
      <c r="AB79">
        <v>0.29385299999999998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.63474299999999995</v>
      </c>
      <c r="AJ79">
        <v>0</v>
      </c>
      <c r="AK79">
        <v>0</v>
      </c>
      <c r="AL79">
        <v>0</v>
      </c>
      <c r="AM79">
        <v>0.57331299999999996</v>
      </c>
      <c r="AN79">
        <v>1.7600199999999999</v>
      </c>
      <c r="AO79">
        <v>0</v>
      </c>
      <c r="AP79">
        <v>0</v>
      </c>
      <c r="AQ79">
        <v>0</v>
      </c>
      <c r="AR79">
        <f t="shared" si="3"/>
        <v>0.30521414494999999</v>
      </c>
    </row>
    <row r="80" spans="1:44" x14ac:dyDescent="0.3">
      <c r="A80">
        <v>76</v>
      </c>
      <c r="B80">
        <v>228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.6659800000000001E-3</v>
      </c>
      <c r="N80">
        <v>0.321766</v>
      </c>
      <c r="O80">
        <v>0</v>
      </c>
      <c r="P80">
        <v>0</v>
      </c>
      <c r="Q80">
        <v>0</v>
      </c>
      <c r="R80">
        <v>0.275032</v>
      </c>
      <c r="S80">
        <v>0</v>
      </c>
      <c r="T80">
        <v>0</v>
      </c>
      <c r="U80">
        <v>0</v>
      </c>
      <c r="V80">
        <v>0</v>
      </c>
      <c r="W80">
        <f t="shared" si="2"/>
        <v>2.9973198999999999E-2</v>
      </c>
      <c r="X80">
        <v>0</v>
      </c>
      <c r="Y80">
        <v>0</v>
      </c>
      <c r="Z80">
        <v>2.4289299999999998</v>
      </c>
      <c r="AA80">
        <v>0</v>
      </c>
      <c r="AB80">
        <v>0.21648500000000001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.490116</v>
      </c>
      <c r="AJ80">
        <v>0</v>
      </c>
      <c r="AK80">
        <v>0</v>
      </c>
      <c r="AL80">
        <v>0</v>
      </c>
      <c r="AM80">
        <v>0.35555199999999998</v>
      </c>
      <c r="AN80">
        <v>1.48299</v>
      </c>
      <c r="AO80">
        <v>0</v>
      </c>
      <c r="AP80">
        <v>0</v>
      </c>
      <c r="AQ80">
        <v>0</v>
      </c>
      <c r="AR80">
        <f t="shared" si="3"/>
        <v>0.24870365</v>
      </c>
    </row>
    <row r="81" spans="1:44" x14ac:dyDescent="0.3">
      <c r="A81">
        <v>77</v>
      </c>
      <c r="B81">
        <v>231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.23073299999999999</v>
      </c>
      <c r="O81">
        <v>0</v>
      </c>
      <c r="P81">
        <v>0</v>
      </c>
      <c r="Q81">
        <v>0</v>
      </c>
      <c r="R81">
        <v>0.16422500000000001</v>
      </c>
      <c r="S81">
        <v>0</v>
      </c>
      <c r="T81">
        <v>0</v>
      </c>
      <c r="U81">
        <v>0</v>
      </c>
      <c r="V81">
        <v>0</v>
      </c>
      <c r="W81">
        <f t="shared" si="2"/>
        <v>1.9747900000000002E-2</v>
      </c>
      <c r="X81">
        <v>0</v>
      </c>
      <c r="Y81">
        <v>0</v>
      </c>
      <c r="Z81">
        <v>2.0282300000000002</v>
      </c>
      <c r="AA81">
        <v>0</v>
      </c>
      <c r="AB81">
        <v>0.15798000000000001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.36536800000000003</v>
      </c>
      <c r="AJ81">
        <v>0</v>
      </c>
      <c r="AK81">
        <v>0</v>
      </c>
      <c r="AL81">
        <v>0</v>
      </c>
      <c r="AM81">
        <v>0.19711000000000001</v>
      </c>
      <c r="AN81">
        <v>1.22454</v>
      </c>
      <c r="AO81">
        <v>0</v>
      </c>
      <c r="AP81">
        <v>0</v>
      </c>
      <c r="AQ81">
        <v>0</v>
      </c>
      <c r="AR81">
        <f t="shared" si="3"/>
        <v>0.19866139999999999</v>
      </c>
    </row>
    <row r="82" spans="1:44" x14ac:dyDescent="0.3">
      <c r="A82">
        <v>78</v>
      </c>
      <c r="B82">
        <v>234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.15141499999999999</v>
      </c>
      <c r="O82">
        <v>0</v>
      </c>
      <c r="P82">
        <v>0</v>
      </c>
      <c r="Q82">
        <v>0</v>
      </c>
      <c r="R82">
        <v>8.5355600000000004E-2</v>
      </c>
      <c r="S82">
        <v>0</v>
      </c>
      <c r="T82">
        <v>0</v>
      </c>
      <c r="U82">
        <v>0</v>
      </c>
      <c r="V82">
        <v>0</v>
      </c>
      <c r="W82">
        <f t="shared" si="2"/>
        <v>1.183853E-2</v>
      </c>
      <c r="X82">
        <v>0</v>
      </c>
      <c r="Y82">
        <v>0</v>
      </c>
      <c r="Z82">
        <v>1.6491</v>
      </c>
      <c r="AA82">
        <v>0</v>
      </c>
      <c r="AB82">
        <v>0.109718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.26616499999999998</v>
      </c>
      <c r="AJ82">
        <v>0</v>
      </c>
      <c r="AK82">
        <v>0</v>
      </c>
      <c r="AL82">
        <v>0</v>
      </c>
      <c r="AM82">
        <v>8.6319000000000007E-2</v>
      </c>
      <c r="AN82">
        <v>0.97958500000000004</v>
      </c>
      <c r="AO82">
        <v>0</v>
      </c>
      <c r="AP82">
        <v>0</v>
      </c>
      <c r="AQ82">
        <v>0</v>
      </c>
      <c r="AR82">
        <f t="shared" si="3"/>
        <v>0.15454435</v>
      </c>
    </row>
    <row r="83" spans="1:44" x14ac:dyDescent="0.3">
      <c r="A83">
        <v>79</v>
      </c>
      <c r="B83">
        <v>237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8.9940199999999998E-2</v>
      </c>
      <c r="O83">
        <v>0</v>
      </c>
      <c r="P83">
        <v>0</v>
      </c>
      <c r="Q83">
        <v>0</v>
      </c>
      <c r="R83">
        <v>3.2921600000000002E-2</v>
      </c>
      <c r="S83">
        <v>0</v>
      </c>
      <c r="T83">
        <v>0</v>
      </c>
      <c r="U83">
        <v>0</v>
      </c>
      <c r="V83">
        <v>0</v>
      </c>
      <c r="W83">
        <f t="shared" si="2"/>
        <v>6.1430899999999995E-3</v>
      </c>
      <c r="X83">
        <v>0</v>
      </c>
      <c r="Y83">
        <v>0</v>
      </c>
      <c r="Z83">
        <v>1.30124</v>
      </c>
      <c r="AA83">
        <v>0</v>
      </c>
      <c r="AB83">
        <v>7.1461499999999997E-2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.191862</v>
      </c>
      <c r="AJ83">
        <v>0</v>
      </c>
      <c r="AK83">
        <v>0</v>
      </c>
      <c r="AL83">
        <v>0</v>
      </c>
      <c r="AM83">
        <v>2.8146999999999998E-2</v>
      </c>
      <c r="AN83">
        <v>0.76169600000000004</v>
      </c>
      <c r="AO83">
        <v>0</v>
      </c>
      <c r="AP83">
        <v>0</v>
      </c>
      <c r="AQ83">
        <v>0</v>
      </c>
      <c r="AR83">
        <f t="shared" si="3"/>
        <v>0.117720325</v>
      </c>
    </row>
    <row r="84" spans="1:44" x14ac:dyDescent="0.3">
      <c r="A84">
        <v>80</v>
      </c>
      <c r="B84">
        <v>240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4.4206099999999998E-2</v>
      </c>
      <c r="O84">
        <v>0</v>
      </c>
      <c r="P84">
        <v>0</v>
      </c>
      <c r="Q84">
        <v>0</v>
      </c>
      <c r="R84">
        <v>8.0124399999999991E-3</v>
      </c>
      <c r="S84">
        <v>0</v>
      </c>
      <c r="T84">
        <v>0</v>
      </c>
      <c r="U84">
        <v>0</v>
      </c>
      <c r="V84">
        <v>0</v>
      </c>
      <c r="W84">
        <f t="shared" si="2"/>
        <v>2.6109269999999999E-3</v>
      </c>
      <c r="X84">
        <v>0</v>
      </c>
      <c r="Y84">
        <v>0</v>
      </c>
      <c r="Z84">
        <v>0.98214599999999996</v>
      </c>
      <c r="AA84">
        <v>0</v>
      </c>
      <c r="AB84">
        <v>4.2389700000000002E-2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.13666500000000001</v>
      </c>
      <c r="AJ84">
        <v>0</v>
      </c>
      <c r="AK84">
        <v>0</v>
      </c>
      <c r="AL84">
        <v>0</v>
      </c>
      <c r="AM84">
        <v>6.72647E-3</v>
      </c>
      <c r="AN84">
        <v>0.563836</v>
      </c>
      <c r="AO84">
        <v>0</v>
      </c>
      <c r="AP84">
        <v>0</v>
      </c>
      <c r="AQ84">
        <v>0</v>
      </c>
      <c r="AR84">
        <f t="shared" si="3"/>
        <v>8.6588158499999998E-2</v>
      </c>
    </row>
    <row r="85" spans="1:44" x14ac:dyDescent="0.3">
      <c r="A85">
        <v>81</v>
      </c>
      <c r="B85">
        <v>243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.5318E-2</v>
      </c>
      <c r="O85">
        <v>0</v>
      </c>
      <c r="P85">
        <v>0</v>
      </c>
      <c r="Q85">
        <v>0</v>
      </c>
      <c r="R85" s="1">
        <v>0.96413000000000004</v>
      </c>
      <c r="S85">
        <v>0</v>
      </c>
      <c r="T85">
        <v>0</v>
      </c>
      <c r="U85">
        <v>0</v>
      </c>
      <c r="V85">
        <v>0</v>
      </c>
      <c r="W85">
        <f t="shared" si="2"/>
        <v>4.8972400000000006E-2</v>
      </c>
      <c r="X85">
        <v>0</v>
      </c>
      <c r="Y85">
        <v>0</v>
      </c>
      <c r="Z85">
        <v>0.69708899999999996</v>
      </c>
      <c r="AA85">
        <v>0</v>
      </c>
      <c r="AB85">
        <v>2.15067E-2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9.5516699999999996E-2</v>
      </c>
      <c r="AJ85">
        <v>0</v>
      </c>
      <c r="AK85">
        <v>0</v>
      </c>
      <c r="AL85">
        <v>0</v>
      </c>
      <c r="AM85" s="1">
        <v>0.10612000000000001</v>
      </c>
      <c r="AN85">
        <v>0.391401</v>
      </c>
      <c r="AO85">
        <v>0</v>
      </c>
      <c r="AP85">
        <v>0</v>
      </c>
      <c r="AQ85">
        <v>0</v>
      </c>
      <c r="AR85">
        <f t="shared" si="3"/>
        <v>6.5581669999999995E-2</v>
      </c>
    </row>
    <row r="86" spans="1:44" x14ac:dyDescent="0.3">
      <c r="A86">
        <v>82</v>
      </c>
      <c r="B86">
        <v>246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3.8234100000000002E-3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f t="shared" si="2"/>
        <v>1.9117050000000001E-4</v>
      </c>
      <c r="X86">
        <v>0</v>
      </c>
      <c r="Y86">
        <v>0</v>
      </c>
      <c r="Z86">
        <v>0.46365600000000001</v>
      </c>
      <c r="AA86">
        <v>0</v>
      </c>
      <c r="AB86">
        <v>8.3121800000000006E-3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6.2165999999999999E-2</v>
      </c>
      <c r="AJ86">
        <v>0</v>
      </c>
      <c r="AK86">
        <v>0</v>
      </c>
      <c r="AL86">
        <v>0</v>
      </c>
      <c r="AM86">
        <v>0</v>
      </c>
      <c r="AN86">
        <v>0.24982199999999999</v>
      </c>
      <c r="AO86">
        <v>0</v>
      </c>
      <c r="AP86">
        <v>0</v>
      </c>
      <c r="AQ86">
        <v>0</v>
      </c>
      <c r="AR86">
        <f t="shared" si="3"/>
        <v>3.9197809E-2</v>
      </c>
    </row>
    <row r="87" spans="1:44" x14ac:dyDescent="0.3">
      <c r="A87">
        <v>83</v>
      </c>
      <c r="B87">
        <v>249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2.5642900000000002E-4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f t="shared" si="2"/>
        <v>1.2821450000000001E-5</v>
      </c>
      <c r="X87">
        <v>0</v>
      </c>
      <c r="Y87">
        <v>0</v>
      </c>
      <c r="Z87">
        <v>0.29109200000000002</v>
      </c>
      <c r="AA87">
        <v>0</v>
      </c>
      <c r="AB87">
        <v>1.8090000000000001E-3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3.6364599999999997E-2</v>
      </c>
      <c r="AJ87">
        <v>0</v>
      </c>
      <c r="AK87">
        <v>0</v>
      </c>
      <c r="AL87">
        <v>0</v>
      </c>
      <c r="AM87">
        <v>0</v>
      </c>
      <c r="AN87">
        <v>0.14036599999999999</v>
      </c>
      <c r="AO87">
        <v>0</v>
      </c>
      <c r="AP87">
        <v>0</v>
      </c>
      <c r="AQ87">
        <v>0</v>
      </c>
      <c r="AR87">
        <f t="shared" si="3"/>
        <v>2.3481580000000002E-2</v>
      </c>
    </row>
    <row r="88" spans="1:44" x14ac:dyDescent="0.3">
      <c r="A88">
        <v>84</v>
      </c>
      <c r="B88">
        <v>252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f t="shared" si="2"/>
        <v>0</v>
      </c>
      <c r="X88">
        <v>0</v>
      </c>
      <c r="Y88">
        <v>0</v>
      </c>
      <c r="Z88">
        <v>0.19605700000000001</v>
      </c>
      <c r="AA88">
        <v>0</v>
      </c>
      <c r="AB88">
        <v>1.9579999999999999E-4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1.7067100000000002E-2</v>
      </c>
      <c r="AJ88">
        <v>0</v>
      </c>
      <c r="AK88">
        <v>0</v>
      </c>
      <c r="AL88">
        <v>0</v>
      </c>
      <c r="AM88">
        <v>0</v>
      </c>
      <c r="AN88">
        <v>5.9630099999999998E-2</v>
      </c>
      <c r="AO88">
        <v>0</v>
      </c>
      <c r="AP88">
        <v>0</v>
      </c>
      <c r="AQ88">
        <v>0</v>
      </c>
      <c r="AR88">
        <f t="shared" si="3"/>
        <v>1.3647500000000002E-2</v>
      </c>
    </row>
    <row r="89" spans="1:44" x14ac:dyDescent="0.3">
      <c r="A89">
        <v>85</v>
      </c>
      <c r="B89">
        <v>255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f t="shared" si="2"/>
        <v>0</v>
      </c>
      <c r="X89">
        <v>0</v>
      </c>
      <c r="Y89">
        <v>0</v>
      </c>
      <c r="Z89">
        <v>0.128362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5.3203699999999996E-3</v>
      </c>
      <c r="AJ89">
        <v>0</v>
      </c>
      <c r="AK89">
        <v>0</v>
      </c>
      <c r="AL89">
        <v>0</v>
      </c>
      <c r="AM89">
        <v>0</v>
      </c>
      <c r="AN89">
        <v>1.48997E-2</v>
      </c>
      <c r="AO89">
        <v>0</v>
      </c>
      <c r="AP89">
        <v>0</v>
      </c>
      <c r="AQ89">
        <v>0</v>
      </c>
      <c r="AR89">
        <f t="shared" si="3"/>
        <v>7.4291034999999991E-3</v>
      </c>
    </row>
    <row r="90" spans="1:44" x14ac:dyDescent="0.3">
      <c r="A90">
        <v>86</v>
      </c>
      <c r="B90">
        <v>258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f t="shared" si="2"/>
        <v>0</v>
      </c>
      <c r="X90">
        <v>0</v>
      </c>
      <c r="Y90">
        <v>0</v>
      </c>
      <c r="Z90">
        <v>7.8639600000000004E-2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5.9234399999999997E-4</v>
      </c>
      <c r="AJ90">
        <v>0</v>
      </c>
      <c r="AK90">
        <v>0</v>
      </c>
      <c r="AL90">
        <v>0</v>
      </c>
      <c r="AM90">
        <v>0</v>
      </c>
      <c r="AN90">
        <v>1.48817E-3</v>
      </c>
      <c r="AO90">
        <v>0</v>
      </c>
      <c r="AP90">
        <v>0</v>
      </c>
      <c r="AQ90">
        <v>0</v>
      </c>
      <c r="AR90">
        <f t="shared" si="3"/>
        <v>4.0360056999999994E-3</v>
      </c>
    </row>
    <row r="91" spans="1:44" x14ac:dyDescent="0.3">
      <c r="A91">
        <v>87</v>
      </c>
      <c r="B91">
        <v>261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f t="shared" si="2"/>
        <v>0</v>
      </c>
      <c r="X91">
        <v>0</v>
      </c>
      <c r="Y91">
        <v>0</v>
      </c>
      <c r="Z91">
        <v>4.3469500000000001E-2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f t="shared" si="3"/>
        <v>2.1734750000000002E-3</v>
      </c>
    </row>
    <row r="92" spans="1:44" x14ac:dyDescent="0.3">
      <c r="A92">
        <v>88</v>
      </c>
      <c r="B92">
        <v>264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f t="shared" si="2"/>
        <v>0</v>
      </c>
      <c r="X92">
        <v>0</v>
      </c>
      <c r="Y92">
        <v>0</v>
      </c>
      <c r="Z92">
        <v>1.94906E-2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f t="shared" si="3"/>
        <v>9.7453000000000004E-4</v>
      </c>
    </row>
    <row r="93" spans="1:44" x14ac:dyDescent="0.3">
      <c r="A93">
        <v>89</v>
      </c>
      <c r="B93">
        <v>267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f t="shared" si="2"/>
        <v>0</v>
      </c>
      <c r="X93">
        <v>0</v>
      </c>
      <c r="Y93">
        <v>0</v>
      </c>
      <c r="Z93">
        <v>6.0170099999999997E-3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f t="shared" si="3"/>
        <v>3.0085049999999998E-4</v>
      </c>
    </row>
    <row r="94" spans="1:44" x14ac:dyDescent="0.3">
      <c r="A94">
        <v>90</v>
      </c>
      <c r="B94">
        <v>270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f t="shared" si="2"/>
        <v>0</v>
      </c>
      <c r="X94">
        <v>0</v>
      </c>
      <c r="Y94">
        <v>0</v>
      </c>
      <c r="Z94">
        <v>3.0489100000000001E-4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f t="shared" si="3"/>
        <v>1.524455E-5</v>
      </c>
    </row>
    <row r="95" spans="1:44" x14ac:dyDescent="0.3">
      <c r="A95">
        <v>91</v>
      </c>
      <c r="B95">
        <v>273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f t="shared" si="2"/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f t="shared" si="3"/>
        <v>0</v>
      </c>
    </row>
    <row r="96" spans="1:44" x14ac:dyDescent="0.3">
      <c r="A96">
        <v>92</v>
      </c>
      <c r="B96">
        <v>276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f t="shared" si="2"/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f t="shared" si="3"/>
        <v>0</v>
      </c>
    </row>
    <row r="97" spans="1:44" x14ac:dyDescent="0.3">
      <c r="A97">
        <v>93</v>
      </c>
      <c r="B97">
        <v>279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f t="shared" si="2"/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f t="shared" si="3"/>
        <v>0</v>
      </c>
    </row>
    <row r="98" spans="1:44" x14ac:dyDescent="0.3">
      <c r="A98">
        <v>94</v>
      </c>
      <c r="B98">
        <v>282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f t="shared" si="2"/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f t="shared" si="3"/>
        <v>0</v>
      </c>
    </row>
    <row r="99" spans="1:44" x14ac:dyDescent="0.3">
      <c r="A99">
        <v>95</v>
      </c>
      <c r="B99">
        <v>285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f t="shared" si="2"/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f t="shared" si="3"/>
        <v>0</v>
      </c>
    </row>
    <row r="100" spans="1:44" x14ac:dyDescent="0.3">
      <c r="A100">
        <v>96</v>
      </c>
      <c r="B100">
        <v>288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f t="shared" si="2"/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f t="shared" si="3"/>
        <v>0</v>
      </c>
    </row>
    <row r="101" spans="1:44" x14ac:dyDescent="0.3">
      <c r="A101">
        <v>97</v>
      </c>
      <c r="B101">
        <v>291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f t="shared" si="2"/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f t="shared" si="3"/>
        <v>0</v>
      </c>
    </row>
    <row r="102" spans="1:44" x14ac:dyDescent="0.3">
      <c r="A102">
        <v>98</v>
      </c>
      <c r="B102">
        <v>294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f t="shared" si="2"/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f t="shared" si="3"/>
        <v>0</v>
      </c>
    </row>
    <row r="103" spans="1:44" x14ac:dyDescent="0.3">
      <c r="A103">
        <v>99</v>
      </c>
      <c r="B103">
        <v>297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f t="shared" si="2"/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f t="shared" si="3"/>
        <v>0</v>
      </c>
    </row>
    <row r="104" spans="1:44" x14ac:dyDescent="0.3">
      <c r="A104">
        <v>100</v>
      </c>
      <c r="B104">
        <v>300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f t="shared" si="2"/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f t="shared" si="3"/>
        <v>0</v>
      </c>
    </row>
    <row r="105" spans="1:44" x14ac:dyDescent="0.3">
      <c r="A105">
        <v>101</v>
      </c>
      <c r="B105">
        <v>303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f t="shared" si="2"/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f t="shared" si="3"/>
        <v>0</v>
      </c>
    </row>
    <row r="106" spans="1:44" x14ac:dyDescent="0.3">
      <c r="A106">
        <v>102</v>
      </c>
      <c r="B106">
        <v>306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f t="shared" si="2"/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f t="shared" si="3"/>
        <v>0</v>
      </c>
    </row>
    <row r="107" spans="1:44" x14ac:dyDescent="0.3">
      <c r="A107">
        <v>103</v>
      </c>
      <c r="B107">
        <v>309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f t="shared" si="2"/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f t="shared" si="3"/>
        <v>0</v>
      </c>
    </row>
    <row r="108" spans="1:44" x14ac:dyDescent="0.3">
      <c r="A108">
        <v>104</v>
      </c>
      <c r="B108">
        <v>312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f t="shared" si="2"/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f t="shared" si="3"/>
        <v>0</v>
      </c>
    </row>
    <row r="109" spans="1:44" x14ac:dyDescent="0.3">
      <c r="A109">
        <v>105</v>
      </c>
      <c r="B109">
        <v>315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f t="shared" si="2"/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f t="shared" si="3"/>
        <v>0</v>
      </c>
    </row>
    <row r="110" spans="1:44" x14ac:dyDescent="0.3">
      <c r="A110">
        <v>106</v>
      </c>
      <c r="B110">
        <v>318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f t="shared" si="2"/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f t="shared" si="3"/>
        <v>0</v>
      </c>
    </row>
    <row r="111" spans="1:44" x14ac:dyDescent="0.3">
      <c r="A111">
        <v>107</v>
      </c>
      <c r="B111">
        <v>321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f t="shared" si="2"/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f t="shared" si="3"/>
        <v>0</v>
      </c>
    </row>
    <row r="112" spans="1:44" x14ac:dyDescent="0.3">
      <c r="A112">
        <v>108</v>
      </c>
      <c r="B112">
        <v>324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f t="shared" si="2"/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f t="shared" si="3"/>
        <v>0</v>
      </c>
    </row>
    <row r="113" spans="1:44" x14ac:dyDescent="0.3">
      <c r="A113">
        <v>109</v>
      </c>
      <c r="B113">
        <v>327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f t="shared" si="2"/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f t="shared" si="3"/>
        <v>0</v>
      </c>
    </row>
    <row r="114" spans="1:44" x14ac:dyDescent="0.3">
      <c r="A114">
        <v>110</v>
      </c>
      <c r="B114">
        <v>330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f t="shared" si="2"/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f t="shared" si="3"/>
        <v>0</v>
      </c>
    </row>
    <row r="115" spans="1:44" x14ac:dyDescent="0.3">
      <c r="A115">
        <v>111</v>
      </c>
      <c r="B115">
        <v>333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f t="shared" si="2"/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f t="shared" si="3"/>
        <v>0</v>
      </c>
    </row>
    <row r="116" spans="1:44" x14ac:dyDescent="0.3">
      <c r="A116">
        <v>112</v>
      </c>
      <c r="B116">
        <v>336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f t="shared" si="2"/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f t="shared" si="3"/>
        <v>0</v>
      </c>
    </row>
    <row r="117" spans="1:44" x14ac:dyDescent="0.3">
      <c r="A117">
        <v>113</v>
      </c>
      <c r="B117">
        <v>339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f t="shared" si="2"/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f t="shared" si="3"/>
        <v>0</v>
      </c>
    </row>
    <row r="118" spans="1:44" x14ac:dyDescent="0.3">
      <c r="A118">
        <v>114</v>
      </c>
      <c r="B118">
        <v>342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f t="shared" si="2"/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f t="shared" si="3"/>
        <v>0</v>
      </c>
    </row>
    <row r="119" spans="1:44" x14ac:dyDescent="0.3">
      <c r="A119">
        <v>115</v>
      </c>
      <c r="B119">
        <v>345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f t="shared" si="2"/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f t="shared" si="3"/>
        <v>0</v>
      </c>
    </row>
    <row r="120" spans="1:44" x14ac:dyDescent="0.3">
      <c r="A120">
        <v>116</v>
      </c>
      <c r="B120">
        <v>348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f t="shared" si="2"/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f t="shared" si="3"/>
        <v>0</v>
      </c>
    </row>
    <row r="121" spans="1:44" x14ac:dyDescent="0.3">
      <c r="A121">
        <v>117</v>
      </c>
      <c r="B121">
        <v>351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f t="shared" si="2"/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f t="shared" si="3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3B22E-6D88-48B9-A615-1A82576C9584}">
  <dimension ref="A1:AR121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C1" sqref="C1:X1"/>
    </sheetView>
  </sheetViews>
  <sheetFormatPr defaultRowHeight="16.5" x14ac:dyDescent="0.3"/>
  <cols>
    <col min="1" max="1" width="16.5" customWidth="1"/>
    <col min="2" max="2" width="22.375" customWidth="1"/>
  </cols>
  <sheetData>
    <row r="1" spans="1:44" x14ac:dyDescent="0.3">
      <c r="A1" s="2"/>
      <c r="B1" s="3"/>
      <c r="C1" s="4" t="s">
        <v>24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 t="s">
        <v>25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x14ac:dyDescent="0.3">
      <c r="A2" s="2" t="s">
        <v>21</v>
      </c>
      <c r="B2" s="3" t="s">
        <v>22</v>
      </c>
      <c r="C2" s="4" t="s">
        <v>2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 t="s">
        <v>23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1:44" x14ac:dyDescent="0.3">
      <c r="A3" s="2"/>
      <c r="B3" s="3"/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0</v>
      </c>
      <c r="X3" s="4" t="s">
        <v>1</v>
      </c>
      <c r="Y3" s="4" t="s">
        <v>2</v>
      </c>
      <c r="Z3" s="4" t="s">
        <v>3</v>
      </c>
      <c r="AA3" s="4" t="s">
        <v>4</v>
      </c>
      <c r="AB3" s="4" t="s">
        <v>5</v>
      </c>
      <c r="AC3" s="4" t="s">
        <v>6</v>
      </c>
      <c r="AD3" s="4" t="s">
        <v>7</v>
      </c>
      <c r="AE3" s="4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  <c r="AK3" s="4" t="s">
        <v>14</v>
      </c>
      <c r="AL3" s="4" t="s">
        <v>15</v>
      </c>
      <c r="AM3" s="4" t="s">
        <v>16</v>
      </c>
      <c r="AN3" s="4" t="s">
        <v>17</v>
      </c>
      <c r="AO3" s="4" t="s">
        <v>18</v>
      </c>
      <c r="AP3" s="4" t="s">
        <v>19</v>
      </c>
      <c r="AQ3" s="4" t="s">
        <v>20</v>
      </c>
      <c r="AR3" s="4" t="s">
        <v>0</v>
      </c>
    </row>
    <row r="4" spans="1:44" x14ac:dyDescent="0.3">
      <c r="A4">
        <v>0</v>
      </c>
      <c r="B4">
        <v>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f>AVERAGE(C4:V4)</f>
        <v>100</v>
      </c>
      <c r="X4">
        <v>100</v>
      </c>
      <c r="Y4">
        <v>100</v>
      </c>
      <c r="Z4">
        <v>100</v>
      </c>
      <c r="AA4">
        <v>100</v>
      </c>
      <c r="AB4">
        <v>100</v>
      </c>
      <c r="AC4">
        <v>100</v>
      </c>
      <c r="AD4">
        <v>100</v>
      </c>
      <c r="AE4">
        <v>100</v>
      </c>
      <c r="AF4">
        <v>100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100</v>
      </c>
      <c r="AM4">
        <v>100</v>
      </c>
      <c r="AN4">
        <v>100</v>
      </c>
      <c r="AO4">
        <v>100</v>
      </c>
      <c r="AP4">
        <v>100</v>
      </c>
      <c r="AQ4">
        <v>100</v>
      </c>
      <c r="AR4">
        <f>AVERAGE(X4:AQ4)</f>
        <v>100</v>
      </c>
    </row>
    <row r="5" spans="1:44" x14ac:dyDescent="0.3">
      <c r="A5">
        <v>1</v>
      </c>
      <c r="B5">
        <v>3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f t="shared" ref="W5:W68" si="0">AVERAGE(C5:V5)</f>
        <v>100</v>
      </c>
      <c r="X5">
        <v>100</v>
      </c>
      <c r="Y5">
        <v>100</v>
      </c>
      <c r="Z5">
        <v>100</v>
      </c>
      <c r="AA5">
        <v>100</v>
      </c>
      <c r="AB5">
        <v>100</v>
      </c>
      <c r="AC5">
        <v>100</v>
      </c>
      <c r="AD5">
        <v>100</v>
      </c>
      <c r="AE5">
        <v>10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M5">
        <v>100</v>
      </c>
      <c r="AN5">
        <v>100</v>
      </c>
      <c r="AO5">
        <v>100</v>
      </c>
      <c r="AP5">
        <v>100</v>
      </c>
      <c r="AQ5">
        <v>100</v>
      </c>
      <c r="AR5">
        <f t="shared" ref="AR5:AR68" si="1">AVERAGE(X5:AQ5)</f>
        <v>100</v>
      </c>
    </row>
    <row r="6" spans="1:44" x14ac:dyDescent="0.3">
      <c r="A6">
        <v>2</v>
      </c>
      <c r="B6">
        <v>6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f t="shared" si="0"/>
        <v>100</v>
      </c>
      <c r="X6">
        <v>100</v>
      </c>
      <c r="Y6">
        <v>100</v>
      </c>
      <c r="Z6">
        <v>100</v>
      </c>
      <c r="AA6">
        <v>100</v>
      </c>
      <c r="AB6">
        <v>100</v>
      </c>
      <c r="AC6">
        <v>100</v>
      </c>
      <c r="AD6">
        <v>100</v>
      </c>
      <c r="AE6">
        <v>100</v>
      </c>
      <c r="AF6">
        <v>100</v>
      </c>
      <c r="AG6">
        <v>100</v>
      </c>
      <c r="AH6">
        <v>100</v>
      </c>
      <c r="AI6">
        <v>100</v>
      </c>
      <c r="AJ6">
        <v>100</v>
      </c>
      <c r="AK6">
        <v>100</v>
      </c>
      <c r="AL6">
        <v>100</v>
      </c>
      <c r="AM6">
        <v>100</v>
      </c>
      <c r="AN6">
        <v>100</v>
      </c>
      <c r="AO6">
        <v>100</v>
      </c>
      <c r="AP6">
        <v>100</v>
      </c>
      <c r="AQ6">
        <v>100</v>
      </c>
      <c r="AR6">
        <f t="shared" si="1"/>
        <v>100</v>
      </c>
    </row>
    <row r="7" spans="1:44" x14ac:dyDescent="0.3">
      <c r="A7">
        <v>3</v>
      </c>
      <c r="B7">
        <v>9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f t="shared" si="0"/>
        <v>100</v>
      </c>
      <c r="X7">
        <v>10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100</v>
      </c>
      <c r="AN7">
        <v>100</v>
      </c>
      <c r="AO7">
        <v>100</v>
      </c>
      <c r="AP7">
        <v>100</v>
      </c>
      <c r="AQ7">
        <v>100</v>
      </c>
      <c r="AR7">
        <f t="shared" si="1"/>
        <v>100</v>
      </c>
    </row>
    <row r="8" spans="1:44" x14ac:dyDescent="0.3">
      <c r="A8">
        <v>4</v>
      </c>
      <c r="B8">
        <v>120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W8">
        <f t="shared" si="0"/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100</v>
      </c>
      <c r="AK8">
        <v>100</v>
      </c>
      <c r="AL8">
        <v>100</v>
      </c>
      <c r="AM8">
        <v>100</v>
      </c>
      <c r="AN8">
        <v>100</v>
      </c>
      <c r="AO8">
        <v>100</v>
      </c>
      <c r="AP8">
        <v>100</v>
      </c>
      <c r="AQ8">
        <v>100</v>
      </c>
      <c r="AR8">
        <f t="shared" si="1"/>
        <v>100</v>
      </c>
    </row>
    <row r="9" spans="1:44" x14ac:dyDescent="0.3">
      <c r="A9">
        <v>5</v>
      </c>
      <c r="B9">
        <v>150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V9">
        <v>100</v>
      </c>
      <c r="W9">
        <f t="shared" si="0"/>
        <v>100</v>
      </c>
      <c r="X9">
        <v>100</v>
      </c>
      <c r="Y9">
        <v>100</v>
      </c>
      <c r="Z9">
        <v>100</v>
      </c>
      <c r="AA9">
        <v>100</v>
      </c>
      <c r="AB9">
        <v>100</v>
      </c>
      <c r="AC9">
        <v>100</v>
      </c>
      <c r="AD9">
        <v>100</v>
      </c>
      <c r="AE9">
        <v>100</v>
      </c>
      <c r="AF9">
        <v>100</v>
      </c>
      <c r="AG9">
        <v>100</v>
      </c>
      <c r="AH9">
        <v>100</v>
      </c>
      <c r="AI9">
        <v>100</v>
      </c>
      <c r="AJ9">
        <v>100</v>
      </c>
      <c r="AK9">
        <v>100</v>
      </c>
      <c r="AL9">
        <v>100</v>
      </c>
      <c r="AM9">
        <v>100</v>
      </c>
      <c r="AN9">
        <v>100</v>
      </c>
      <c r="AO9">
        <v>100</v>
      </c>
      <c r="AP9">
        <v>100</v>
      </c>
      <c r="AQ9">
        <v>100</v>
      </c>
      <c r="AR9">
        <f t="shared" si="1"/>
        <v>100</v>
      </c>
    </row>
    <row r="10" spans="1:44" x14ac:dyDescent="0.3">
      <c r="A10">
        <v>6</v>
      </c>
      <c r="B10">
        <v>180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100</v>
      </c>
      <c r="W10">
        <f t="shared" si="0"/>
        <v>100</v>
      </c>
      <c r="X10">
        <v>100</v>
      </c>
      <c r="Y10">
        <v>100</v>
      </c>
      <c r="Z10">
        <v>100</v>
      </c>
      <c r="AA10">
        <v>100</v>
      </c>
      <c r="AB10">
        <v>100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  <c r="AO10">
        <v>100</v>
      </c>
      <c r="AP10">
        <v>100</v>
      </c>
      <c r="AQ10">
        <v>100</v>
      </c>
      <c r="AR10">
        <f t="shared" si="1"/>
        <v>100</v>
      </c>
    </row>
    <row r="11" spans="1:44" x14ac:dyDescent="0.3">
      <c r="A11">
        <v>7</v>
      </c>
      <c r="B11">
        <v>210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>
        <v>100</v>
      </c>
      <c r="W11">
        <f t="shared" si="0"/>
        <v>100</v>
      </c>
      <c r="X11">
        <v>100</v>
      </c>
      <c r="Y11">
        <v>100</v>
      </c>
      <c r="Z11">
        <v>100</v>
      </c>
      <c r="AA11">
        <v>100</v>
      </c>
      <c r="AB11">
        <v>100</v>
      </c>
      <c r="AC11">
        <v>100</v>
      </c>
      <c r="AD11">
        <v>100</v>
      </c>
      <c r="AE11">
        <v>100</v>
      </c>
      <c r="AF11">
        <v>10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00</v>
      </c>
      <c r="AP11">
        <v>100</v>
      </c>
      <c r="AQ11">
        <v>100</v>
      </c>
      <c r="AR11">
        <f t="shared" si="1"/>
        <v>100</v>
      </c>
    </row>
    <row r="12" spans="1:44" x14ac:dyDescent="0.3">
      <c r="A12">
        <v>8</v>
      </c>
      <c r="B12">
        <v>24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>
        <v>100</v>
      </c>
      <c r="W12">
        <f t="shared" si="0"/>
        <v>100</v>
      </c>
      <c r="X12">
        <v>100</v>
      </c>
      <c r="Y12">
        <v>100</v>
      </c>
      <c r="Z12">
        <v>100</v>
      </c>
      <c r="AA12">
        <v>100</v>
      </c>
      <c r="AB12">
        <v>100</v>
      </c>
      <c r="AC12">
        <v>100</v>
      </c>
      <c r="AD12">
        <v>100</v>
      </c>
      <c r="AE12">
        <v>100</v>
      </c>
      <c r="AF12">
        <v>100</v>
      </c>
      <c r="AG12">
        <v>100</v>
      </c>
      <c r="AH12">
        <v>100</v>
      </c>
      <c r="AI12">
        <v>100</v>
      </c>
      <c r="AJ12">
        <v>100</v>
      </c>
      <c r="AK12">
        <v>81.054599999999994</v>
      </c>
      <c r="AL12">
        <v>100</v>
      </c>
      <c r="AM12">
        <v>100</v>
      </c>
      <c r="AN12">
        <v>100</v>
      </c>
      <c r="AO12">
        <v>100</v>
      </c>
      <c r="AP12">
        <v>100</v>
      </c>
      <c r="AQ12">
        <v>84.758499999999998</v>
      </c>
      <c r="AR12">
        <f t="shared" si="1"/>
        <v>98.290654999999987</v>
      </c>
    </row>
    <row r="13" spans="1:44" x14ac:dyDescent="0.3">
      <c r="A13">
        <v>9</v>
      </c>
      <c r="B13">
        <v>270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W13">
        <f t="shared" si="0"/>
        <v>100</v>
      </c>
      <c r="X13">
        <v>100</v>
      </c>
      <c r="Y13">
        <v>100</v>
      </c>
      <c r="Z13">
        <v>100</v>
      </c>
      <c r="AA13">
        <v>100</v>
      </c>
      <c r="AB13">
        <v>100</v>
      </c>
      <c r="AC13">
        <v>100</v>
      </c>
      <c r="AD13">
        <v>100</v>
      </c>
      <c r="AE13">
        <v>97.611400000000003</v>
      </c>
      <c r="AF13">
        <v>100</v>
      </c>
      <c r="AG13">
        <v>100</v>
      </c>
      <c r="AH13">
        <v>100</v>
      </c>
      <c r="AI13">
        <v>100</v>
      </c>
      <c r="AJ13">
        <v>100</v>
      </c>
      <c r="AK13">
        <v>2.7429600000000001</v>
      </c>
      <c r="AL13">
        <v>59.365000000000002</v>
      </c>
      <c r="AM13">
        <v>100</v>
      </c>
      <c r="AN13">
        <v>100</v>
      </c>
      <c r="AO13">
        <v>100</v>
      </c>
      <c r="AP13">
        <v>100</v>
      </c>
      <c r="AQ13">
        <v>30.3721</v>
      </c>
      <c r="AR13">
        <f t="shared" si="1"/>
        <v>89.504573000000008</v>
      </c>
    </row>
    <row r="14" spans="1:44" x14ac:dyDescent="0.3">
      <c r="A14">
        <v>10</v>
      </c>
      <c r="B14">
        <v>30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  <c r="W14">
        <f t="shared" si="0"/>
        <v>100</v>
      </c>
      <c r="X14">
        <v>99.272400000000005</v>
      </c>
      <c r="Y14">
        <v>100</v>
      </c>
      <c r="Z14">
        <v>100</v>
      </c>
      <c r="AA14">
        <v>80.703800000000001</v>
      </c>
      <c r="AB14">
        <v>81.736900000000006</v>
      </c>
      <c r="AC14">
        <v>57.249499999999998</v>
      </c>
      <c r="AD14">
        <v>100</v>
      </c>
      <c r="AE14">
        <v>41.936</v>
      </c>
      <c r="AF14">
        <v>100</v>
      </c>
      <c r="AG14">
        <v>100</v>
      </c>
      <c r="AH14">
        <v>100</v>
      </c>
      <c r="AI14">
        <v>100</v>
      </c>
      <c r="AJ14">
        <v>100</v>
      </c>
      <c r="AK14">
        <v>0</v>
      </c>
      <c r="AL14">
        <v>16.314299999999999</v>
      </c>
      <c r="AM14">
        <v>100</v>
      </c>
      <c r="AN14">
        <v>58.900599999999997</v>
      </c>
      <c r="AO14">
        <v>100</v>
      </c>
      <c r="AP14">
        <v>40.675800000000002</v>
      </c>
      <c r="AQ14">
        <v>4.8363699999999996</v>
      </c>
      <c r="AR14">
        <f t="shared" si="1"/>
        <v>74.081283499999998</v>
      </c>
    </row>
    <row r="15" spans="1:44" x14ac:dyDescent="0.3">
      <c r="A15">
        <v>11</v>
      </c>
      <c r="B15">
        <v>330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  <c r="W15">
        <f t="shared" si="0"/>
        <v>100</v>
      </c>
      <c r="X15">
        <v>0</v>
      </c>
      <c r="Y15">
        <v>99.2988</v>
      </c>
      <c r="Z15">
        <v>100</v>
      </c>
      <c r="AA15">
        <v>35.674300000000002</v>
      </c>
      <c r="AB15">
        <v>38.744799999999998</v>
      </c>
      <c r="AC15">
        <v>21.358499999999999</v>
      </c>
      <c r="AD15">
        <v>100</v>
      </c>
      <c r="AE15">
        <v>8.4668399999999995</v>
      </c>
      <c r="AF15">
        <v>100</v>
      </c>
      <c r="AG15">
        <v>100</v>
      </c>
      <c r="AH15">
        <v>50.297600000000003</v>
      </c>
      <c r="AI15">
        <v>100</v>
      </c>
      <c r="AJ15">
        <v>43.8645</v>
      </c>
      <c r="AK15">
        <v>0</v>
      </c>
      <c r="AL15">
        <v>0</v>
      </c>
      <c r="AM15">
        <v>6.4677499999999997</v>
      </c>
      <c r="AN15">
        <v>2.2942900000000002</v>
      </c>
      <c r="AO15">
        <v>62.995199999999997</v>
      </c>
      <c r="AP15">
        <v>11.253399999999999</v>
      </c>
      <c r="AQ15">
        <v>0</v>
      </c>
      <c r="AR15">
        <f t="shared" si="1"/>
        <v>44.035798999999997</v>
      </c>
    </row>
    <row r="16" spans="1:44" x14ac:dyDescent="0.3">
      <c r="A16">
        <v>12</v>
      </c>
      <c r="B16">
        <v>360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>
        <v>100</v>
      </c>
      <c r="W16">
        <f t="shared" si="0"/>
        <v>100</v>
      </c>
      <c r="X16">
        <v>0</v>
      </c>
      <c r="Y16">
        <v>47.246400000000001</v>
      </c>
      <c r="Z16">
        <v>0</v>
      </c>
      <c r="AA16">
        <v>4.0054999999999996</v>
      </c>
      <c r="AB16">
        <v>8.0313300000000005</v>
      </c>
      <c r="AC16">
        <v>1.15218</v>
      </c>
      <c r="AD16">
        <v>75.705799999999996</v>
      </c>
      <c r="AE16">
        <v>0</v>
      </c>
      <c r="AF16">
        <v>68.792599999999993</v>
      </c>
      <c r="AG16">
        <v>100</v>
      </c>
      <c r="AH16">
        <v>17.892900000000001</v>
      </c>
      <c r="AI16">
        <v>74.242099999999994</v>
      </c>
      <c r="AJ16">
        <v>15.7941</v>
      </c>
      <c r="AK16">
        <v>0</v>
      </c>
      <c r="AL16">
        <v>0</v>
      </c>
      <c r="AM16">
        <v>0</v>
      </c>
      <c r="AN16">
        <v>0</v>
      </c>
      <c r="AO16">
        <v>27.380800000000001</v>
      </c>
      <c r="AP16">
        <v>2.8068599999999999E-2</v>
      </c>
      <c r="AQ16">
        <v>0</v>
      </c>
      <c r="AR16">
        <f t="shared" si="1"/>
        <v>22.013588930000001</v>
      </c>
    </row>
    <row r="17" spans="1:44" x14ac:dyDescent="0.3">
      <c r="A17">
        <v>13</v>
      </c>
      <c r="B17">
        <v>390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V17">
        <v>100</v>
      </c>
      <c r="W17">
        <f t="shared" si="0"/>
        <v>100</v>
      </c>
      <c r="X17">
        <v>0</v>
      </c>
      <c r="Y17">
        <v>13.1526</v>
      </c>
      <c r="Z17">
        <v>0</v>
      </c>
      <c r="AA17">
        <v>0</v>
      </c>
      <c r="AB17">
        <v>0</v>
      </c>
      <c r="AC17">
        <v>0</v>
      </c>
      <c r="AD17">
        <v>7.2247599999999998</v>
      </c>
      <c r="AE17">
        <v>0</v>
      </c>
      <c r="AF17">
        <v>15.137499999999999</v>
      </c>
      <c r="AG17">
        <v>100</v>
      </c>
      <c r="AH17">
        <v>0.44738299999999998</v>
      </c>
      <c r="AI17">
        <v>49.518000000000001</v>
      </c>
      <c r="AJ17">
        <v>0.756301</v>
      </c>
      <c r="AK17">
        <v>0</v>
      </c>
      <c r="AL17">
        <v>0</v>
      </c>
      <c r="AM17">
        <v>0</v>
      </c>
      <c r="AN17">
        <v>0</v>
      </c>
      <c r="AO17">
        <v>2.35446</v>
      </c>
      <c r="AP17">
        <v>0</v>
      </c>
      <c r="AQ17">
        <v>0</v>
      </c>
      <c r="AR17">
        <f t="shared" si="1"/>
        <v>9.4295501999999995</v>
      </c>
    </row>
    <row r="18" spans="1:44" x14ac:dyDescent="0.3">
      <c r="A18">
        <v>14</v>
      </c>
      <c r="B18">
        <v>42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>
        <v>100</v>
      </c>
      <c r="W18">
        <f t="shared" si="0"/>
        <v>100</v>
      </c>
      <c r="X18">
        <v>0</v>
      </c>
      <c r="Y18">
        <v>4.5693600000000001E-2</v>
      </c>
      <c r="Z18">
        <v>0</v>
      </c>
      <c r="AA18">
        <v>0</v>
      </c>
      <c r="AB18">
        <v>0</v>
      </c>
      <c r="AC18">
        <v>0</v>
      </c>
      <c r="AD18">
        <v>1.7892999999999999E-2</v>
      </c>
      <c r="AE18">
        <v>0</v>
      </c>
      <c r="AF18">
        <v>0.34819699999999998</v>
      </c>
      <c r="AG18">
        <v>86.8934</v>
      </c>
      <c r="AH18">
        <v>0</v>
      </c>
      <c r="AI18">
        <v>36.4452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f t="shared" si="1"/>
        <v>6.1875191800000007</v>
      </c>
    </row>
    <row r="19" spans="1:44" x14ac:dyDescent="0.3">
      <c r="A19">
        <v>15</v>
      </c>
      <c r="B19">
        <v>45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100</v>
      </c>
      <c r="W19">
        <f t="shared" si="0"/>
        <v>10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24.549399999999999</v>
      </c>
      <c r="AH19">
        <v>0</v>
      </c>
      <c r="AI19">
        <v>22.095099999999999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f t="shared" si="1"/>
        <v>2.3322249999999998</v>
      </c>
    </row>
    <row r="20" spans="1:44" x14ac:dyDescent="0.3">
      <c r="A20">
        <v>16</v>
      </c>
      <c r="B20">
        <v>48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W20">
        <f t="shared" si="0"/>
        <v>10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.37336000000000003</v>
      </c>
      <c r="AH20">
        <v>0</v>
      </c>
      <c r="AI20">
        <v>7.25359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f t="shared" si="1"/>
        <v>0.38134750000000001</v>
      </c>
    </row>
    <row r="21" spans="1:44" x14ac:dyDescent="0.3">
      <c r="A21">
        <v>17</v>
      </c>
      <c r="B21">
        <v>51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>
        <v>100</v>
      </c>
      <c r="W21">
        <f t="shared" si="0"/>
        <v>10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1.0142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f t="shared" si="1"/>
        <v>5.0709999999999998E-2</v>
      </c>
    </row>
    <row r="22" spans="1:44" x14ac:dyDescent="0.3">
      <c r="A22">
        <v>18</v>
      </c>
      <c r="B22">
        <v>540</v>
      </c>
      <c r="C22">
        <v>100</v>
      </c>
      <c r="D22">
        <v>100</v>
      </c>
      <c r="E22">
        <v>100</v>
      </c>
      <c r="F22">
        <v>86.318299999999994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95.498099999999994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89.140600000000006</v>
      </c>
      <c r="T22">
        <v>100</v>
      </c>
      <c r="U22">
        <v>100</v>
      </c>
      <c r="V22">
        <v>100</v>
      </c>
      <c r="W22">
        <f t="shared" si="0"/>
        <v>98.547849999999997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3.46664E-2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f t="shared" si="1"/>
        <v>1.73332E-3</v>
      </c>
    </row>
    <row r="23" spans="1:44" x14ac:dyDescent="0.3">
      <c r="A23">
        <v>19</v>
      </c>
      <c r="B23">
        <v>570</v>
      </c>
      <c r="C23">
        <v>100</v>
      </c>
      <c r="D23">
        <v>100</v>
      </c>
      <c r="E23">
        <v>100</v>
      </c>
      <c r="F23">
        <v>31.084099999999999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53.294600000000003</v>
      </c>
      <c r="N23">
        <v>100</v>
      </c>
      <c r="O23">
        <v>100</v>
      </c>
      <c r="P23">
        <v>100</v>
      </c>
      <c r="Q23">
        <v>100</v>
      </c>
      <c r="R23">
        <v>100</v>
      </c>
      <c r="S23">
        <v>56.486600000000003</v>
      </c>
      <c r="T23">
        <v>85.8155</v>
      </c>
      <c r="U23">
        <v>100</v>
      </c>
      <c r="V23">
        <v>100</v>
      </c>
      <c r="W23">
        <f t="shared" si="0"/>
        <v>91.334039999999987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f t="shared" si="1"/>
        <v>0</v>
      </c>
    </row>
    <row r="24" spans="1:44" x14ac:dyDescent="0.3">
      <c r="A24">
        <v>20</v>
      </c>
      <c r="B24">
        <v>600</v>
      </c>
      <c r="C24">
        <v>100</v>
      </c>
      <c r="D24">
        <v>100</v>
      </c>
      <c r="E24">
        <v>100</v>
      </c>
      <c r="F24">
        <v>2.4322699999999999</v>
      </c>
      <c r="G24">
        <v>99.861099999999993</v>
      </c>
      <c r="H24">
        <v>77.723200000000006</v>
      </c>
      <c r="I24">
        <v>100</v>
      </c>
      <c r="J24">
        <v>100</v>
      </c>
      <c r="K24">
        <v>94.951099999999997</v>
      </c>
      <c r="L24">
        <v>100</v>
      </c>
      <c r="M24">
        <v>27.483799999999999</v>
      </c>
      <c r="N24">
        <v>100</v>
      </c>
      <c r="O24">
        <v>100</v>
      </c>
      <c r="P24">
        <v>70.158100000000005</v>
      </c>
      <c r="Q24">
        <v>100</v>
      </c>
      <c r="R24">
        <v>100</v>
      </c>
      <c r="S24">
        <v>38.3277</v>
      </c>
      <c r="T24">
        <v>45.156100000000002</v>
      </c>
      <c r="U24">
        <v>100</v>
      </c>
      <c r="V24">
        <v>100</v>
      </c>
      <c r="W24">
        <f t="shared" si="0"/>
        <v>82.804668500000005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f t="shared" si="1"/>
        <v>0</v>
      </c>
    </row>
    <row r="25" spans="1:44" x14ac:dyDescent="0.3">
      <c r="A25">
        <v>21</v>
      </c>
      <c r="B25">
        <v>630</v>
      </c>
      <c r="C25">
        <v>100</v>
      </c>
      <c r="D25">
        <v>100</v>
      </c>
      <c r="E25">
        <v>100</v>
      </c>
      <c r="F25">
        <v>0.246197</v>
      </c>
      <c r="G25">
        <v>73.787199999999999</v>
      </c>
      <c r="H25">
        <v>28.686</v>
      </c>
      <c r="I25">
        <v>100</v>
      </c>
      <c r="J25">
        <v>100</v>
      </c>
      <c r="K25">
        <v>55.870800000000003</v>
      </c>
      <c r="L25">
        <v>100</v>
      </c>
      <c r="M25">
        <v>9.9732699999999994</v>
      </c>
      <c r="N25">
        <v>99.922399999999996</v>
      </c>
      <c r="O25">
        <v>100</v>
      </c>
      <c r="P25">
        <v>37.884599999999999</v>
      </c>
      <c r="Q25">
        <v>99.618200000000002</v>
      </c>
      <c r="R25">
        <v>100</v>
      </c>
      <c r="S25">
        <v>23.8096</v>
      </c>
      <c r="T25">
        <v>21.217300000000002</v>
      </c>
      <c r="U25">
        <v>100</v>
      </c>
      <c r="V25">
        <v>93.862200000000001</v>
      </c>
      <c r="W25">
        <f t="shared" si="0"/>
        <v>72.243888350000006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f t="shared" si="1"/>
        <v>0</v>
      </c>
    </row>
    <row r="26" spans="1:44" x14ac:dyDescent="0.3">
      <c r="A26">
        <v>22</v>
      </c>
      <c r="B26">
        <v>660</v>
      </c>
      <c r="C26">
        <v>100</v>
      </c>
      <c r="D26">
        <v>100</v>
      </c>
      <c r="E26">
        <v>9.78247</v>
      </c>
      <c r="F26">
        <v>0</v>
      </c>
      <c r="G26">
        <v>30.520499999999998</v>
      </c>
      <c r="H26">
        <v>4.4896799999999999</v>
      </c>
      <c r="I26">
        <v>100</v>
      </c>
      <c r="J26">
        <v>99.893600000000006</v>
      </c>
      <c r="K26">
        <v>29.402799999999999</v>
      </c>
      <c r="L26">
        <v>100</v>
      </c>
      <c r="M26">
        <v>2.4034499999999999</v>
      </c>
      <c r="N26">
        <v>57.000700000000002</v>
      </c>
      <c r="O26">
        <v>100</v>
      </c>
      <c r="P26">
        <v>15.5853</v>
      </c>
      <c r="Q26">
        <v>65.810500000000005</v>
      </c>
      <c r="R26">
        <v>100</v>
      </c>
      <c r="S26">
        <v>11.5138</v>
      </c>
      <c r="T26">
        <v>7.8358400000000001</v>
      </c>
      <c r="U26">
        <v>100</v>
      </c>
      <c r="V26">
        <v>62.084000000000003</v>
      </c>
      <c r="W26">
        <f t="shared" si="0"/>
        <v>54.816132000000003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f t="shared" si="1"/>
        <v>0</v>
      </c>
    </row>
    <row r="27" spans="1:44" x14ac:dyDescent="0.3">
      <c r="A27">
        <v>23</v>
      </c>
      <c r="B27">
        <v>690</v>
      </c>
      <c r="C27">
        <v>99.435699999999997</v>
      </c>
      <c r="D27">
        <v>100</v>
      </c>
      <c r="E27">
        <v>0</v>
      </c>
      <c r="F27">
        <v>0</v>
      </c>
      <c r="G27">
        <v>11.6936</v>
      </c>
      <c r="H27">
        <v>0</v>
      </c>
      <c r="I27">
        <v>100</v>
      </c>
      <c r="J27">
        <v>81.932199999999995</v>
      </c>
      <c r="K27">
        <v>12.5396</v>
      </c>
      <c r="L27">
        <v>100</v>
      </c>
      <c r="M27">
        <v>0.26737300000000003</v>
      </c>
      <c r="N27">
        <v>3.3079100000000001</v>
      </c>
      <c r="O27">
        <v>100</v>
      </c>
      <c r="P27">
        <v>4.7559399999999998</v>
      </c>
      <c r="Q27">
        <v>30.5946</v>
      </c>
      <c r="R27">
        <v>100</v>
      </c>
      <c r="S27">
        <v>3.3793099999999998</v>
      </c>
      <c r="T27">
        <v>2.1131600000000001</v>
      </c>
      <c r="U27">
        <v>100</v>
      </c>
      <c r="V27">
        <v>33.654299999999999</v>
      </c>
      <c r="W27">
        <f t="shared" si="0"/>
        <v>44.183684650000004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f t="shared" si="1"/>
        <v>0</v>
      </c>
    </row>
    <row r="28" spans="1:44" x14ac:dyDescent="0.3">
      <c r="A28">
        <v>24</v>
      </c>
      <c r="B28">
        <v>720</v>
      </c>
      <c r="C28">
        <v>86.372799999999998</v>
      </c>
      <c r="D28">
        <v>100</v>
      </c>
      <c r="E28">
        <v>0</v>
      </c>
      <c r="F28">
        <v>0</v>
      </c>
      <c r="G28">
        <v>2.0438000000000001</v>
      </c>
      <c r="H28">
        <v>0</v>
      </c>
      <c r="I28">
        <v>100</v>
      </c>
      <c r="J28">
        <v>36.415500000000002</v>
      </c>
      <c r="K28">
        <v>4.2337100000000003</v>
      </c>
      <c r="L28">
        <v>100</v>
      </c>
      <c r="M28">
        <v>0</v>
      </c>
      <c r="N28">
        <v>0</v>
      </c>
      <c r="O28">
        <v>100</v>
      </c>
      <c r="P28">
        <v>1.0866800000000001</v>
      </c>
      <c r="Q28">
        <v>5.4069799999999999</v>
      </c>
      <c r="R28">
        <v>100</v>
      </c>
      <c r="S28">
        <v>2.8801299999999998E-2</v>
      </c>
      <c r="T28">
        <v>0.15423799999999999</v>
      </c>
      <c r="U28">
        <v>100</v>
      </c>
      <c r="V28">
        <v>10.4817</v>
      </c>
      <c r="W28">
        <f t="shared" si="0"/>
        <v>37.311210465000002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f t="shared" si="1"/>
        <v>0</v>
      </c>
    </row>
    <row r="29" spans="1:44" x14ac:dyDescent="0.3">
      <c r="A29">
        <v>25</v>
      </c>
      <c r="B29">
        <v>750</v>
      </c>
      <c r="C29">
        <v>56.181100000000001</v>
      </c>
      <c r="D29">
        <v>100</v>
      </c>
      <c r="E29">
        <v>0</v>
      </c>
      <c r="F29">
        <v>0</v>
      </c>
      <c r="G29">
        <v>8.2978700000000002E-2</v>
      </c>
      <c r="H29">
        <v>0</v>
      </c>
      <c r="I29">
        <v>100</v>
      </c>
      <c r="J29">
        <v>6.2369399999999997</v>
      </c>
      <c r="K29">
        <v>0.86977599999999999</v>
      </c>
      <c r="L29">
        <v>100</v>
      </c>
      <c r="M29">
        <v>0</v>
      </c>
      <c r="N29">
        <v>0</v>
      </c>
      <c r="O29">
        <v>100</v>
      </c>
      <c r="P29">
        <v>2.0599699999999999E-3</v>
      </c>
      <c r="Q29">
        <v>0</v>
      </c>
      <c r="R29">
        <v>100</v>
      </c>
      <c r="S29">
        <v>0</v>
      </c>
      <c r="T29">
        <v>0</v>
      </c>
      <c r="U29">
        <v>100</v>
      </c>
      <c r="V29">
        <v>0.94057999999999997</v>
      </c>
      <c r="W29">
        <f t="shared" si="0"/>
        <v>33.215671733500002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f t="shared" si="1"/>
        <v>0</v>
      </c>
    </row>
    <row r="30" spans="1:44" x14ac:dyDescent="0.3">
      <c r="A30">
        <v>26</v>
      </c>
      <c r="B30">
        <v>780</v>
      </c>
      <c r="C30">
        <v>31.360099999999999</v>
      </c>
      <c r="D30">
        <v>100</v>
      </c>
      <c r="E30">
        <v>0</v>
      </c>
      <c r="F30">
        <v>0</v>
      </c>
      <c r="G30">
        <v>0</v>
      </c>
      <c r="H30">
        <v>0</v>
      </c>
      <c r="I30">
        <v>100</v>
      </c>
      <c r="J30">
        <v>3.9081699999999999E-3</v>
      </c>
      <c r="K30">
        <v>1.13989E-2</v>
      </c>
      <c r="L30">
        <v>100</v>
      </c>
      <c r="M30">
        <v>0</v>
      </c>
      <c r="N30">
        <v>0</v>
      </c>
      <c r="O30">
        <v>90.834699999999998</v>
      </c>
      <c r="P30">
        <v>0</v>
      </c>
      <c r="Q30">
        <v>0</v>
      </c>
      <c r="R30">
        <v>100</v>
      </c>
      <c r="S30">
        <v>0</v>
      </c>
      <c r="T30">
        <v>0</v>
      </c>
      <c r="U30">
        <v>100</v>
      </c>
      <c r="V30">
        <v>0</v>
      </c>
      <c r="W30">
        <f t="shared" si="0"/>
        <v>31.110505353499995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f t="shared" si="1"/>
        <v>0</v>
      </c>
    </row>
    <row r="31" spans="1:44" x14ac:dyDescent="0.3">
      <c r="A31">
        <v>27</v>
      </c>
      <c r="B31">
        <v>810</v>
      </c>
      <c r="C31">
        <v>20.024699999999999</v>
      </c>
      <c r="D31">
        <v>100</v>
      </c>
      <c r="E31">
        <v>0</v>
      </c>
      <c r="F31">
        <v>0</v>
      </c>
      <c r="G31">
        <v>0</v>
      </c>
      <c r="H31">
        <v>0</v>
      </c>
      <c r="I31">
        <v>100</v>
      </c>
      <c r="J31">
        <v>0</v>
      </c>
      <c r="K31">
        <v>0</v>
      </c>
      <c r="L31">
        <v>100</v>
      </c>
      <c r="M31">
        <v>0</v>
      </c>
      <c r="N31">
        <v>0</v>
      </c>
      <c r="O31">
        <v>50.015300000000003</v>
      </c>
      <c r="P31">
        <v>0</v>
      </c>
      <c r="Q31">
        <v>0</v>
      </c>
      <c r="R31">
        <v>100</v>
      </c>
      <c r="S31">
        <v>0</v>
      </c>
      <c r="T31">
        <v>0</v>
      </c>
      <c r="U31">
        <v>99.577399999999997</v>
      </c>
      <c r="V31">
        <v>0</v>
      </c>
      <c r="W31">
        <f t="shared" si="0"/>
        <v>28.480869999999999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f t="shared" si="1"/>
        <v>0</v>
      </c>
    </row>
    <row r="32" spans="1:44" x14ac:dyDescent="0.3">
      <c r="A32">
        <v>28</v>
      </c>
      <c r="B32">
        <v>840</v>
      </c>
      <c r="C32">
        <v>10.239800000000001</v>
      </c>
      <c r="D32">
        <v>100</v>
      </c>
      <c r="E32">
        <v>0</v>
      </c>
      <c r="F32">
        <v>0</v>
      </c>
      <c r="G32">
        <v>0</v>
      </c>
      <c r="H32">
        <v>0</v>
      </c>
      <c r="I32">
        <v>100</v>
      </c>
      <c r="J32">
        <v>0</v>
      </c>
      <c r="K32">
        <v>0</v>
      </c>
      <c r="L32">
        <v>100</v>
      </c>
      <c r="M32">
        <v>0</v>
      </c>
      <c r="N32">
        <v>0</v>
      </c>
      <c r="O32">
        <v>14.574999999999999</v>
      </c>
      <c r="P32">
        <v>0</v>
      </c>
      <c r="Q32">
        <v>0</v>
      </c>
      <c r="R32">
        <v>100</v>
      </c>
      <c r="S32">
        <v>0</v>
      </c>
      <c r="T32">
        <v>0</v>
      </c>
      <c r="U32">
        <v>83.197599999999994</v>
      </c>
      <c r="V32">
        <v>0</v>
      </c>
      <c r="W32">
        <f t="shared" si="0"/>
        <v>25.400619999999996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f t="shared" si="1"/>
        <v>0</v>
      </c>
    </row>
    <row r="33" spans="1:44" x14ac:dyDescent="0.3">
      <c r="A33">
        <v>29</v>
      </c>
      <c r="B33">
        <v>870</v>
      </c>
      <c r="C33">
        <v>2.6637300000000002</v>
      </c>
      <c r="D33">
        <v>87.006900000000002</v>
      </c>
      <c r="E33">
        <v>0</v>
      </c>
      <c r="F33">
        <v>0</v>
      </c>
      <c r="G33">
        <v>0</v>
      </c>
      <c r="H33">
        <v>0</v>
      </c>
      <c r="I33">
        <v>86.202600000000004</v>
      </c>
      <c r="J33">
        <v>0</v>
      </c>
      <c r="K33">
        <v>0</v>
      </c>
      <c r="L33">
        <v>100</v>
      </c>
      <c r="M33">
        <v>0</v>
      </c>
      <c r="N33">
        <v>0</v>
      </c>
      <c r="O33">
        <v>2.33087</v>
      </c>
      <c r="P33">
        <v>0</v>
      </c>
      <c r="Q33">
        <v>0</v>
      </c>
      <c r="R33">
        <v>100</v>
      </c>
      <c r="S33">
        <v>0</v>
      </c>
      <c r="T33">
        <v>0</v>
      </c>
      <c r="U33">
        <v>45.707500000000003</v>
      </c>
      <c r="V33">
        <v>0</v>
      </c>
      <c r="W33">
        <f t="shared" si="0"/>
        <v>21.19558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f t="shared" si="1"/>
        <v>0</v>
      </c>
    </row>
    <row r="34" spans="1:44" x14ac:dyDescent="0.3">
      <c r="A34">
        <v>30</v>
      </c>
      <c r="B34">
        <v>900</v>
      </c>
      <c r="C34">
        <v>4.6194300000000001E-2</v>
      </c>
      <c r="D34">
        <v>43.789700000000003</v>
      </c>
      <c r="E34">
        <v>0</v>
      </c>
      <c r="F34">
        <v>0</v>
      </c>
      <c r="G34">
        <v>0</v>
      </c>
      <c r="H34">
        <v>0</v>
      </c>
      <c r="I34">
        <v>25.427600000000002</v>
      </c>
      <c r="J34">
        <v>0</v>
      </c>
      <c r="K34">
        <v>0</v>
      </c>
      <c r="L34">
        <v>100</v>
      </c>
      <c r="M34">
        <v>0</v>
      </c>
      <c r="N34">
        <v>0</v>
      </c>
      <c r="O34">
        <v>0.17573</v>
      </c>
      <c r="P34">
        <v>0</v>
      </c>
      <c r="Q34">
        <v>0</v>
      </c>
      <c r="R34">
        <v>55.543100000000003</v>
      </c>
      <c r="S34">
        <v>0</v>
      </c>
      <c r="T34">
        <v>0</v>
      </c>
      <c r="U34">
        <v>8.5505899999999997</v>
      </c>
      <c r="V34">
        <v>0</v>
      </c>
      <c r="W34">
        <f t="shared" si="0"/>
        <v>11.676645714999999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f t="shared" si="1"/>
        <v>0</v>
      </c>
    </row>
    <row r="35" spans="1:44" x14ac:dyDescent="0.3">
      <c r="A35">
        <v>31</v>
      </c>
      <c r="B35">
        <v>930</v>
      </c>
      <c r="C35">
        <v>0</v>
      </c>
      <c r="D35">
        <v>14.218999999999999</v>
      </c>
      <c r="E35">
        <v>0</v>
      </c>
      <c r="F35">
        <v>0</v>
      </c>
      <c r="G35">
        <v>0</v>
      </c>
      <c r="H35">
        <v>0</v>
      </c>
      <c r="I35">
        <v>4.3365699999999997E-3</v>
      </c>
      <c r="J35">
        <v>0</v>
      </c>
      <c r="K35">
        <v>0</v>
      </c>
      <c r="L35">
        <v>97.2971</v>
      </c>
      <c r="M35">
        <v>0</v>
      </c>
      <c r="N35">
        <v>0</v>
      </c>
      <c r="O35">
        <v>0</v>
      </c>
      <c r="P35">
        <v>0</v>
      </c>
      <c r="Q35">
        <v>0</v>
      </c>
      <c r="R35">
        <v>27.821400000000001</v>
      </c>
      <c r="S35">
        <v>0</v>
      </c>
      <c r="T35">
        <v>0</v>
      </c>
      <c r="U35">
        <v>7.2786799999999999E-2</v>
      </c>
      <c r="V35">
        <v>0</v>
      </c>
      <c r="W35">
        <f t="shared" si="0"/>
        <v>6.9707311684999995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f t="shared" si="1"/>
        <v>0</v>
      </c>
    </row>
    <row r="36" spans="1:44" x14ac:dyDescent="0.3">
      <c r="A36">
        <v>32</v>
      </c>
      <c r="B36">
        <v>960</v>
      </c>
      <c r="C36">
        <v>0</v>
      </c>
      <c r="D36">
        <v>1.9959499999999999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82.310500000000005</v>
      </c>
      <c r="M36">
        <v>0</v>
      </c>
      <c r="N36">
        <v>0</v>
      </c>
      <c r="O36">
        <v>0</v>
      </c>
      <c r="P36">
        <v>0</v>
      </c>
      <c r="Q36">
        <v>0</v>
      </c>
      <c r="R36">
        <v>15.018800000000001</v>
      </c>
      <c r="S36">
        <v>0</v>
      </c>
      <c r="T36">
        <v>0</v>
      </c>
      <c r="U36">
        <v>0</v>
      </c>
      <c r="V36">
        <v>0</v>
      </c>
      <c r="W36">
        <f t="shared" si="0"/>
        <v>4.9662625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f t="shared" si="1"/>
        <v>0</v>
      </c>
    </row>
    <row r="37" spans="1:44" x14ac:dyDescent="0.3">
      <c r="A37">
        <v>33</v>
      </c>
      <c r="B37">
        <v>99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60.451999999999998</v>
      </c>
      <c r="M37">
        <v>0</v>
      </c>
      <c r="N37">
        <v>0</v>
      </c>
      <c r="O37">
        <v>0</v>
      </c>
      <c r="P37">
        <v>0</v>
      </c>
      <c r="Q37">
        <v>0</v>
      </c>
      <c r="R37">
        <v>3.6665399999999999</v>
      </c>
      <c r="S37">
        <v>0</v>
      </c>
      <c r="T37">
        <v>0</v>
      </c>
      <c r="U37">
        <v>0</v>
      </c>
      <c r="V37">
        <v>0</v>
      </c>
      <c r="W37">
        <f t="shared" si="0"/>
        <v>3.205927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f t="shared" si="1"/>
        <v>0</v>
      </c>
    </row>
    <row r="38" spans="1:44" x14ac:dyDescent="0.3">
      <c r="A38">
        <v>34</v>
      </c>
      <c r="B38">
        <v>102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36.4</v>
      </c>
      <c r="M38">
        <v>0</v>
      </c>
      <c r="N38">
        <v>0</v>
      </c>
      <c r="O38">
        <v>0</v>
      </c>
      <c r="P38">
        <v>0</v>
      </c>
      <c r="Q38">
        <v>0</v>
      </c>
      <c r="R38">
        <v>4.2505599999999998E-2</v>
      </c>
      <c r="S38">
        <v>0</v>
      </c>
      <c r="T38">
        <v>0</v>
      </c>
      <c r="U38">
        <v>0</v>
      </c>
      <c r="V38">
        <v>0</v>
      </c>
      <c r="W38">
        <f t="shared" si="0"/>
        <v>1.8221252799999998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f t="shared" si="1"/>
        <v>0</v>
      </c>
    </row>
    <row r="39" spans="1:44" x14ac:dyDescent="0.3">
      <c r="A39">
        <v>35</v>
      </c>
      <c r="B39">
        <v>105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5.8939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f t="shared" si="0"/>
        <v>0.79469500000000004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f t="shared" si="1"/>
        <v>0</v>
      </c>
    </row>
    <row r="40" spans="1:44" x14ac:dyDescent="0.3">
      <c r="A40">
        <v>36</v>
      </c>
      <c r="B40">
        <v>108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3.8675799999999998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f t="shared" si="0"/>
        <v>0.193379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f t="shared" si="1"/>
        <v>0</v>
      </c>
    </row>
    <row r="41" spans="1:44" x14ac:dyDescent="0.3">
      <c r="A41">
        <v>37</v>
      </c>
      <c r="B41">
        <v>111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.2452110000000000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f t="shared" si="0"/>
        <v>1.226055E-2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f t="shared" si="1"/>
        <v>0</v>
      </c>
    </row>
    <row r="42" spans="1:44" x14ac:dyDescent="0.3">
      <c r="A42">
        <v>38</v>
      </c>
      <c r="B42">
        <v>114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f t="shared" si="0"/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f t="shared" si="1"/>
        <v>0</v>
      </c>
    </row>
    <row r="43" spans="1:44" x14ac:dyDescent="0.3">
      <c r="A43">
        <v>39</v>
      </c>
      <c r="B43">
        <v>117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f t="shared" si="0"/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f t="shared" si="1"/>
        <v>0</v>
      </c>
    </row>
    <row r="44" spans="1:44" x14ac:dyDescent="0.3">
      <c r="A44">
        <v>40</v>
      </c>
      <c r="B44">
        <v>120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f t="shared" si="0"/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f t="shared" si="1"/>
        <v>0</v>
      </c>
    </row>
    <row r="45" spans="1:44" x14ac:dyDescent="0.3">
      <c r="A45">
        <v>41</v>
      </c>
      <c r="B45">
        <v>123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f t="shared" si="0"/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f t="shared" si="1"/>
        <v>0</v>
      </c>
    </row>
    <row r="46" spans="1:44" x14ac:dyDescent="0.3">
      <c r="A46">
        <v>42</v>
      </c>
      <c r="B46">
        <v>126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f t="shared" si="0"/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f t="shared" si="1"/>
        <v>0</v>
      </c>
    </row>
    <row r="47" spans="1:44" x14ac:dyDescent="0.3">
      <c r="A47">
        <v>43</v>
      </c>
      <c r="B47">
        <v>129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f t="shared" si="0"/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f t="shared" si="1"/>
        <v>0</v>
      </c>
    </row>
    <row r="48" spans="1:44" x14ac:dyDescent="0.3">
      <c r="A48">
        <v>44</v>
      </c>
      <c r="B48">
        <v>132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f t="shared" si="0"/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f t="shared" si="1"/>
        <v>0</v>
      </c>
    </row>
    <row r="49" spans="1:44" x14ac:dyDescent="0.3">
      <c r="A49">
        <v>45</v>
      </c>
      <c r="B49">
        <v>135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f t="shared" si="0"/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f t="shared" si="1"/>
        <v>0</v>
      </c>
    </row>
    <row r="50" spans="1:44" x14ac:dyDescent="0.3">
      <c r="A50">
        <v>46</v>
      </c>
      <c r="B50">
        <v>138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f t="shared" si="0"/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f t="shared" si="1"/>
        <v>0</v>
      </c>
    </row>
    <row r="51" spans="1:44" x14ac:dyDescent="0.3">
      <c r="A51">
        <v>47</v>
      </c>
      <c r="B51">
        <v>141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f t="shared" si="0"/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f t="shared" si="1"/>
        <v>0</v>
      </c>
    </row>
    <row r="52" spans="1:44" x14ac:dyDescent="0.3">
      <c r="A52">
        <v>48</v>
      </c>
      <c r="B52">
        <v>144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f t="shared" si="0"/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f t="shared" si="1"/>
        <v>0</v>
      </c>
    </row>
    <row r="53" spans="1:44" x14ac:dyDescent="0.3">
      <c r="A53">
        <v>49</v>
      </c>
      <c r="B53">
        <v>147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f t="shared" si="0"/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f t="shared" si="1"/>
        <v>0</v>
      </c>
    </row>
    <row r="54" spans="1:44" x14ac:dyDescent="0.3">
      <c r="A54">
        <v>50</v>
      </c>
      <c r="B54">
        <v>150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f t="shared" si="0"/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f t="shared" si="1"/>
        <v>0</v>
      </c>
    </row>
    <row r="55" spans="1:44" x14ac:dyDescent="0.3">
      <c r="A55">
        <v>51</v>
      </c>
      <c r="B55">
        <v>153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f t="shared" si="0"/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f t="shared" si="1"/>
        <v>0</v>
      </c>
    </row>
    <row r="56" spans="1:44" x14ac:dyDescent="0.3">
      <c r="A56">
        <v>52</v>
      </c>
      <c r="B56">
        <v>156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f t="shared" si="0"/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f t="shared" si="1"/>
        <v>0</v>
      </c>
    </row>
    <row r="57" spans="1:44" x14ac:dyDescent="0.3">
      <c r="A57">
        <v>53</v>
      </c>
      <c r="B57">
        <v>159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f t="shared" si="0"/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f t="shared" si="1"/>
        <v>0</v>
      </c>
    </row>
    <row r="58" spans="1:44" x14ac:dyDescent="0.3">
      <c r="A58">
        <v>54</v>
      </c>
      <c r="B58">
        <v>162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f t="shared" si="0"/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f t="shared" si="1"/>
        <v>0</v>
      </c>
    </row>
    <row r="59" spans="1:44" x14ac:dyDescent="0.3">
      <c r="A59">
        <v>55</v>
      </c>
      <c r="B59">
        <v>165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f t="shared" si="0"/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f t="shared" si="1"/>
        <v>0</v>
      </c>
    </row>
    <row r="60" spans="1:44" x14ac:dyDescent="0.3">
      <c r="A60">
        <v>56</v>
      </c>
      <c r="B60">
        <v>168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f t="shared" si="0"/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f t="shared" si="1"/>
        <v>0</v>
      </c>
    </row>
    <row r="61" spans="1:44" x14ac:dyDescent="0.3">
      <c r="A61">
        <v>57</v>
      </c>
      <c r="B61">
        <v>171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f t="shared" si="0"/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f t="shared" si="1"/>
        <v>0</v>
      </c>
    </row>
    <row r="62" spans="1:44" x14ac:dyDescent="0.3">
      <c r="A62">
        <v>58</v>
      </c>
      <c r="B62">
        <v>174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f t="shared" si="0"/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f t="shared" si="1"/>
        <v>0</v>
      </c>
    </row>
    <row r="63" spans="1:44" x14ac:dyDescent="0.3">
      <c r="A63">
        <v>59</v>
      </c>
      <c r="B63">
        <v>177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f t="shared" si="0"/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f t="shared" si="1"/>
        <v>0</v>
      </c>
    </row>
    <row r="64" spans="1:44" x14ac:dyDescent="0.3">
      <c r="A64">
        <v>60</v>
      </c>
      <c r="B64">
        <v>180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f t="shared" si="0"/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f t="shared" si="1"/>
        <v>0</v>
      </c>
    </row>
    <row r="65" spans="1:44" x14ac:dyDescent="0.3">
      <c r="A65">
        <v>61</v>
      </c>
      <c r="B65">
        <v>183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f t="shared" si="0"/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f t="shared" si="1"/>
        <v>0</v>
      </c>
    </row>
    <row r="66" spans="1:44" x14ac:dyDescent="0.3">
      <c r="A66">
        <v>62</v>
      </c>
      <c r="B66">
        <v>186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f t="shared" si="0"/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f t="shared" si="1"/>
        <v>0</v>
      </c>
    </row>
    <row r="67" spans="1:44" x14ac:dyDescent="0.3">
      <c r="A67">
        <v>63</v>
      </c>
      <c r="B67">
        <v>189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f t="shared" si="0"/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f t="shared" si="1"/>
        <v>0</v>
      </c>
    </row>
    <row r="68" spans="1:44" x14ac:dyDescent="0.3">
      <c r="A68">
        <v>64</v>
      </c>
      <c r="B68">
        <v>192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f t="shared" si="0"/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f t="shared" si="1"/>
        <v>0</v>
      </c>
    </row>
    <row r="69" spans="1:44" x14ac:dyDescent="0.3">
      <c r="A69">
        <v>65</v>
      </c>
      <c r="B69">
        <v>195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f t="shared" ref="W69:W120" si="2">AVERAGE(C69:V69)</f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f t="shared" ref="AR69:AR121" si="3">AVERAGE(X69:AQ69)</f>
        <v>0</v>
      </c>
    </row>
    <row r="70" spans="1:44" x14ac:dyDescent="0.3">
      <c r="A70">
        <v>66</v>
      </c>
      <c r="B70">
        <v>198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f t="shared" si="2"/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f t="shared" si="3"/>
        <v>0</v>
      </c>
    </row>
    <row r="71" spans="1:44" x14ac:dyDescent="0.3">
      <c r="A71">
        <v>67</v>
      </c>
      <c r="B71">
        <v>201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f t="shared" si="2"/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f t="shared" si="3"/>
        <v>0</v>
      </c>
    </row>
    <row r="72" spans="1:44" x14ac:dyDescent="0.3">
      <c r="A72">
        <v>68</v>
      </c>
      <c r="B72">
        <v>204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f t="shared" si="2"/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f t="shared" si="3"/>
        <v>0</v>
      </c>
    </row>
    <row r="73" spans="1:44" x14ac:dyDescent="0.3">
      <c r="A73">
        <v>69</v>
      </c>
      <c r="B73">
        <v>207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f t="shared" si="2"/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f t="shared" si="3"/>
        <v>0</v>
      </c>
    </row>
    <row r="74" spans="1:44" x14ac:dyDescent="0.3">
      <c r="A74">
        <v>70</v>
      </c>
      <c r="B74">
        <v>210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f t="shared" si="2"/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f t="shared" si="3"/>
        <v>0</v>
      </c>
    </row>
    <row r="75" spans="1:44" x14ac:dyDescent="0.3">
      <c r="A75">
        <v>71</v>
      </c>
      <c r="B75">
        <v>213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f t="shared" si="2"/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f t="shared" si="3"/>
        <v>0</v>
      </c>
    </row>
    <row r="76" spans="1:44" x14ac:dyDescent="0.3">
      <c r="A76">
        <v>72</v>
      </c>
      <c r="B76">
        <v>216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f t="shared" si="2"/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f t="shared" si="3"/>
        <v>0</v>
      </c>
    </row>
    <row r="77" spans="1:44" x14ac:dyDescent="0.3">
      <c r="A77">
        <v>73</v>
      </c>
      <c r="B77">
        <v>219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f t="shared" si="2"/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f t="shared" si="3"/>
        <v>0</v>
      </c>
    </row>
    <row r="78" spans="1:44" x14ac:dyDescent="0.3">
      <c r="A78">
        <v>74</v>
      </c>
      <c r="B78">
        <v>222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f t="shared" si="2"/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f t="shared" si="3"/>
        <v>0</v>
      </c>
    </row>
    <row r="79" spans="1:44" x14ac:dyDescent="0.3">
      <c r="A79">
        <v>75</v>
      </c>
      <c r="B79">
        <v>225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f t="shared" si="2"/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f t="shared" si="3"/>
        <v>0</v>
      </c>
    </row>
    <row r="80" spans="1:44" x14ac:dyDescent="0.3">
      <c r="A80">
        <v>76</v>
      </c>
      <c r="B80">
        <v>228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f t="shared" si="2"/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f t="shared" si="3"/>
        <v>0</v>
      </c>
    </row>
    <row r="81" spans="1:44" x14ac:dyDescent="0.3">
      <c r="A81">
        <v>77</v>
      </c>
      <c r="B81">
        <v>231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f t="shared" si="2"/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f t="shared" si="3"/>
        <v>0</v>
      </c>
    </row>
    <row r="82" spans="1:44" x14ac:dyDescent="0.3">
      <c r="A82">
        <v>78</v>
      </c>
      <c r="B82">
        <v>234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f t="shared" si="2"/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f t="shared" si="3"/>
        <v>0</v>
      </c>
    </row>
    <row r="83" spans="1:44" x14ac:dyDescent="0.3">
      <c r="A83">
        <v>79</v>
      </c>
      <c r="B83">
        <v>237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f t="shared" si="2"/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f t="shared" si="3"/>
        <v>0</v>
      </c>
    </row>
    <row r="84" spans="1:44" x14ac:dyDescent="0.3">
      <c r="A84">
        <v>80</v>
      </c>
      <c r="B84">
        <v>240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f t="shared" si="2"/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f t="shared" si="3"/>
        <v>0</v>
      </c>
    </row>
    <row r="85" spans="1:44" x14ac:dyDescent="0.3">
      <c r="A85">
        <v>81</v>
      </c>
      <c r="B85">
        <v>243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f t="shared" si="2"/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f t="shared" si="3"/>
        <v>0</v>
      </c>
    </row>
    <row r="86" spans="1:44" x14ac:dyDescent="0.3">
      <c r="A86">
        <v>82</v>
      </c>
      <c r="B86">
        <v>246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f t="shared" si="2"/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f t="shared" si="3"/>
        <v>0</v>
      </c>
    </row>
    <row r="87" spans="1:44" x14ac:dyDescent="0.3">
      <c r="A87">
        <v>83</v>
      </c>
      <c r="B87">
        <v>249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f t="shared" si="2"/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f t="shared" si="3"/>
        <v>0</v>
      </c>
    </row>
    <row r="88" spans="1:44" x14ac:dyDescent="0.3">
      <c r="A88">
        <v>84</v>
      </c>
      <c r="B88">
        <v>252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f t="shared" si="2"/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f t="shared" si="3"/>
        <v>0</v>
      </c>
    </row>
    <row r="89" spans="1:44" x14ac:dyDescent="0.3">
      <c r="A89">
        <v>85</v>
      </c>
      <c r="B89">
        <v>255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f t="shared" si="2"/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f t="shared" si="3"/>
        <v>0</v>
      </c>
    </row>
    <row r="90" spans="1:44" x14ac:dyDescent="0.3">
      <c r="A90">
        <v>86</v>
      </c>
      <c r="B90">
        <v>258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f t="shared" si="2"/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f t="shared" si="3"/>
        <v>0</v>
      </c>
    </row>
    <row r="91" spans="1:44" x14ac:dyDescent="0.3">
      <c r="A91">
        <v>87</v>
      </c>
      <c r="B91">
        <v>261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f t="shared" si="2"/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f t="shared" si="3"/>
        <v>0</v>
      </c>
    </row>
    <row r="92" spans="1:44" x14ac:dyDescent="0.3">
      <c r="A92">
        <v>88</v>
      </c>
      <c r="B92">
        <v>264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f t="shared" si="2"/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f t="shared" si="3"/>
        <v>0</v>
      </c>
    </row>
    <row r="93" spans="1:44" x14ac:dyDescent="0.3">
      <c r="A93">
        <v>89</v>
      </c>
      <c r="B93">
        <v>267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f t="shared" si="2"/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f t="shared" si="3"/>
        <v>0</v>
      </c>
    </row>
    <row r="94" spans="1:44" x14ac:dyDescent="0.3">
      <c r="A94">
        <v>90</v>
      </c>
      <c r="B94">
        <v>270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f t="shared" si="2"/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f t="shared" si="3"/>
        <v>0</v>
      </c>
    </row>
    <row r="95" spans="1:44" x14ac:dyDescent="0.3">
      <c r="A95">
        <v>91</v>
      </c>
      <c r="B95">
        <v>273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f t="shared" si="2"/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f t="shared" si="3"/>
        <v>0</v>
      </c>
    </row>
    <row r="96" spans="1:44" x14ac:dyDescent="0.3">
      <c r="A96">
        <v>92</v>
      </c>
      <c r="B96">
        <v>276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f t="shared" si="2"/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f t="shared" si="3"/>
        <v>0</v>
      </c>
    </row>
    <row r="97" spans="1:44" x14ac:dyDescent="0.3">
      <c r="A97">
        <v>93</v>
      </c>
      <c r="B97">
        <v>279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f t="shared" si="2"/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f t="shared" si="3"/>
        <v>0</v>
      </c>
    </row>
    <row r="98" spans="1:44" x14ac:dyDescent="0.3">
      <c r="A98">
        <v>94</v>
      </c>
      <c r="B98">
        <v>282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f t="shared" si="2"/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f t="shared" si="3"/>
        <v>0</v>
      </c>
    </row>
    <row r="99" spans="1:44" x14ac:dyDescent="0.3">
      <c r="A99">
        <v>95</v>
      </c>
      <c r="B99">
        <v>285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f t="shared" si="2"/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f t="shared" si="3"/>
        <v>0</v>
      </c>
    </row>
    <row r="100" spans="1:44" x14ac:dyDescent="0.3">
      <c r="A100">
        <v>96</v>
      </c>
      <c r="B100">
        <v>288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f t="shared" si="2"/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f t="shared" si="3"/>
        <v>0</v>
      </c>
    </row>
    <row r="101" spans="1:44" x14ac:dyDescent="0.3">
      <c r="A101">
        <v>97</v>
      </c>
      <c r="B101">
        <v>291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f t="shared" si="2"/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f t="shared" si="3"/>
        <v>0</v>
      </c>
    </row>
    <row r="102" spans="1:44" x14ac:dyDescent="0.3">
      <c r="A102">
        <v>98</v>
      </c>
      <c r="B102">
        <v>294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f t="shared" si="2"/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f t="shared" si="3"/>
        <v>0</v>
      </c>
    </row>
    <row r="103" spans="1:44" x14ac:dyDescent="0.3">
      <c r="A103">
        <v>99</v>
      </c>
      <c r="B103">
        <v>297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f t="shared" si="2"/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f t="shared" si="3"/>
        <v>0</v>
      </c>
    </row>
    <row r="104" spans="1:44" x14ac:dyDescent="0.3">
      <c r="A104">
        <v>100</v>
      </c>
      <c r="B104">
        <v>300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f t="shared" si="2"/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f t="shared" si="3"/>
        <v>0</v>
      </c>
    </row>
    <row r="105" spans="1:44" x14ac:dyDescent="0.3">
      <c r="A105">
        <v>101</v>
      </c>
      <c r="B105">
        <v>303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f t="shared" si="2"/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f t="shared" si="3"/>
        <v>0</v>
      </c>
    </row>
    <row r="106" spans="1:44" x14ac:dyDescent="0.3">
      <c r="A106">
        <v>102</v>
      </c>
      <c r="B106">
        <v>306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f t="shared" si="2"/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f t="shared" si="3"/>
        <v>0</v>
      </c>
    </row>
    <row r="107" spans="1:44" x14ac:dyDescent="0.3">
      <c r="A107">
        <v>103</v>
      </c>
      <c r="B107">
        <v>309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f t="shared" si="2"/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f t="shared" si="3"/>
        <v>0</v>
      </c>
    </row>
    <row r="108" spans="1:44" x14ac:dyDescent="0.3">
      <c r="A108">
        <v>104</v>
      </c>
      <c r="B108">
        <v>312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f t="shared" si="2"/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f t="shared" si="3"/>
        <v>0</v>
      </c>
    </row>
    <row r="109" spans="1:44" x14ac:dyDescent="0.3">
      <c r="A109">
        <v>105</v>
      </c>
      <c r="B109">
        <v>315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f t="shared" si="2"/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f t="shared" si="3"/>
        <v>0</v>
      </c>
    </row>
    <row r="110" spans="1:44" x14ac:dyDescent="0.3">
      <c r="A110">
        <v>106</v>
      </c>
      <c r="B110">
        <v>318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f t="shared" si="2"/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f t="shared" si="3"/>
        <v>0</v>
      </c>
    </row>
    <row r="111" spans="1:44" x14ac:dyDescent="0.3">
      <c r="A111">
        <v>107</v>
      </c>
      <c r="B111">
        <v>321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f t="shared" si="2"/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f t="shared" si="3"/>
        <v>0</v>
      </c>
    </row>
    <row r="112" spans="1:44" x14ac:dyDescent="0.3">
      <c r="A112">
        <v>108</v>
      </c>
      <c r="B112">
        <v>324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f t="shared" si="2"/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f t="shared" si="3"/>
        <v>0</v>
      </c>
    </row>
    <row r="113" spans="1:44" x14ac:dyDescent="0.3">
      <c r="A113">
        <v>109</v>
      </c>
      <c r="B113">
        <v>327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f t="shared" si="2"/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f t="shared" si="3"/>
        <v>0</v>
      </c>
    </row>
    <row r="114" spans="1:44" x14ac:dyDescent="0.3">
      <c r="A114">
        <v>110</v>
      </c>
      <c r="B114">
        <v>330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f t="shared" si="2"/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f t="shared" si="3"/>
        <v>0</v>
      </c>
    </row>
    <row r="115" spans="1:44" x14ac:dyDescent="0.3">
      <c r="A115">
        <v>111</v>
      </c>
      <c r="B115">
        <v>333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f t="shared" si="2"/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f t="shared" si="3"/>
        <v>0</v>
      </c>
    </row>
    <row r="116" spans="1:44" x14ac:dyDescent="0.3">
      <c r="A116">
        <v>112</v>
      </c>
      <c r="B116">
        <v>336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f t="shared" si="2"/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f t="shared" si="3"/>
        <v>0</v>
      </c>
    </row>
    <row r="117" spans="1:44" x14ac:dyDescent="0.3">
      <c r="A117">
        <v>113</v>
      </c>
      <c r="B117">
        <v>339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f t="shared" si="2"/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f t="shared" si="3"/>
        <v>0</v>
      </c>
    </row>
    <row r="118" spans="1:44" x14ac:dyDescent="0.3">
      <c r="A118">
        <v>114</v>
      </c>
      <c r="B118">
        <v>342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f t="shared" si="2"/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f t="shared" si="3"/>
        <v>0</v>
      </c>
    </row>
    <row r="119" spans="1:44" x14ac:dyDescent="0.3">
      <c r="A119">
        <v>115</v>
      </c>
      <c r="B119">
        <v>345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f t="shared" si="2"/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f t="shared" si="3"/>
        <v>0</v>
      </c>
    </row>
    <row r="120" spans="1:44" x14ac:dyDescent="0.3">
      <c r="A120">
        <v>116</v>
      </c>
      <c r="B120">
        <v>348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f t="shared" si="2"/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f t="shared" si="3"/>
        <v>0</v>
      </c>
    </row>
    <row r="121" spans="1:44" x14ac:dyDescent="0.3">
      <c r="A121">
        <v>117</v>
      </c>
      <c r="B121">
        <v>351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f>AVERAGE(C121:V121)</f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f t="shared" si="3"/>
        <v>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274C6-3467-4370-97A0-D6CB18272E86}">
  <dimension ref="A1:AR120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C1" sqref="C1:X1"/>
    </sheetView>
  </sheetViews>
  <sheetFormatPr defaultRowHeight="16.5" x14ac:dyDescent="0.3"/>
  <cols>
    <col min="1" max="1" width="16.375" customWidth="1"/>
    <col min="2" max="2" width="21.875" customWidth="1"/>
  </cols>
  <sheetData>
    <row r="1" spans="1:44" x14ac:dyDescent="0.3">
      <c r="A1" s="2"/>
      <c r="B1" s="3"/>
      <c r="C1" s="4" t="s">
        <v>24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 t="s">
        <v>25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x14ac:dyDescent="0.3">
      <c r="A2" s="2" t="s">
        <v>21</v>
      </c>
      <c r="B2" s="3" t="s">
        <v>22</v>
      </c>
      <c r="C2" s="4" t="s">
        <v>2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 t="s">
        <v>23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1:44" x14ac:dyDescent="0.3">
      <c r="A3" s="2"/>
      <c r="B3" s="3"/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0</v>
      </c>
      <c r="X3" s="4" t="s">
        <v>1</v>
      </c>
      <c r="Y3" s="4" t="s">
        <v>2</v>
      </c>
      <c r="Z3" s="4" t="s">
        <v>3</v>
      </c>
      <c r="AA3" s="4" t="s">
        <v>4</v>
      </c>
      <c r="AB3" s="4" t="s">
        <v>5</v>
      </c>
      <c r="AC3" s="4" t="s">
        <v>6</v>
      </c>
      <c r="AD3" s="4" t="s">
        <v>7</v>
      </c>
      <c r="AE3" s="4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  <c r="AK3" s="4" t="s">
        <v>14</v>
      </c>
      <c r="AL3" s="4" t="s">
        <v>15</v>
      </c>
      <c r="AM3" s="4" t="s">
        <v>16</v>
      </c>
      <c r="AN3" s="4" t="s">
        <v>17</v>
      </c>
      <c r="AO3" s="4" t="s">
        <v>18</v>
      </c>
      <c r="AP3" s="4" t="s">
        <v>19</v>
      </c>
      <c r="AQ3" s="4" t="s">
        <v>20</v>
      </c>
      <c r="AR3" s="4" t="s">
        <v>0</v>
      </c>
    </row>
    <row r="4" spans="1:44" x14ac:dyDescent="0.3">
      <c r="A4">
        <v>0</v>
      </c>
      <c r="B4">
        <v>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f>AVERAGE(C4:V4)</f>
        <v>100</v>
      </c>
      <c r="X4">
        <v>100</v>
      </c>
      <c r="Y4">
        <v>100</v>
      </c>
      <c r="Z4">
        <v>100</v>
      </c>
      <c r="AA4">
        <v>100</v>
      </c>
      <c r="AB4">
        <v>100</v>
      </c>
      <c r="AC4">
        <v>100</v>
      </c>
      <c r="AD4">
        <v>100</v>
      </c>
      <c r="AE4">
        <v>100</v>
      </c>
      <c r="AF4">
        <v>100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100</v>
      </c>
      <c r="AM4">
        <v>100</v>
      </c>
      <c r="AN4">
        <v>100</v>
      </c>
      <c r="AO4">
        <v>100</v>
      </c>
      <c r="AP4">
        <v>100</v>
      </c>
      <c r="AQ4">
        <v>100</v>
      </c>
      <c r="AR4">
        <f>AVERAGE(X4:AQ4)</f>
        <v>100</v>
      </c>
    </row>
    <row r="5" spans="1:44" x14ac:dyDescent="0.3">
      <c r="A5">
        <v>1</v>
      </c>
      <c r="B5">
        <v>3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f t="shared" ref="W5:W68" si="0">AVERAGE(C5:V5)</f>
        <v>100</v>
      </c>
      <c r="X5">
        <v>100</v>
      </c>
      <c r="Y5">
        <v>100</v>
      </c>
      <c r="Z5">
        <v>100</v>
      </c>
      <c r="AA5">
        <v>100</v>
      </c>
      <c r="AB5">
        <v>100</v>
      </c>
      <c r="AC5">
        <v>100</v>
      </c>
      <c r="AD5">
        <v>100</v>
      </c>
      <c r="AE5">
        <v>10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M5">
        <v>100</v>
      </c>
      <c r="AN5">
        <v>100</v>
      </c>
      <c r="AO5">
        <v>100</v>
      </c>
      <c r="AP5">
        <v>100</v>
      </c>
      <c r="AQ5">
        <v>100</v>
      </c>
      <c r="AR5">
        <f t="shared" ref="AR5:AR68" si="1">AVERAGE(X5:AQ5)</f>
        <v>100</v>
      </c>
    </row>
    <row r="6" spans="1:44" x14ac:dyDescent="0.3">
      <c r="A6">
        <v>2</v>
      </c>
      <c r="B6">
        <v>6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f t="shared" si="0"/>
        <v>100</v>
      </c>
      <c r="X6">
        <v>100</v>
      </c>
      <c r="Y6">
        <v>100</v>
      </c>
      <c r="Z6">
        <v>100</v>
      </c>
      <c r="AA6">
        <v>100</v>
      </c>
      <c r="AB6">
        <v>100</v>
      </c>
      <c r="AC6">
        <v>100</v>
      </c>
      <c r="AD6">
        <v>100</v>
      </c>
      <c r="AE6">
        <v>100</v>
      </c>
      <c r="AF6">
        <v>100</v>
      </c>
      <c r="AG6">
        <v>100</v>
      </c>
      <c r="AH6">
        <v>100</v>
      </c>
      <c r="AI6">
        <v>100</v>
      </c>
      <c r="AJ6">
        <v>100</v>
      </c>
      <c r="AK6">
        <v>100</v>
      </c>
      <c r="AL6">
        <v>100</v>
      </c>
      <c r="AM6">
        <v>100</v>
      </c>
      <c r="AN6">
        <v>100</v>
      </c>
      <c r="AO6">
        <v>100</v>
      </c>
      <c r="AP6">
        <v>100</v>
      </c>
      <c r="AQ6">
        <v>100</v>
      </c>
      <c r="AR6">
        <f t="shared" si="1"/>
        <v>100</v>
      </c>
    </row>
    <row r="7" spans="1:44" x14ac:dyDescent="0.3">
      <c r="A7">
        <v>3</v>
      </c>
      <c r="B7">
        <v>9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f t="shared" si="0"/>
        <v>100</v>
      </c>
      <c r="X7">
        <v>10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100</v>
      </c>
      <c r="AN7">
        <v>100</v>
      </c>
      <c r="AO7">
        <v>100</v>
      </c>
      <c r="AP7">
        <v>100</v>
      </c>
      <c r="AQ7">
        <v>100</v>
      </c>
      <c r="AR7">
        <f t="shared" si="1"/>
        <v>100</v>
      </c>
    </row>
    <row r="8" spans="1:44" x14ac:dyDescent="0.3">
      <c r="A8">
        <v>4</v>
      </c>
      <c r="B8">
        <v>120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W8">
        <f t="shared" si="0"/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100</v>
      </c>
      <c r="AK8">
        <v>100</v>
      </c>
      <c r="AL8">
        <v>100</v>
      </c>
      <c r="AM8">
        <v>100</v>
      </c>
      <c r="AN8">
        <v>100</v>
      </c>
      <c r="AO8">
        <v>100</v>
      </c>
      <c r="AP8">
        <v>100</v>
      </c>
      <c r="AQ8">
        <v>100</v>
      </c>
      <c r="AR8">
        <f t="shared" si="1"/>
        <v>100</v>
      </c>
    </row>
    <row r="9" spans="1:44" x14ac:dyDescent="0.3">
      <c r="A9">
        <v>5</v>
      </c>
      <c r="B9">
        <v>150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V9">
        <v>100</v>
      </c>
      <c r="W9">
        <f t="shared" si="0"/>
        <v>100</v>
      </c>
      <c r="X9">
        <v>100</v>
      </c>
      <c r="Y9">
        <v>100</v>
      </c>
      <c r="Z9">
        <v>100</v>
      </c>
      <c r="AA9">
        <v>100</v>
      </c>
      <c r="AB9">
        <v>100</v>
      </c>
      <c r="AC9">
        <v>100</v>
      </c>
      <c r="AD9">
        <v>100</v>
      </c>
      <c r="AE9">
        <v>100</v>
      </c>
      <c r="AF9">
        <v>100</v>
      </c>
      <c r="AG9">
        <v>100</v>
      </c>
      <c r="AH9">
        <v>100</v>
      </c>
      <c r="AI9">
        <v>100</v>
      </c>
      <c r="AJ9">
        <v>100</v>
      </c>
      <c r="AK9">
        <v>100</v>
      </c>
      <c r="AL9">
        <v>100</v>
      </c>
      <c r="AM9">
        <v>100</v>
      </c>
      <c r="AN9">
        <v>100</v>
      </c>
      <c r="AO9">
        <v>100</v>
      </c>
      <c r="AP9">
        <v>100</v>
      </c>
      <c r="AQ9">
        <v>100</v>
      </c>
      <c r="AR9">
        <f t="shared" si="1"/>
        <v>100</v>
      </c>
    </row>
    <row r="10" spans="1:44" x14ac:dyDescent="0.3">
      <c r="A10">
        <v>6</v>
      </c>
      <c r="B10">
        <v>180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100</v>
      </c>
      <c r="W10">
        <f t="shared" si="0"/>
        <v>100</v>
      </c>
      <c r="X10">
        <v>100</v>
      </c>
      <c r="Y10">
        <v>100</v>
      </c>
      <c r="Z10">
        <v>100</v>
      </c>
      <c r="AA10">
        <v>100</v>
      </c>
      <c r="AB10">
        <v>100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  <c r="AO10">
        <v>100</v>
      </c>
      <c r="AP10">
        <v>100</v>
      </c>
      <c r="AQ10">
        <v>100</v>
      </c>
      <c r="AR10">
        <f t="shared" si="1"/>
        <v>100</v>
      </c>
    </row>
    <row r="11" spans="1:44" x14ac:dyDescent="0.3">
      <c r="A11">
        <v>7</v>
      </c>
      <c r="B11">
        <v>210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>
        <v>100</v>
      </c>
      <c r="W11">
        <f t="shared" si="0"/>
        <v>100</v>
      </c>
      <c r="X11">
        <v>100</v>
      </c>
      <c r="Y11">
        <v>100</v>
      </c>
      <c r="Z11">
        <v>100</v>
      </c>
      <c r="AA11">
        <v>100</v>
      </c>
      <c r="AB11">
        <v>100</v>
      </c>
      <c r="AC11">
        <v>100</v>
      </c>
      <c r="AD11">
        <v>100</v>
      </c>
      <c r="AE11">
        <v>100</v>
      </c>
      <c r="AF11">
        <v>10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00</v>
      </c>
      <c r="AP11">
        <v>100</v>
      </c>
      <c r="AQ11">
        <v>100</v>
      </c>
      <c r="AR11">
        <f t="shared" si="1"/>
        <v>100</v>
      </c>
    </row>
    <row r="12" spans="1:44" x14ac:dyDescent="0.3">
      <c r="A12">
        <v>8</v>
      </c>
      <c r="B12">
        <v>24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>
        <v>100</v>
      </c>
      <c r="W12">
        <f t="shared" si="0"/>
        <v>100</v>
      </c>
      <c r="X12">
        <v>100</v>
      </c>
      <c r="Y12">
        <v>100</v>
      </c>
      <c r="Z12">
        <v>100</v>
      </c>
      <c r="AA12">
        <v>100</v>
      </c>
      <c r="AB12">
        <v>100</v>
      </c>
      <c r="AC12">
        <v>100</v>
      </c>
      <c r="AD12">
        <v>100</v>
      </c>
      <c r="AE12">
        <v>100</v>
      </c>
      <c r="AF12">
        <v>100</v>
      </c>
      <c r="AG12">
        <v>100</v>
      </c>
      <c r="AH12">
        <v>100</v>
      </c>
      <c r="AI12">
        <v>100</v>
      </c>
      <c r="AJ12">
        <v>100</v>
      </c>
      <c r="AK12">
        <v>100</v>
      </c>
      <c r="AL12">
        <v>100</v>
      </c>
      <c r="AM12">
        <v>100</v>
      </c>
      <c r="AN12">
        <v>100</v>
      </c>
      <c r="AO12">
        <v>100</v>
      </c>
      <c r="AP12">
        <v>100</v>
      </c>
      <c r="AQ12">
        <v>88.640199999999993</v>
      </c>
      <c r="AR12">
        <f t="shared" si="1"/>
        <v>99.432010000000005</v>
      </c>
    </row>
    <row r="13" spans="1:44" x14ac:dyDescent="0.3">
      <c r="A13">
        <v>9</v>
      </c>
      <c r="B13">
        <v>270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W13">
        <f t="shared" si="0"/>
        <v>100</v>
      </c>
      <c r="X13">
        <v>100</v>
      </c>
      <c r="Y13">
        <v>100</v>
      </c>
      <c r="Z13">
        <v>100</v>
      </c>
      <c r="AA13">
        <v>100</v>
      </c>
      <c r="AB13">
        <v>100</v>
      </c>
      <c r="AC13">
        <v>100</v>
      </c>
      <c r="AD13">
        <v>100</v>
      </c>
      <c r="AE13">
        <v>85.290999999999997</v>
      </c>
      <c r="AF13">
        <v>100</v>
      </c>
      <c r="AG13">
        <v>100</v>
      </c>
      <c r="AH13">
        <v>100</v>
      </c>
      <c r="AI13">
        <v>100</v>
      </c>
      <c r="AJ13">
        <v>100</v>
      </c>
      <c r="AK13">
        <v>40.853900000000003</v>
      </c>
      <c r="AL13">
        <v>73.9572</v>
      </c>
      <c r="AM13">
        <v>100</v>
      </c>
      <c r="AN13">
        <v>100</v>
      </c>
      <c r="AO13">
        <v>100</v>
      </c>
      <c r="AP13">
        <v>100</v>
      </c>
      <c r="AQ13">
        <v>38.973199999999999</v>
      </c>
      <c r="AR13">
        <f t="shared" si="1"/>
        <v>91.953765000000004</v>
      </c>
    </row>
    <row r="14" spans="1:44" x14ac:dyDescent="0.3">
      <c r="A14">
        <v>10</v>
      </c>
      <c r="B14">
        <v>30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  <c r="W14">
        <f t="shared" si="0"/>
        <v>100</v>
      </c>
      <c r="X14">
        <v>100</v>
      </c>
      <c r="Y14">
        <v>100</v>
      </c>
      <c r="Z14">
        <v>100</v>
      </c>
      <c r="AA14">
        <v>98.781400000000005</v>
      </c>
      <c r="AB14">
        <v>90.992400000000004</v>
      </c>
      <c r="AC14">
        <v>65.966399999999993</v>
      </c>
      <c r="AD14">
        <v>100</v>
      </c>
      <c r="AE14">
        <v>13.914999999999999</v>
      </c>
      <c r="AF14">
        <v>100</v>
      </c>
      <c r="AG14">
        <v>100</v>
      </c>
      <c r="AH14">
        <v>100</v>
      </c>
      <c r="AI14">
        <v>100</v>
      </c>
      <c r="AJ14">
        <v>100</v>
      </c>
      <c r="AK14">
        <v>3.4298099999999998</v>
      </c>
      <c r="AL14">
        <v>8.9397099999999998</v>
      </c>
      <c r="AM14">
        <v>77.823700000000002</v>
      </c>
      <c r="AN14">
        <v>75.205399999999997</v>
      </c>
      <c r="AO14">
        <v>99.867699999999999</v>
      </c>
      <c r="AP14">
        <v>56.151499999999999</v>
      </c>
      <c r="AQ14">
        <v>10.468</v>
      </c>
      <c r="AR14">
        <f t="shared" si="1"/>
        <v>75.077051000000012</v>
      </c>
    </row>
    <row r="15" spans="1:44" x14ac:dyDescent="0.3">
      <c r="A15">
        <v>11</v>
      </c>
      <c r="B15">
        <v>330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  <c r="W15">
        <f t="shared" si="0"/>
        <v>100</v>
      </c>
      <c r="X15">
        <v>13.1807</v>
      </c>
      <c r="Y15">
        <v>82.117599999999996</v>
      </c>
      <c r="Z15">
        <v>100</v>
      </c>
      <c r="AA15">
        <v>58.539000000000001</v>
      </c>
      <c r="AB15">
        <v>41.439700000000002</v>
      </c>
      <c r="AC15">
        <v>33.006100000000004</v>
      </c>
      <c r="AD15">
        <v>96.485500000000002</v>
      </c>
      <c r="AE15">
        <v>0</v>
      </c>
      <c r="AF15">
        <v>55.205800000000004</v>
      </c>
      <c r="AG15">
        <v>100</v>
      </c>
      <c r="AH15">
        <v>52.1721</v>
      </c>
      <c r="AI15">
        <v>98.917000000000002</v>
      </c>
      <c r="AJ15">
        <v>63.2196</v>
      </c>
      <c r="AK15">
        <v>0</v>
      </c>
      <c r="AL15">
        <v>0</v>
      </c>
      <c r="AM15">
        <v>30.9923</v>
      </c>
      <c r="AN15">
        <v>22.652699999999999</v>
      </c>
      <c r="AO15">
        <v>56.986600000000003</v>
      </c>
      <c r="AP15">
        <v>22.921700000000001</v>
      </c>
      <c r="AQ15">
        <v>0</v>
      </c>
      <c r="AR15">
        <f t="shared" si="1"/>
        <v>46.391820000000003</v>
      </c>
    </row>
    <row r="16" spans="1:44" x14ac:dyDescent="0.3">
      <c r="A16">
        <v>12</v>
      </c>
      <c r="B16">
        <v>360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>
        <v>100</v>
      </c>
      <c r="W16">
        <f t="shared" si="0"/>
        <v>100</v>
      </c>
      <c r="X16">
        <v>0</v>
      </c>
      <c r="Y16">
        <v>30.492999999999999</v>
      </c>
      <c r="Z16">
        <v>100</v>
      </c>
      <c r="AA16">
        <v>26.2393</v>
      </c>
      <c r="AB16">
        <v>6.8940099999999997</v>
      </c>
      <c r="AC16">
        <v>11.206200000000001</v>
      </c>
      <c r="AD16">
        <v>47.935099999999998</v>
      </c>
      <c r="AE16">
        <v>0</v>
      </c>
      <c r="AF16">
        <v>18.118400000000001</v>
      </c>
      <c r="AG16">
        <v>100</v>
      </c>
      <c r="AH16">
        <v>19.571400000000001</v>
      </c>
      <c r="AI16">
        <v>65.433000000000007</v>
      </c>
      <c r="AJ16">
        <v>28.726099999999999</v>
      </c>
      <c r="AK16">
        <v>0</v>
      </c>
      <c r="AL16">
        <v>0</v>
      </c>
      <c r="AM16">
        <v>2.6393300000000002</v>
      </c>
      <c r="AN16">
        <v>0</v>
      </c>
      <c r="AO16">
        <v>26.009899999999998</v>
      </c>
      <c r="AP16">
        <v>1.97936</v>
      </c>
      <c r="AQ16">
        <v>0</v>
      </c>
      <c r="AR16">
        <f t="shared" si="1"/>
        <v>24.262255</v>
      </c>
    </row>
    <row r="17" spans="1:44" x14ac:dyDescent="0.3">
      <c r="A17">
        <v>13</v>
      </c>
      <c r="B17">
        <v>390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V17">
        <v>100</v>
      </c>
      <c r="W17">
        <f t="shared" si="0"/>
        <v>100</v>
      </c>
      <c r="X17">
        <v>0</v>
      </c>
      <c r="Y17">
        <v>2.04677</v>
      </c>
      <c r="Z17">
        <v>4.1924000000000001</v>
      </c>
      <c r="AA17">
        <v>1.9549799999999999</v>
      </c>
      <c r="AB17">
        <v>0</v>
      </c>
      <c r="AC17">
        <v>0.44580999999999998</v>
      </c>
      <c r="AD17">
        <v>5.5701400000000003</v>
      </c>
      <c r="AE17">
        <v>0</v>
      </c>
      <c r="AF17">
        <v>0.428508</v>
      </c>
      <c r="AG17">
        <v>100</v>
      </c>
      <c r="AH17">
        <v>2.8022200000000002</v>
      </c>
      <c r="AI17">
        <v>41.966000000000001</v>
      </c>
      <c r="AJ17">
        <v>2.5346700000000002</v>
      </c>
      <c r="AK17">
        <v>0</v>
      </c>
      <c r="AL17">
        <v>0</v>
      </c>
      <c r="AM17">
        <v>0</v>
      </c>
      <c r="AN17">
        <v>0</v>
      </c>
      <c r="AO17">
        <v>4.5040199999999997</v>
      </c>
      <c r="AP17">
        <v>0</v>
      </c>
      <c r="AQ17">
        <v>0</v>
      </c>
      <c r="AR17">
        <f t="shared" si="1"/>
        <v>8.3222759000000011</v>
      </c>
    </row>
    <row r="18" spans="1:44" x14ac:dyDescent="0.3">
      <c r="A18">
        <v>14</v>
      </c>
      <c r="B18">
        <v>42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>
        <v>100</v>
      </c>
      <c r="W18">
        <f t="shared" si="0"/>
        <v>10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99.905000000000001</v>
      </c>
      <c r="AH18">
        <v>0</v>
      </c>
      <c r="AI18">
        <v>28.90370000000000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f t="shared" si="1"/>
        <v>6.440434999999999</v>
      </c>
    </row>
    <row r="19" spans="1:44" x14ac:dyDescent="0.3">
      <c r="A19">
        <v>15</v>
      </c>
      <c r="B19">
        <v>45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100</v>
      </c>
      <c r="W19">
        <f t="shared" si="0"/>
        <v>10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63.9908</v>
      </c>
      <c r="AH19">
        <v>0</v>
      </c>
      <c r="AI19">
        <v>16.4268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f t="shared" si="1"/>
        <v>4.02088</v>
      </c>
    </row>
    <row r="20" spans="1:44" x14ac:dyDescent="0.3">
      <c r="A20">
        <v>16</v>
      </c>
      <c r="B20">
        <v>48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W20">
        <f t="shared" si="0"/>
        <v>10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29.786899999999999</v>
      </c>
      <c r="AH20">
        <v>0</v>
      </c>
      <c r="AI20">
        <v>4.120470000000000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f t="shared" si="1"/>
        <v>1.6953685000000001</v>
      </c>
    </row>
    <row r="21" spans="1:44" x14ac:dyDescent="0.3">
      <c r="A21">
        <v>17</v>
      </c>
      <c r="B21">
        <v>51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94.096500000000006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>
        <v>100</v>
      </c>
      <c r="W21">
        <f t="shared" si="0"/>
        <v>99.704825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4.832000000000001</v>
      </c>
      <c r="AH21">
        <v>0</v>
      </c>
      <c r="AI21">
        <v>0.2717120000000000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f t="shared" si="1"/>
        <v>0.75518560000000012</v>
      </c>
    </row>
    <row r="22" spans="1:44" x14ac:dyDescent="0.3">
      <c r="A22">
        <v>18</v>
      </c>
      <c r="B22">
        <v>540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55.191800000000001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93.344999999999999</v>
      </c>
      <c r="Q22">
        <v>100</v>
      </c>
      <c r="R22">
        <v>100</v>
      </c>
      <c r="S22">
        <v>86.2517</v>
      </c>
      <c r="T22">
        <v>78.311999999999998</v>
      </c>
      <c r="U22">
        <v>100</v>
      </c>
      <c r="V22">
        <v>100</v>
      </c>
      <c r="W22">
        <f t="shared" si="0"/>
        <v>95.655024999999995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4.8017500000000002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f t="shared" si="1"/>
        <v>0.24008750000000001</v>
      </c>
    </row>
    <row r="23" spans="1:44" x14ac:dyDescent="0.3">
      <c r="A23">
        <v>19</v>
      </c>
      <c r="B23">
        <v>570</v>
      </c>
      <c r="C23">
        <v>100</v>
      </c>
      <c r="D23">
        <v>100</v>
      </c>
      <c r="E23">
        <v>66.422499999999999</v>
      </c>
      <c r="F23">
        <v>89.409800000000004</v>
      </c>
      <c r="G23">
        <v>100</v>
      </c>
      <c r="H23">
        <v>12.359500000000001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46.349699999999999</v>
      </c>
      <c r="Q23">
        <v>100</v>
      </c>
      <c r="R23">
        <v>100</v>
      </c>
      <c r="S23">
        <v>34.398499999999999</v>
      </c>
      <c r="T23">
        <v>44.270400000000002</v>
      </c>
      <c r="U23">
        <v>100</v>
      </c>
      <c r="V23">
        <v>100</v>
      </c>
      <c r="W23">
        <f t="shared" si="0"/>
        <v>84.660520000000005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.57447499999999996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f t="shared" si="1"/>
        <v>2.8723749999999999E-2</v>
      </c>
    </row>
    <row r="24" spans="1:44" x14ac:dyDescent="0.3">
      <c r="A24">
        <v>20</v>
      </c>
      <c r="B24">
        <v>600</v>
      </c>
      <c r="C24">
        <v>98.851799999999997</v>
      </c>
      <c r="D24">
        <v>100</v>
      </c>
      <c r="E24">
        <v>14.6555</v>
      </c>
      <c r="F24">
        <v>43.7363</v>
      </c>
      <c r="G24">
        <v>100</v>
      </c>
      <c r="H24">
        <v>1.0530900000000001</v>
      </c>
      <c r="I24">
        <v>100</v>
      </c>
      <c r="J24">
        <v>100</v>
      </c>
      <c r="K24">
        <v>90.116299999999995</v>
      </c>
      <c r="L24">
        <v>100</v>
      </c>
      <c r="M24">
        <v>73.207700000000003</v>
      </c>
      <c r="N24">
        <v>100</v>
      </c>
      <c r="O24">
        <v>100</v>
      </c>
      <c r="P24">
        <v>19.493200000000002</v>
      </c>
      <c r="Q24">
        <v>100</v>
      </c>
      <c r="R24">
        <v>100</v>
      </c>
      <c r="S24">
        <v>8.5275200000000009</v>
      </c>
      <c r="T24">
        <v>16.380600000000001</v>
      </c>
      <c r="U24">
        <v>100</v>
      </c>
      <c r="V24">
        <v>97.519599999999997</v>
      </c>
      <c r="W24">
        <f t="shared" si="0"/>
        <v>73.177080500000017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f t="shared" si="1"/>
        <v>0</v>
      </c>
    </row>
    <row r="25" spans="1:44" x14ac:dyDescent="0.3">
      <c r="A25">
        <v>21</v>
      </c>
      <c r="B25">
        <v>630</v>
      </c>
      <c r="C25">
        <v>72.935199999999995</v>
      </c>
      <c r="D25">
        <v>100</v>
      </c>
      <c r="E25">
        <v>0</v>
      </c>
      <c r="F25">
        <v>15.572100000000001</v>
      </c>
      <c r="G25">
        <v>84.961200000000005</v>
      </c>
      <c r="H25">
        <v>0</v>
      </c>
      <c r="I25">
        <v>100</v>
      </c>
      <c r="J25">
        <v>98.160600000000002</v>
      </c>
      <c r="K25">
        <v>62.023400000000002</v>
      </c>
      <c r="L25">
        <v>100</v>
      </c>
      <c r="M25">
        <v>37.869500000000002</v>
      </c>
      <c r="N25">
        <v>90.593900000000005</v>
      </c>
      <c r="O25">
        <v>100</v>
      </c>
      <c r="P25">
        <v>4.1779200000000003</v>
      </c>
      <c r="Q25">
        <v>82.582599999999999</v>
      </c>
      <c r="R25">
        <v>100</v>
      </c>
      <c r="S25">
        <v>1.87697</v>
      </c>
      <c r="T25">
        <v>3.1884199999999998</v>
      </c>
      <c r="U25">
        <v>100</v>
      </c>
      <c r="V25">
        <v>66.113399999999999</v>
      </c>
      <c r="W25">
        <f t="shared" si="0"/>
        <v>61.00276050000000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f t="shared" si="1"/>
        <v>0</v>
      </c>
    </row>
    <row r="26" spans="1:44" x14ac:dyDescent="0.3">
      <c r="A26">
        <v>22</v>
      </c>
      <c r="B26">
        <v>660</v>
      </c>
      <c r="C26">
        <v>24.603200000000001</v>
      </c>
      <c r="D26">
        <v>100</v>
      </c>
      <c r="E26">
        <v>0</v>
      </c>
      <c r="F26">
        <v>2.7313100000000001</v>
      </c>
      <c r="G26">
        <v>42.932899999999997</v>
      </c>
      <c r="H26">
        <v>0</v>
      </c>
      <c r="I26">
        <v>100</v>
      </c>
      <c r="J26">
        <v>69.693700000000007</v>
      </c>
      <c r="K26">
        <v>38.956600000000002</v>
      </c>
      <c r="L26">
        <v>100</v>
      </c>
      <c r="M26">
        <v>16.508600000000001</v>
      </c>
      <c r="N26">
        <v>37.491700000000002</v>
      </c>
      <c r="O26">
        <v>77.253</v>
      </c>
      <c r="P26">
        <v>2.0161700000000001E-2</v>
      </c>
      <c r="Q26">
        <v>47.945700000000002</v>
      </c>
      <c r="R26">
        <v>100</v>
      </c>
      <c r="S26">
        <v>0.21546699999999999</v>
      </c>
      <c r="T26">
        <v>0</v>
      </c>
      <c r="U26">
        <v>100</v>
      </c>
      <c r="V26">
        <v>32.836599999999997</v>
      </c>
      <c r="W26">
        <f t="shared" si="0"/>
        <v>44.559446934999997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f t="shared" si="1"/>
        <v>0</v>
      </c>
    </row>
    <row r="27" spans="1:44" x14ac:dyDescent="0.3">
      <c r="A27">
        <v>23</v>
      </c>
      <c r="B27">
        <v>690</v>
      </c>
      <c r="C27">
        <v>3.7979599999999998</v>
      </c>
      <c r="D27">
        <v>100</v>
      </c>
      <c r="E27">
        <v>0</v>
      </c>
      <c r="F27">
        <v>0</v>
      </c>
      <c r="G27">
        <v>16.611699999999999</v>
      </c>
      <c r="H27">
        <v>0</v>
      </c>
      <c r="I27">
        <v>100</v>
      </c>
      <c r="J27">
        <v>23.833200000000001</v>
      </c>
      <c r="K27">
        <v>21.6997</v>
      </c>
      <c r="L27">
        <v>100</v>
      </c>
      <c r="M27">
        <v>3.8229500000000001</v>
      </c>
      <c r="N27">
        <v>16.110099999999999</v>
      </c>
      <c r="O27">
        <v>54.0595</v>
      </c>
      <c r="P27">
        <v>0</v>
      </c>
      <c r="Q27">
        <v>20.379899999999999</v>
      </c>
      <c r="R27">
        <v>98.900899999999993</v>
      </c>
      <c r="S27">
        <v>0</v>
      </c>
      <c r="T27">
        <v>0</v>
      </c>
      <c r="U27">
        <v>100</v>
      </c>
      <c r="V27">
        <v>12.5063</v>
      </c>
      <c r="W27">
        <f t="shared" si="0"/>
        <v>33.586110500000004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f t="shared" si="1"/>
        <v>0</v>
      </c>
    </row>
    <row r="28" spans="1:44" x14ac:dyDescent="0.3">
      <c r="A28">
        <v>24</v>
      </c>
      <c r="B28">
        <v>720</v>
      </c>
      <c r="C28">
        <v>0</v>
      </c>
      <c r="D28">
        <v>98.836699999999993</v>
      </c>
      <c r="E28">
        <v>0</v>
      </c>
      <c r="F28">
        <v>0</v>
      </c>
      <c r="G28">
        <v>2.5192600000000001</v>
      </c>
      <c r="H28">
        <v>0</v>
      </c>
      <c r="I28">
        <v>99.829499999999996</v>
      </c>
      <c r="J28">
        <v>3.1537899999999999</v>
      </c>
      <c r="K28">
        <v>11.3673</v>
      </c>
      <c r="L28">
        <v>100</v>
      </c>
      <c r="M28">
        <v>0.380299</v>
      </c>
      <c r="N28">
        <v>2.96834</v>
      </c>
      <c r="O28">
        <v>33.238500000000002</v>
      </c>
      <c r="P28">
        <v>0</v>
      </c>
      <c r="Q28">
        <v>5.7943699999999998</v>
      </c>
      <c r="R28">
        <v>81.189099999999996</v>
      </c>
      <c r="S28">
        <v>0</v>
      </c>
      <c r="T28">
        <v>0</v>
      </c>
      <c r="U28">
        <v>100</v>
      </c>
      <c r="V28">
        <v>3.7960400000000001</v>
      </c>
      <c r="W28">
        <f t="shared" si="0"/>
        <v>27.153659949999998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f t="shared" si="1"/>
        <v>0</v>
      </c>
    </row>
    <row r="29" spans="1:44" x14ac:dyDescent="0.3">
      <c r="A29">
        <v>25</v>
      </c>
      <c r="B29">
        <v>750</v>
      </c>
      <c r="C29">
        <v>0</v>
      </c>
      <c r="D29">
        <v>80.781099999999995</v>
      </c>
      <c r="E29">
        <v>0</v>
      </c>
      <c r="F29">
        <v>0</v>
      </c>
      <c r="G29">
        <v>0.23960300000000001</v>
      </c>
      <c r="H29">
        <v>0</v>
      </c>
      <c r="I29">
        <v>66.637</v>
      </c>
      <c r="J29">
        <v>0.32069399999999998</v>
      </c>
      <c r="K29">
        <v>3.9855</v>
      </c>
      <c r="L29">
        <v>100</v>
      </c>
      <c r="M29">
        <v>0</v>
      </c>
      <c r="N29">
        <v>0</v>
      </c>
      <c r="O29">
        <v>19.750900000000001</v>
      </c>
      <c r="P29">
        <v>0</v>
      </c>
      <c r="Q29">
        <v>0.842777</v>
      </c>
      <c r="R29">
        <v>46.357599999999998</v>
      </c>
      <c r="S29">
        <v>0</v>
      </c>
      <c r="T29">
        <v>0</v>
      </c>
      <c r="U29">
        <v>100</v>
      </c>
      <c r="V29">
        <v>0.78728699999999996</v>
      </c>
      <c r="W29">
        <f t="shared" si="0"/>
        <v>20.985123049999999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f t="shared" si="1"/>
        <v>0</v>
      </c>
    </row>
    <row r="30" spans="1:44" x14ac:dyDescent="0.3">
      <c r="A30">
        <v>26</v>
      </c>
      <c r="B30">
        <v>780</v>
      </c>
      <c r="C30">
        <v>0</v>
      </c>
      <c r="D30">
        <v>42.684699999999999</v>
      </c>
      <c r="E30">
        <v>0</v>
      </c>
      <c r="F30">
        <v>0</v>
      </c>
      <c r="G30">
        <v>0</v>
      </c>
      <c r="H30">
        <v>0</v>
      </c>
      <c r="I30">
        <v>13.9445</v>
      </c>
      <c r="J30">
        <v>0</v>
      </c>
      <c r="K30">
        <v>0.72793399999999997</v>
      </c>
      <c r="L30">
        <v>100</v>
      </c>
      <c r="M30">
        <v>0</v>
      </c>
      <c r="N30">
        <v>0</v>
      </c>
      <c r="O30">
        <v>10.394500000000001</v>
      </c>
      <c r="P30">
        <v>0</v>
      </c>
      <c r="Q30">
        <v>5.8577200000000003E-2</v>
      </c>
      <c r="R30">
        <v>23.748999999999999</v>
      </c>
      <c r="S30">
        <v>0</v>
      </c>
      <c r="T30">
        <v>0</v>
      </c>
      <c r="U30">
        <v>100</v>
      </c>
      <c r="V30">
        <v>0</v>
      </c>
      <c r="W30">
        <f t="shared" si="0"/>
        <v>14.577960559999999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f t="shared" si="1"/>
        <v>0</v>
      </c>
    </row>
    <row r="31" spans="1:44" x14ac:dyDescent="0.3">
      <c r="A31">
        <v>27</v>
      </c>
      <c r="B31">
        <v>810</v>
      </c>
      <c r="C31">
        <v>0</v>
      </c>
      <c r="D31">
        <v>16.132300000000001</v>
      </c>
      <c r="E31">
        <v>0</v>
      </c>
      <c r="F31">
        <v>0</v>
      </c>
      <c r="G31">
        <v>0</v>
      </c>
      <c r="H31">
        <v>0</v>
      </c>
      <c r="I31">
        <v>2.3891399999999998</v>
      </c>
      <c r="J31">
        <v>0</v>
      </c>
      <c r="K31">
        <v>0</v>
      </c>
      <c r="L31">
        <v>100</v>
      </c>
      <c r="M31">
        <v>0</v>
      </c>
      <c r="N31">
        <v>0</v>
      </c>
      <c r="O31">
        <v>3.1674500000000001</v>
      </c>
      <c r="P31">
        <v>0</v>
      </c>
      <c r="Q31">
        <v>0</v>
      </c>
      <c r="R31">
        <v>8.7068100000000008</v>
      </c>
      <c r="S31">
        <v>0</v>
      </c>
      <c r="T31">
        <v>0</v>
      </c>
      <c r="U31">
        <v>97.898700000000005</v>
      </c>
      <c r="V31">
        <v>0</v>
      </c>
      <c r="W31">
        <f t="shared" si="0"/>
        <v>11.414719999999999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f t="shared" si="1"/>
        <v>0</v>
      </c>
    </row>
    <row r="32" spans="1:44" x14ac:dyDescent="0.3">
      <c r="A32">
        <v>28</v>
      </c>
      <c r="B32">
        <v>840</v>
      </c>
      <c r="C32">
        <v>0</v>
      </c>
      <c r="D32">
        <v>4.0362999999999998</v>
      </c>
      <c r="E32">
        <v>0</v>
      </c>
      <c r="F32">
        <v>0</v>
      </c>
      <c r="G32">
        <v>0</v>
      </c>
      <c r="H32">
        <v>0</v>
      </c>
      <c r="I32">
        <v>0.26808700000000002</v>
      </c>
      <c r="J32">
        <v>0</v>
      </c>
      <c r="K32">
        <v>0</v>
      </c>
      <c r="L32">
        <v>100</v>
      </c>
      <c r="M32">
        <v>0</v>
      </c>
      <c r="N32">
        <v>0</v>
      </c>
      <c r="O32">
        <v>0.72805900000000001</v>
      </c>
      <c r="P32">
        <v>0</v>
      </c>
      <c r="Q32">
        <v>0</v>
      </c>
      <c r="R32">
        <v>1.8599699999999999</v>
      </c>
      <c r="S32">
        <v>0</v>
      </c>
      <c r="T32">
        <v>0</v>
      </c>
      <c r="U32">
        <v>76.547799999999995</v>
      </c>
      <c r="V32">
        <v>0</v>
      </c>
      <c r="W32">
        <f t="shared" si="0"/>
        <v>9.1720108000000007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f t="shared" si="1"/>
        <v>0</v>
      </c>
    </row>
    <row r="33" spans="1:44" x14ac:dyDescent="0.3">
      <c r="A33">
        <v>29</v>
      </c>
      <c r="B33">
        <v>870</v>
      </c>
      <c r="C33">
        <v>0</v>
      </c>
      <c r="D33">
        <v>0.87549600000000005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93.585300000000004</v>
      </c>
      <c r="M33">
        <v>0</v>
      </c>
      <c r="N33">
        <v>0</v>
      </c>
      <c r="O33">
        <v>1.0995E-3</v>
      </c>
      <c r="P33">
        <v>0</v>
      </c>
      <c r="Q33">
        <v>0</v>
      </c>
      <c r="R33">
        <v>0.33824300000000002</v>
      </c>
      <c r="S33">
        <v>0</v>
      </c>
      <c r="T33">
        <v>0</v>
      </c>
      <c r="U33">
        <v>39.118000000000002</v>
      </c>
      <c r="V33">
        <v>0</v>
      </c>
      <c r="W33">
        <f t="shared" si="0"/>
        <v>6.695906925000000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f t="shared" si="1"/>
        <v>0</v>
      </c>
    </row>
    <row r="34" spans="1:44" x14ac:dyDescent="0.3">
      <c r="A34">
        <v>30</v>
      </c>
      <c r="B34">
        <v>900</v>
      </c>
      <c r="C34">
        <v>0</v>
      </c>
      <c r="D34">
        <v>7.8532600000000004E-4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78.799899999999994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1.706</v>
      </c>
      <c r="V34">
        <v>0</v>
      </c>
      <c r="W34">
        <f t="shared" si="0"/>
        <v>4.5253342662999998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f t="shared" si="1"/>
        <v>0</v>
      </c>
    </row>
    <row r="35" spans="1:44" x14ac:dyDescent="0.3">
      <c r="A35">
        <v>31</v>
      </c>
      <c r="B35">
        <v>93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56.74210000000000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.2610399999999999</v>
      </c>
      <c r="V35">
        <v>0</v>
      </c>
      <c r="W35">
        <f t="shared" si="0"/>
        <v>2.900157000000000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f t="shared" si="1"/>
        <v>0</v>
      </c>
    </row>
    <row r="36" spans="1:44" x14ac:dyDescent="0.3">
      <c r="A36">
        <v>32</v>
      </c>
      <c r="B36">
        <v>96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39.6098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.12887899999999999</v>
      </c>
      <c r="V36">
        <v>0</v>
      </c>
      <c r="W36">
        <f t="shared" si="0"/>
        <v>1.9869339499999998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f t="shared" si="1"/>
        <v>0</v>
      </c>
    </row>
    <row r="37" spans="1:44" x14ac:dyDescent="0.3">
      <c r="A37">
        <v>33</v>
      </c>
      <c r="B37">
        <v>99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22.110099999999999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f t="shared" si="0"/>
        <v>1.105505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f t="shared" si="1"/>
        <v>0</v>
      </c>
    </row>
    <row r="38" spans="1:44" x14ac:dyDescent="0.3">
      <c r="A38">
        <v>34</v>
      </c>
      <c r="B38">
        <v>102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1.301399999999999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f t="shared" si="0"/>
        <v>0.56506999999999996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f t="shared" si="1"/>
        <v>0</v>
      </c>
    </row>
    <row r="39" spans="1:44" x14ac:dyDescent="0.3">
      <c r="A39">
        <v>35</v>
      </c>
      <c r="B39">
        <v>105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3.968430000000000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f t="shared" si="0"/>
        <v>0.1984215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f t="shared" si="1"/>
        <v>0</v>
      </c>
    </row>
    <row r="40" spans="1:44" x14ac:dyDescent="0.3">
      <c r="A40">
        <v>36</v>
      </c>
      <c r="B40">
        <v>108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.73696799999999996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f t="shared" si="0"/>
        <v>3.6848399999999996E-2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f t="shared" si="1"/>
        <v>0</v>
      </c>
    </row>
    <row r="41" spans="1:44" x14ac:dyDescent="0.3">
      <c r="A41">
        <v>37</v>
      </c>
      <c r="B41">
        <v>111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4.4956500000000003E-2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f t="shared" si="0"/>
        <v>2.2478250000000002E-3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f t="shared" si="1"/>
        <v>0</v>
      </c>
    </row>
    <row r="42" spans="1:44" x14ac:dyDescent="0.3">
      <c r="A42">
        <v>38</v>
      </c>
      <c r="B42">
        <v>114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f t="shared" si="0"/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f t="shared" si="1"/>
        <v>0</v>
      </c>
    </row>
    <row r="43" spans="1:44" x14ac:dyDescent="0.3">
      <c r="A43">
        <v>39</v>
      </c>
      <c r="B43">
        <v>117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f t="shared" si="0"/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f t="shared" si="1"/>
        <v>0</v>
      </c>
    </row>
    <row r="44" spans="1:44" x14ac:dyDescent="0.3">
      <c r="A44">
        <v>40</v>
      </c>
      <c r="B44">
        <v>120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f t="shared" si="0"/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f t="shared" si="1"/>
        <v>0</v>
      </c>
    </row>
    <row r="45" spans="1:44" x14ac:dyDescent="0.3">
      <c r="A45">
        <v>41</v>
      </c>
      <c r="B45">
        <v>123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f t="shared" si="0"/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f t="shared" si="1"/>
        <v>0</v>
      </c>
    </row>
    <row r="46" spans="1:44" x14ac:dyDescent="0.3">
      <c r="A46">
        <v>42</v>
      </c>
      <c r="B46">
        <v>126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f t="shared" si="0"/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f t="shared" si="1"/>
        <v>0</v>
      </c>
    </row>
    <row r="47" spans="1:44" x14ac:dyDescent="0.3">
      <c r="A47">
        <v>43</v>
      </c>
      <c r="B47">
        <v>129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f t="shared" si="0"/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f t="shared" si="1"/>
        <v>0</v>
      </c>
    </row>
    <row r="48" spans="1:44" x14ac:dyDescent="0.3">
      <c r="A48">
        <v>44</v>
      </c>
      <c r="B48">
        <v>132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f t="shared" si="0"/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f t="shared" si="1"/>
        <v>0</v>
      </c>
    </row>
    <row r="49" spans="1:44" x14ac:dyDescent="0.3">
      <c r="A49">
        <v>45</v>
      </c>
      <c r="B49">
        <v>135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f t="shared" si="0"/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f t="shared" si="1"/>
        <v>0</v>
      </c>
    </row>
    <row r="50" spans="1:44" x14ac:dyDescent="0.3">
      <c r="A50">
        <v>46</v>
      </c>
      <c r="B50">
        <v>138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f t="shared" si="0"/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f t="shared" si="1"/>
        <v>0</v>
      </c>
    </row>
    <row r="51" spans="1:44" x14ac:dyDescent="0.3">
      <c r="A51">
        <v>47</v>
      </c>
      <c r="B51">
        <v>141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f t="shared" si="0"/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f t="shared" si="1"/>
        <v>0</v>
      </c>
    </row>
    <row r="52" spans="1:44" x14ac:dyDescent="0.3">
      <c r="A52">
        <v>48</v>
      </c>
      <c r="B52">
        <v>144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f t="shared" si="0"/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f t="shared" si="1"/>
        <v>0</v>
      </c>
    </row>
    <row r="53" spans="1:44" x14ac:dyDescent="0.3">
      <c r="A53">
        <v>49</v>
      </c>
      <c r="B53">
        <v>147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f t="shared" si="0"/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f t="shared" si="1"/>
        <v>0</v>
      </c>
    </row>
    <row r="54" spans="1:44" x14ac:dyDescent="0.3">
      <c r="A54">
        <v>50</v>
      </c>
      <c r="B54">
        <v>150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f t="shared" si="0"/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f t="shared" si="1"/>
        <v>0</v>
      </c>
    </row>
    <row r="55" spans="1:44" x14ac:dyDescent="0.3">
      <c r="A55">
        <v>51</v>
      </c>
      <c r="B55">
        <v>153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f t="shared" si="0"/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f t="shared" si="1"/>
        <v>0</v>
      </c>
    </row>
    <row r="56" spans="1:44" x14ac:dyDescent="0.3">
      <c r="A56">
        <v>52</v>
      </c>
      <c r="B56">
        <v>156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f t="shared" si="0"/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f t="shared" si="1"/>
        <v>0</v>
      </c>
    </row>
    <row r="57" spans="1:44" x14ac:dyDescent="0.3">
      <c r="A57">
        <v>53</v>
      </c>
      <c r="B57">
        <v>159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f t="shared" si="0"/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f t="shared" si="1"/>
        <v>0</v>
      </c>
    </row>
    <row r="58" spans="1:44" x14ac:dyDescent="0.3">
      <c r="A58">
        <v>54</v>
      </c>
      <c r="B58">
        <v>162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f t="shared" si="0"/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f t="shared" si="1"/>
        <v>0</v>
      </c>
    </row>
    <row r="59" spans="1:44" x14ac:dyDescent="0.3">
      <c r="A59">
        <v>55</v>
      </c>
      <c r="B59">
        <v>165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f t="shared" si="0"/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f t="shared" si="1"/>
        <v>0</v>
      </c>
    </row>
    <row r="60" spans="1:44" x14ac:dyDescent="0.3">
      <c r="A60">
        <v>56</v>
      </c>
      <c r="B60">
        <v>168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f t="shared" si="0"/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f t="shared" si="1"/>
        <v>0</v>
      </c>
    </row>
    <row r="61" spans="1:44" x14ac:dyDescent="0.3">
      <c r="A61">
        <v>57</v>
      </c>
      <c r="B61">
        <v>171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f t="shared" si="0"/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f t="shared" si="1"/>
        <v>0</v>
      </c>
    </row>
    <row r="62" spans="1:44" x14ac:dyDescent="0.3">
      <c r="A62">
        <v>58</v>
      </c>
      <c r="B62">
        <v>174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f t="shared" si="0"/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f t="shared" si="1"/>
        <v>0</v>
      </c>
    </row>
    <row r="63" spans="1:44" x14ac:dyDescent="0.3">
      <c r="A63">
        <v>59</v>
      </c>
      <c r="B63">
        <v>177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f t="shared" si="0"/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f t="shared" si="1"/>
        <v>0</v>
      </c>
    </row>
    <row r="64" spans="1:44" x14ac:dyDescent="0.3">
      <c r="A64">
        <v>60</v>
      </c>
      <c r="B64">
        <v>180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f t="shared" si="0"/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f t="shared" si="1"/>
        <v>0</v>
      </c>
    </row>
    <row r="65" spans="1:44" x14ac:dyDescent="0.3">
      <c r="A65">
        <v>61</v>
      </c>
      <c r="B65">
        <v>183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f t="shared" si="0"/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f t="shared" si="1"/>
        <v>0</v>
      </c>
    </row>
    <row r="66" spans="1:44" x14ac:dyDescent="0.3">
      <c r="A66">
        <v>62</v>
      </c>
      <c r="B66">
        <v>186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f t="shared" si="0"/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f t="shared" si="1"/>
        <v>0</v>
      </c>
    </row>
    <row r="67" spans="1:44" x14ac:dyDescent="0.3">
      <c r="A67">
        <v>63</v>
      </c>
      <c r="B67">
        <v>189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f t="shared" si="0"/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f t="shared" si="1"/>
        <v>0</v>
      </c>
    </row>
    <row r="68" spans="1:44" x14ac:dyDescent="0.3">
      <c r="A68">
        <v>65</v>
      </c>
      <c r="B68">
        <v>195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f t="shared" si="0"/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f t="shared" si="1"/>
        <v>0</v>
      </c>
    </row>
    <row r="69" spans="1:44" x14ac:dyDescent="0.3">
      <c r="A69">
        <v>66</v>
      </c>
      <c r="B69">
        <v>198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f t="shared" ref="W69:W120" si="2">AVERAGE(C69:V69)</f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f t="shared" ref="AR69:AR120" si="3">AVERAGE(X69:AQ69)</f>
        <v>0</v>
      </c>
    </row>
    <row r="70" spans="1:44" x14ac:dyDescent="0.3">
      <c r="A70">
        <v>67</v>
      </c>
      <c r="B70">
        <v>201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f t="shared" si="2"/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f t="shared" si="3"/>
        <v>0</v>
      </c>
    </row>
    <row r="71" spans="1:44" x14ac:dyDescent="0.3">
      <c r="A71">
        <v>68</v>
      </c>
      <c r="B71">
        <v>204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f t="shared" si="2"/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f t="shared" si="3"/>
        <v>0</v>
      </c>
    </row>
    <row r="72" spans="1:44" x14ac:dyDescent="0.3">
      <c r="A72">
        <v>69</v>
      </c>
      <c r="B72">
        <v>207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f t="shared" si="2"/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f t="shared" si="3"/>
        <v>0</v>
      </c>
    </row>
    <row r="73" spans="1:44" x14ac:dyDescent="0.3">
      <c r="A73">
        <v>70</v>
      </c>
      <c r="B73">
        <v>210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f t="shared" si="2"/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f t="shared" si="3"/>
        <v>0</v>
      </c>
    </row>
    <row r="74" spans="1:44" x14ac:dyDescent="0.3">
      <c r="A74">
        <v>71</v>
      </c>
      <c r="B74">
        <v>213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f t="shared" si="2"/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f t="shared" si="3"/>
        <v>0</v>
      </c>
    </row>
    <row r="75" spans="1:44" x14ac:dyDescent="0.3">
      <c r="A75">
        <v>72</v>
      </c>
      <c r="B75">
        <v>216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f t="shared" si="2"/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f t="shared" si="3"/>
        <v>0</v>
      </c>
    </row>
    <row r="76" spans="1:44" x14ac:dyDescent="0.3">
      <c r="A76">
        <v>73</v>
      </c>
      <c r="B76">
        <v>219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f t="shared" si="2"/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f t="shared" si="3"/>
        <v>0</v>
      </c>
    </row>
    <row r="77" spans="1:44" x14ac:dyDescent="0.3">
      <c r="A77">
        <v>74</v>
      </c>
      <c r="B77">
        <v>222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f t="shared" si="2"/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f t="shared" si="3"/>
        <v>0</v>
      </c>
    </row>
    <row r="78" spans="1:44" x14ac:dyDescent="0.3">
      <c r="A78">
        <v>75</v>
      </c>
      <c r="B78">
        <v>225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f t="shared" si="2"/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f t="shared" si="3"/>
        <v>0</v>
      </c>
    </row>
    <row r="79" spans="1:44" x14ac:dyDescent="0.3">
      <c r="A79">
        <v>76</v>
      </c>
      <c r="B79">
        <v>228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f t="shared" si="2"/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f t="shared" si="3"/>
        <v>0</v>
      </c>
    </row>
    <row r="80" spans="1:44" x14ac:dyDescent="0.3">
      <c r="A80">
        <v>77</v>
      </c>
      <c r="B80">
        <v>231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f t="shared" si="2"/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f t="shared" si="3"/>
        <v>0</v>
      </c>
    </row>
    <row r="81" spans="1:44" x14ac:dyDescent="0.3">
      <c r="A81">
        <v>78</v>
      </c>
      <c r="B81">
        <v>234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f t="shared" si="2"/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f t="shared" si="3"/>
        <v>0</v>
      </c>
    </row>
    <row r="82" spans="1:44" x14ac:dyDescent="0.3">
      <c r="A82">
        <v>79</v>
      </c>
      <c r="B82">
        <v>237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f t="shared" si="2"/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f t="shared" si="3"/>
        <v>0</v>
      </c>
    </row>
    <row r="83" spans="1:44" x14ac:dyDescent="0.3">
      <c r="A83">
        <v>80</v>
      </c>
      <c r="B83">
        <v>240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f t="shared" si="2"/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f t="shared" si="3"/>
        <v>0</v>
      </c>
    </row>
    <row r="84" spans="1:44" x14ac:dyDescent="0.3">
      <c r="A84">
        <v>81</v>
      </c>
      <c r="B84">
        <v>243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f t="shared" si="2"/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f t="shared" si="3"/>
        <v>0</v>
      </c>
    </row>
    <row r="85" spans="1:44" x14ac:dyDescent="0.3">
      <c r="A85">
        <v>82</v>
      </c>
      <c r="B85">
        <v>246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f t="shared" si="2"/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f t="shared" si="3"/>
        <v>0</v>
      </c>
    </row>
    <row r="86" spans="1:44" x14ac:dyDescent="0.3">
      <c r="A86">
        <v>83</v>
      </c>
      <c r="B86">
        <v>249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f t="shared" si="2"/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f t="shared" si="3"/>
        <v>0</v>
      </c>
    </row>
    <row r="87" spans="1:44" x14ac:dyDescent="0.3">
      <c r="A87">
        <v>84</v>
      </c>
      <c r="B87">
        <v>252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f t="shared" si="2"/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f t="shared" si="3"/>
        <v>0</v>
      </c>
    </row>
    <row r="88" spans="1:44" x14ac:dyDescent="0.3">
      <c r="A88">
        <v>85</v>
      </c>
      <c r="B88">
        <v>255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f t="shared" si="2"/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f t="shared" si="3"/>
        <v>0</v>
      </c>
    </row>
    <row r="89" spans="1:44" x14ac:dyDescent="0.3">
      <c r="A89">
        <v>86</v>
      </c>
      <c r="B89">
        <v>258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f t="shared" si="2"/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f t="shared" si="3"/>
        <v>0</v>
      </c>
    </row>
    <row r="90" spans="1:44" x14ac:dyDescent="0.3">
      <c r="A90">
        <v>87</v>
      </c>
      <c r="B90">
        <v>261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f t="shared" si="2"/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f t="shared" si="3"/>
        <v>0</v>
      </c>
    </row>
    <row r="91" spans="1:44" x14ac:dyDescent="0.3">
      <c r="A91">
        <v>88</v>
      </c>
      <c r="B91">
        <v>264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f t="shared" si="2"/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f t="shared" si="3"/>
        <v>0</v>
      </c>
    </row>
    <row r="92" spans="1:44" x14ac:dyDescent="0.3">
      <c r="A92">
        <v>89</v>
      </c>
      <c r="B92">
        <v>267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f t="shared" si="2"/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f t="shared" si="3"/>
        <v>0</v>
      </c>
    </row>
    <row r="93" spans="1:44" x14ac:dyDescent="0.3">
      <c r="A93">
        <v>90</v>
      </c>
      <c r="B93">
        <v>270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f t="shared" si="2"/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f t="shared" si="3"/>
        <v>0</v>
      </c>
    </row>
    <row r="94" spans="1:44" x14ac:dyDescent="0.3">
      <c r="A94">
        <v>91</v>
      </c>
      <c r="B94">
        <v>273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f t="shared" si="2"/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f t="shared" si="3"/>
        <v>0</v>
      </c>
    </row>
    <row r="95" spans="1:44" x14ac:dyDescent="0.3">
      <c r="A95">
        <v>92</v>
      </c>
      <c r="B95">
        <v>276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f t="shared" si="2"/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f t="shared" si="3"/>
        <v>0</v>
      </c>
    </row>
    <row r="96" spans="1:44" x14ac:dyDescent="0.3">
      <c r="A96">
        <v>93</v>
      </c>
      <c r="B96">
        <v>279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f t="shared" si="2"/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f t="shared" si="3"/>
        <v>0</v>
      </c>
    </row>
    <row r="97" spans="1:44" x14ac:dyDescent="0.3">
      <c r="A97">
        <v>94</v>
      </c>
      <c r="B97">
        <v>282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f t="shared" si="2"/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f t="shared" si="3"/>
        <v>0</v>
      </c>
    </row>
    <row r="98" spans="1:44" x14ac:dyDescent="0.3">
      <c r="A98">
        <v>95</v>
      </c>
      <c r="B98">
        <v>285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f t="shared" si="2"/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f t="shared" si="3"/>
        <v>0</v>
      </c>
    </row>
    <row r="99" spans="1:44" x14ac:dyDescent="0.3">
      <c r="A99">
        <v>96</v>
      </c>
      <c r="B99">
        <v>288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f t="shared" si="2"/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f t="shared" si="3"/>
        <v>0</v>
      </c>
    </row>
    <row r="100" spans="1:44" x14ac:dyDescent="0.3">
      <c r="A100">
        <v>97</v>
      </c>
      <c r="B100">
        <v>291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f t="shared" si="2"/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f t="shared" si="3"/>
        <v>0</v>
      </c>
    </row>
    <row r="101" spans="1:44" x14ac:dyDescent="0.3">
      <c r="A101">
        <v>98</v>
      </c>
      <c r="B101">
        <v>294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f t="shared" si="2"/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f t="shared" si="3"/>
        <v>0</v>
      </c>
    </row>
    <row r="102" spans="1:44" x14ac:dyDescent="0.3">
      <c r="A102">
        <v>99</v>
      </c>
      <c r="B102">
        <v>297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f t="shared" si="2"/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f t="shared" si="3"/>
        <v>0</v>
      </c>
    </row>
    <row r="103" spans="1:44" x14ac:dyDescent="0.3">
      <c r="A103">
        <v>100</v>
      </c>
      <c r="B103">
        <v>300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f t="shared" si="2"/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f t="shared" si="3"/>
        <v>0</v>
      </c>
    </row>
    <row r="104" spans="1:44" x14ac:dyDescent="0.3">
      <c r="A104">
        <v>101</v>
      </c>
      <c r="B104">
        <v>303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f t="shared" si="2"/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f t="shared" si="3"/>
        <v>0</v>
      </c>
    </row>
    <row r="105" spans="1:44" x14ac:dyDescent="0.3">
      <c r="A105">
        <v>102</v>
      </c>
      <c r="B105">
        <v>306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f t="shared" si="2"/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f t="shared" si="3"/>
        <v>0</v>
      </c>
    </row>
    <row r="106" spans="1:44" x14ac:dyDescent="0.3">
      <c r="A106">
        <v>103</v>
      </c>
      <c r="B106">
        <v>309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f t="shared" si="2"/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f t="shared" si="3"/>
        <v>0</v>
      </c>
    </row>
    <row r="107" spans="1:44" x14ac:dyDescent="0.3">
      <c r="A107">
        <v>104</v>
      </c>
      <c r="B107">
        <v>312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f t="shared" si="2"/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f t="shared" si="3"/>
        <v>0</v>
      </c>
    </row>
    <row r="108" spans="1:44" x14ac:dyDescent="0.3">
      <c r="A108">
        <v>105</v>
      </c>
      <c r="B108">
        <v>315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f t="shared" si="2"/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f t="shared" si="3"/>
        <v>0</v>
      </c>
    </row>
    <row r="109" spans="1:44" x14ac:dyDescent="0.3">
      <c r="A109">
        <v>106</v>
      </c>
      <c r="B109">
        <v>318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f t="shared" si="2"/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f t="shared" si="3"/>
        <v>0</v>
      </c>
    </row>
    <row r="110" spans="1:44" x14ac:dyDescent="0.3">
      <c r="A110">
        <v>107</v>
      </c>
      <c r="B110">
        <v>321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f t="shared" si="2"/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f t="shared" si="3"/>
        <v>0</v>
      </c>
    </row>
    <row r="111" spans="1:44" x14ac:dyDescent="0.3">
      <c r="A111">
        <v>108</v>
      </c>
      <c r="B111">
        <v>324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f t="shared" si="2"/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f t="shared" si="3"/>
        <v>0</v>
      </c>
    </row>
    <row r="112" spans="1:44" x14ac:dyDescent="0.3">
      <c r="A112">
        <v>109</v>
      </c>
      <c r="B112">
        <v>327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f t="shared" si="2"/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f t="shared" si="3"/>
        <v>0</v>
      </c>
    </row>
    <row r="113" spans="1:44" x14ac:dyDescent="0.3">
      <c r="A113">
        <v>110</v>
      </c>
      <c r="B113">
        <v>330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f t="shared" si="2"/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f t="shared" si="3"/>
        <v>0</v>
      </c>
    </row>
    <row r="114" spans="1:44" x14ac:dyDescent="0.3">
      <c r="A114">
        <v>111</v>
      </c>
      <c r="B114">
        <v>333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f t="shared" si="2"/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f t="shared" si="3"/>
        <v>0</v>
      </c>
    </row>
    <row r="115" spans="1:44" x14ac:dyDescent="0.3">
      <c r="A115">
        <v>112</v>
      </c>
      <c r="B115">
        <v>336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f t="shared" si="2"/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f t="shared" si="3"/>
        <v>0</v>
      </c>
    </row>
    <row r="116" spans="1:44" x14ac:dyDescent="0.3">
      <c r="A116">
        <v>113</v>
      </c>
      <c r="B116">
        <v>339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f t="shared" si="2"/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f t="shared" si="3"/>
        <v>0</v>
      </c>
    </row>
    <row r="117" spans="1:44" x14ac:dyDescent="0.3">
      <c r="A117">
        <v>114</v>
      </c>
      <c r="B117">
        <v>342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f t="shared" si="2"/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f t="shared" si="3"/>
        <v>0</v>
      </c>
    </row>
    <row r="118" spans="1:44" x14ac:dyDescent="0.3">
      <c r="A118">
        <v>115</v>
      </c>
      <c r="B118">
        <v>345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f t="shared" si="2"/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f t="shared" si="3"/>
        <v>0</v>
      </c>
    </row>
    <row r="119" spans="1:44" x14ac:dyDescent="0.3">
      <c r="A119">
        <v>116</v>
      </c>
      <c r="B119">
        <v>348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f t="shared" si="2"/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f t="shared" si="3"/>
        <v>0</v>
      </c>
    </row>
    <row r="120" spans="1:44" x14ac:dyDescent="0.3">
      <c r="A120">
        <v>117</v>
      </c>
      <c r="B120">
        <v>351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f t="shared" si="2"/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f t="shared" si="3"/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hippocampus</vt:lpstr>
      <vt:lpstr>Parotid, both</vt:lpstr>
      <vt:lpstr>Parotid, Rt</vt:lpstr>
      <vt:lpstr>Parotid, Lt</vt:lpstr>
      <vt:lpstr>Lens, Rt</vt:lpstr>
      <vt:lpstr>Lens,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jhy</dc:creator>
  <cp:lastModifiedBy>user</cp:lastModifiedBy>
  <dcterms:created xsi:type="dcterms:W3CDTF">2019-09-09T05:14:40Z</dcterms:created>
  <dcterms:modified xsi:type="dcterms:W3CDTF">2020-01-21T12:11:37Z</dcterms:modified>
</cp:coreProperties>
</file>